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Final revision files for molecular plant 15-2-2021\"/>
    </mc:Choice>
  </mc:AlternateContent>
  <bookViews>
    <workbookView xWindow="-120" yWindow="-120" windowWidth="20730" windowHeight="11160" tabRatio="1000" firstSheet="9" activeTab="15"/>
  </bookViews>
  <sheets>
    <sheet name="(A)Raw qRT-PCR data, figure 2A," sheetId="4" r:id="rId1"/>
    <sheet name="(B) Raw qRT-PCR data, figure 2b" sheetId="6" r:id="rId2"/>
    <sheet name="Raw qRT-PCR data for Supp. S5" sheetId="19" r:id="rId3"/>
    <sheet name="CHIP-qPCR data Fig. 1B-I" sheetId="17" r:id="rId4"/>
    <sheet name="Raw data for figure2c and S4c" sheetId="5" r:id="rId5"/>
    <sheet name="Raw qPCR data Fig.3D-H,S9A-G" sheetId="14" r:id="rId6"/>
    <sheet name="CHIP-qPCR data for Fig.6B" sheetId="16" r:id="rId7"/>
    <sheet name="Raw data for Figure 6C and S17" sheetId="13" r:id="rId8"/>
    <sheet name="Raw data for sup. figure S7" sheetId="11" r:id="rId9"/>
    <sheet name="qRTPCR data for S8" sheetId="20" r:id="rId10"/>
    <sheet name="Raw qRT-PCR data for figure 4C" sheetId="7" r:id="rId11"/>
    <sheet name="Raw data Fig.2D-G,S6A-D" sheetId="15" r:id="rId12"/>
    <sheet name="Raw qRT-PCR data for figure 4A" sheetId="10" r:id="rId13"/>
    <sheet name="Sheet1" sheetId="21" r:id="rId14"/>
    <sheet name="Data for biochemical parameters" sheetId="24" r:id="rId15"/>
    <sheet name="qRT-PCR data of Sly-MIR169OE " sheetId="25" r:id="rId16"/>
    <sheet name="Sheet2" sheetId="22" r:id="rId17"/>
    <sheet name="qRT PCR DATA FOR S14" sheetId="23" r:id="rId18"/>
    <sheet name="Raw data for Supp. fig S11A,B" sheetId="18" r:id="rId19"/>
  </sheets>
  <externalReferences>
    <externalReference r:id="rId20"/>
    <externalReference r:id="rId21"/>
    <externalReference r:id="rId22"/>
    <externalReference r:id="rId23"/>
  </externalReferences>
  <calcPr calcId="162913" iterateCount="1"/>
</workbook>
</file>

<file path=xl/calcChain.xml><?xml version="1.0" encoding="utf-8"?>
<calcChain xmlns="http://schemas.openxmlformats.org/spreadsheetml/2006/main">
  <c r="T39" i="24" l="1"/>
  <c r="K39" i="24"/>
  <c r="J39" i="24"/>
  <c r="L39" i="24" s="1"/>
  <c r="I39" i="24"/>
  <c r="T38" i="24"/>
  <c r="K38" i="24"/>
  <c r="J38" i="24"/>
  <c r="L38" i="24" s="1"/>
  <c r="I38" i="24"/>
  <c r="T37" i="24"/>
  <c r="K37" i="24"/>
  <c r="J37" i="24"/>
  <c r="L37" i="24" s="1"/>
  <c r="I37" i="24"/>
  <c r="K36" i="24"/>
  <c r="J36" i="24"/>
  <c r="L36" i="24" s="1"/>
  <c r="I36" i="24"/>
  <c r="N32" i="24"/>
  <c r="M32" i="24"/>
  <c r="K32" i="24"/>
  <c r="J32" i="24"/>
  <c r="L32" i="24" s="1"/>
  <c r="I32" i="24"/>
  <c r="N31" i="24"/>
  <c r="M31" i="24"/>
  <c r="K31" i="24"/>
  <c r="L31" i="24" s="1"/>
  <c r="J31" i="24"/>
  <c r="I31" i="24"/>
  <c r="N30" i="24"/>
  <c r="M30" i="24"/>
  <c r="K30" i="24"/>
  <c r="J30" i="24"/>
  <c r="L30" i="24" s="1"/>
  <c r="I30" i="24"/>
  <c r="N29" i="24"/>
  <c r="L29" i="24"/>
  <c r="K29" i="24"/>
  <c r="J29" i="24"/>
  <c r="I29" i="24"/>
  <c r="Z21" i="24"/>
  <c r="Y21" i="24"/>
  <c r="P21" i="24"/>
  <c r="O21" i="24"/>
  <c r="Q21" i="24" s="1"/>
  <c r="N21" i="24"/>
  <c r="G21" i="24"/>
  <c r="F21" i="24"/>
  <c r="H21" i="24" s="1"/>
  <c r="E21" i="24"/>
  <c r="Z20" i="24"/>
  <c r="Y20" i="24"/>
  <c r="P20" i="24"/>
  <c r="Q20" i="24" s="1"/>
  <c r="O20" i="24"/>
  <c r="N20" i="24"/>
  <c r="G20" i="24"/>
  <c r="H20" i="24" s="1"/>
  <c r="F20" i="24"/>
  <c r="E20" i="24"/>
  <c r="Z19" i="24"/>
  <c r="Y19" i="24"/>
  <c r="P19" i="24"/>
  <c r="O19" i="24"/>
  <c r="Q19" i="24" s="1"/>
  <c r="N19" i="24"/>
  <c r="G19" i="24"/>
  <c r="F19" i="24"/>
  <c r="H19" i="24" s="1"/>
  <c r="E19" i="24"/>
  <c r="Z18" i="24"/>
  <c r="P18" i="24"/>
  <c r="O18" i="24"/>
  <c r="Q18" i="24" s="1"/>
  <c r="N18" i="24"/>
  <c r="G18" i="24"/>
  <c r="F18" i="24"/>
  <c r="H18" i="24" s="1"/>
  <c r="E18" i="24"/>
  <c r="Z9" i="24"/>
  <c r="Y9" i="24"/>
  <c r="Q9" i="24"/>
  <c r="P9" i="24"/>
  <c r="O9" i="24"/>
  <c r="N9" i="24"/>
  <c r="H9" i="24"/>
  <c r="G9" i="24"/>
  <c r="F9" i="24"/>
  <c r="E9" i="24"/>
  <c r="Z8" i="24"/>
  <c r="Y8" i="24"/>
  <c r="P8" i="24"/>
  <c r="O8" i="24"/>
  <c r="Q8" i="24" s="1"/>
  <c r="N8" i="24"/>
  <c r="G8" i="24"/>
  <c r="F8" i="24"/>
  <c r="H8" i="24" s="1"/>
  <c r="E8" i="24"/>
  <c r="Z7" i="24"/>
  <c r="Y7" i="24"/>
  <c r="Q7" i="24"/>
  <c r="P7" i="24"/>
  <c r="O7" i="24"/>
  <c r="N7" i="24"/>
  <c r="H7" i="24"/>
  <c r="G7" i="24"/>
  <c r="F7" i="24"/>
  <c r="E7" i="24"/>
  <c r="Z6" i="24"/>
  <c r="Q6" i="24"/>
  <c r="P6" i="24"/>
  <c r="O6" i="24"/>
  <c r="N6" i="24"/>
  <c r="H6" i="24"/>
  <c r="G6" i="24"/>
  <c r="F6" i="24"/>
  <c r="E6" i="24"/>
  <c r="U19" i="23" l="1"/>
  <c r="U20" i="23"/>
  <c r="U21" i="23"/>
  <c r="U22" i="23"/>
  <c r="U18" i="23"/>
  <c r="T19" i="23"/>
  <c r="T20" i="23"/>
  <c r="T21" i="23"/>
  <c r="T22" i="23"/>
  <c r="T18" i="23"/>
  <c r="T15" i="23"/>
  <c r="T14" i="23"/>
  <c r="T13" i="23"/>
  <c r="T12" i="23"/>
  <c r="T11" i="23"/>
  <c r="T4" i="23"/>
  <c r="T5" i="23"/>
  <c r="T6" i="23"/>
  <c r="T7" i="23"/>
  <c r="T3" i="23"/>
  <c r="L73" i="23"/>
  <c r="M73" i="23" s="1"/>
  <c r="N73" i="23" s="1"/>
  <c r="L78" i="23"/>
  <c r="L77" i="23"/>
  <c r="M77" i="23" s="1"/>
  <c r="N77" i="23" s="1"/>
  <c r="L74" i="23"/>
  <c r="L69" i="23"/>
  <c r="M69" i="23" s="1"/>
  <c r="N69" i="23" s="1"/>
  <c r="L68" i="23"/>
  <c r="M68" i="23" s="1"/>
  <c r="N68" i="23" s="1"/>
  <c r="L64" i="23"/>
  <c r="L63" i="23"/>
  <c r="M63" i="23" s="1"/>
  <c r="N63" i="23" s="1"/>
  <c r="L59" i="23"/>
  <c r="M59" i="23" s="1"/>
  <c r="N59" i="23" s="1"/>
  <c r="L58" i="23"/>
  <c r="M58" i="23" s="1"/>
  <c r="N58" i="23" s="1"/>
  <c r="L54" i="23"/>
  <c r="L53" i="23"/>
  <c r="M53" i="23" s="1"/>
  <c r="N53" i="23" s="1"/>
  <c r="M49" i="23"/>
  <c r="N49" i="23" s="1"/>
  <c r="L50" i="23"/>
  <c r="L49" i="23"/>
  <c r="D68" i="23"/>
  <c r="E68" i="23" s="1"/>
  <c r="F68" i="23" s="1"/>
  <c r="D69" i="23"/>
  <c r="D64" i="23"/>
  <c r="D63" i="23"/>
  <c r="D59" i="23"/>
  <c r="D58" i="23"/>
  <c r="E58" i="23" s="1"/>
  <c r="F58" i="23" s="1"/>
  <c r="D54" i="23"/>
  <c r="D53" i="23"/>
  <c r="D50" i="23"/>
  <c r="D49" i="23"/>
  <c r="E49" i="23" s="1"/>
  <c r="F49" i="23" s="1"/>
  <c r="L90" i="23"/>
  <c r="L89" i="23"/>
  <c r="M89" i="23" s="1"/>
  <c r="N89" i="23" s="1"/>
  <c r="L86" i="23"/>
  <c r="D86" i="23"/>
  <c r="L85" i="23"/>
  <c r="D85" i="23"/>
  <c r="E85" i="23" s="1"/>
  <c r="F85" i="23" s="1"/>
  <c r="L82" i="23"/>
  <c r="D82" i="23"/>
  <c r="L81" i="23"/>
  <c r="M81" i="23" s="1"/>
  <c r="N81" i="23" s="1"/>
  <c r="D81" i="23"/>
  <c r="E81" i="23" s="1"/>
  <c r="F81" i="23" s="1"/>
  <c r="D78" i="23"/>
  <c r="D77" i="23"/>
  <c r="E78" i="23" s="1"/>
  <c r="F78" i="23" s="1"/>
  <c r="D74" i="23"/>
  <c r="D73" i="23"/>
  <c r="E73" i="23" s="1"/>
  <c r="F73" i="23" s="1"/>
  <c r="L44" i="23"/>
  <c r="L43" i="23"/>
  <c r="M43" i="23" s="1"/>
  <c r="N43" i="23" s="1"/>
  <c r="L40" i="23"/>
  <c r="M40" i="23" s="1"/>
  <c r="N40" i="23" s="1"/>
  <c r="D40" i="23"/>
  <c r="L39" i="23"/>
  <c r="M39" i="23" s="1"/>
  <c r="N39" i="23" s="1"/>
  <c r="D39" i="23"/>
  <c r="E39" i="23" s="1"/>
  <c r="F39" i="23" s="1"/>
  <c r="L36" i="23"/>
  <c r="M36" i="23" s="1"/>
  <c r="N36" i="23" s="1"/>
  <c r="D36" i="23"/>
  <c r="L35" i="23"/>
  <c r="M35" i="23" s="1"/>
  <c r="N35" i="23" s="1"/>
  <c r="D35" i="23"/>
  <c r="E35" i="23" s="1"/>
  <c r="F35" i="23" s="1"/>
  <c r="D32" i="23"/>
  <c r="D31" i="23"/>
  <c r="D28" i="23"/>
  <c r="D27" i="23"/>
  <c r="E27" i="23" s="1"/>
  <c r="F27" i="23" s="1"/>
  <c r="L13" i="23"/>
  <c r="D13" i="23"/>
  <c r="L12" i="23"/>
  <c r="M12" i="23" s="1"/>
  <c r="N12" i="23" s="1"/>
  <c r="D12" i="23"/>
  <c r="E12" i="23" s="1"/>
  <c r="F12" i="23" s="1"/>
  <c r="L8" i="23"/>
  <c r="D8" i="23"/>
  <c r="E8" i="23" s="1"/>
  <c r="F8" i="23" s="1"/>
  <c r="L7" i="23"/>
  <c r="M7" i="23" s="1"/>
  <c r="N7" i="23" s="1"/>
  <c r="D7" i="23"/>
  <c r="E7" i="23" s="1"/>
  <c r="F7" i="23" s="1"/>
  <c r="L65" i="22"/>
  <c r="M65" i="22" s="1"/>
  <c r="N65" i="22" s="1"/>
  <c r="E65" i="22"/>
  <c r="F65" i="22" s="1"/>
  <c r="G65" i="22" s="1"/>
  <c r="L64" i="22"/>
  <c r="M64" i="22" s="1"/>
  <c r="N64" i="22" s="1"/>
  <c r="F64" i="22"/>
  <c r="G64" i="22" s="1"/>
  <c r="E64" i="22"/>
  <c r="M61" i="22"/>
  <c r="N61" i="22" s="1"/>
  <c r="L61" i="22"/>
  <c r="E61" i="22"/>
  <c r="F61" i="22" s="1"/>
  <c r="G61" i="22" s="1"/>
  <c r="L60" i="22"/>
  <c r="M60" i="22" s="1"/>
  <c r="N60" i="22" s="1"/>
  <c r="E60" i="22"/>
  <c r="F60" i="22" s="1"/>
  <c r="G60" i="22" s="1"/>
  <c r="M57" i="22"/>
  <c r="N57" i="22" s="1"/>
  <c r="L57" i="22"/>
  <c r="E57" i="22"/>
  <c r="F57" i="22" s="1"/>
  <c r="G57" i="22" s="1"/>
  <c r="L56" i="22"/>
  <c r="M56" i="22" s="1"/>
  <c r="N56" i="22" s="1"/>
  <c r="G56" i="22"/>
  <c r="E56" i="22"/>
  <c r="F56" i="22" s="1"/>
  <c r="M53" i="22"/>
  <c r="N53" i="22" s="1"/>
  <c r="L53" i="22"/>
  <c r="E53" i="22"/>
  <c r="F53" i="22" s="1"/>
  <c r="G53" i="22" s="1"/>
  <c r="L52" i="22"/>
  <c r="M52" i="22" s="1"/>
  <c r="N52" i="22" s="1"/>
  <c r="E52" i="22"/>
  <c r="F52" i="22" s="1"/>
  <c r="G52" i="22" s="1"/>
  <c r="M49" i="22"/>
  <c r="N49" i="22" s="1"/>
  <c r="L49" i="22"/>
  <c r="E49" i="22"/>
  <c r="F49" i="22" s="1"/>
  <c r="G49" i="22" s="1"/>
  <c r="L48" i="22"/>
  <c r="M48" i="22" s="1"/>
  <c r="N48" i="22" s="1"/>
  <c r="G48" i="22"/>
  <c r="E48" i="22"/>
  <c r="F48" i="22" s="1"/>
  <c r="M45" i="22"/>
  <c r="N45" i="22" s="1"/>
  <c r="L45" i="22"/>
  <c r="E45" i="22"/>
  <c r="F45" i="22" s="1"/>
  <c r="G45" i="22" s="1"/>
  <c r="L44" i="22"/>
  <c r="M44" i="22" s="1"/>
  <c r="N44" i="22" s="1"/>
  <c r="E44" i="22"/>
  <c r="F44" i="22" s="1"/>
  <c r="G44" i="22" s="1"/>
  <c r="L41" i="22"/>
  <c r="F41" i="22"/>
  <c r="G41" i="22" s="1"/>
  <c r="E41" i="22"/>
  <c r="L40" i="22"/>
  <c r="M40" i="22" s="1"/>
  <c r="N40" i="22" s="1"/>
  <c r="E40" i="22"/>
  <c r="F40" i="22" s="1"/>
  <c r="G40" i="22" s="1"/>
  <c r="L37" i="22"/>
  <c r="F37" i="22"/>
  <c r="G37" i="22" s="1"/>
  <c r="E37" i="22"/>
  <c r="L36" i="22"/>
  <c r="M36" i="22" s="1"/>
  <c r="N36" i="22" s="1"/>
  <c r="E36" i="22"/>
  <c r="F36" i="22" s="1"/>
  <c r="G36" i="22" s="1"/>
  <c r="U34" i="22"/>
  <c r="T34" i="22"/>
  <c r="U33" i="22"/>
  <c r="T33" i="22"/>
  <c r="U32" i="22"/>
  <c r="T32" i="22"/>
  <c r="L32" i="22"/>
  <c r="G32" i="22"/>
  <c r="E32" i="22"/>
  <c r="F32" i="22" s="1"/>
  <c r="U31" i="22"/>
  <c r="T31" i="22"/>
  <c r="L31" i="22"/>
  <c r="M31" i="22" s="1"/>
  <c r="N31" i="22" s="1"/>
  <c r="E31" i="22"/>
  <c r="F31" i="22" s="1"/>
  <c r="G31" i="22" s="1"/>
  <c r="U30" i="22"/>
  <c r="T30" i="22"/>
  <c r="U29" i="22"/>
  <c r="T29" i="22"/>
  <c r="U28" i="22"/>
  <c r="T28" i="22"/>
  <c r="L28" i="22"/>
  <c r="E28" i="22"/>
  <c r="F28" i="22" s="1"/>
  <c r="G28" i="22" s="1"/>
  <c r="U27" i="22"/>
  <c r="T27" i="22"/>
  <c r="L27" i="22"/>
  <c r="M27" i="22" s="1"/>
  <c r="N27" i="22" s="1"/>
  <c r="E27" i="22"/>
  <c r="F27" i="22" s="1"/>
  <c r="G27" i="22" s="1"/>
  <c r="L24" i="22"/>
  <c r="F24" i="22"/>
  <c r="G24" i="22" s="1"/>
  <c r="E24" i="22"/>
  <c r="L23" i="22"/>
  <c r="M23" i="22" s="1"/>
  <c r="N23" i="22" s="1"/>
  <c r="E23" i="22"/>
  <c r="F23" i="22" s="1"/>
  <c r="G23" i="22" s="1"/>
  <c r="L20" i="22"/>
  <c r="F20" i="22"/>
  <c r="G20" i="22" s="1"/>
  <c r="E20" i="22"/>
  <c r="L19" i="22"/>
  <c r="M19" i="22" s="1"/>
  <c r="N19" i="22" s="1"/>
  <c r="E19" i="22"/>
  <c r="F19" i="22" s="1"/>
  <c r="G19" i="22" s="1"/>
  <c r="M16" i="22"/>
  <c r="N16" i="22" s="1"/>
  <c r="L16" i="22"/>
  <c r="F16" i="22"/>
  <c r="G16" i="22" s="1"/>
  <c r="E16" i="22"/>
  <c r="L15" i="22"/>
  <c r="M15" i="22" s="1"/>
  <c r="N15" i="22" s="1"/>
  <c r="E15" i="22"/>
  <c r="F15" i="22" s="1"/>
  <c r="G15" i="22" s="1"/>
  <c r="L12" i="22"/>
  <c r="F12" i="22"/>
  <c r="G12" i="22" s="1"/>
  <c r="E12" i="22"/>
  <c r="L11" i="22"/>
  <c r="M11" i="22" s="1"/>
  <c r="N11" i="22" s="1"/>
  <c r="E11" i="22"/>
  <c r="F11" i="22" s="1"/>
  <c r="G11" i="22" s="1"/>
  <c r="U10" i="22"/>
  <c r="T10" i="22"/>
  <c r="U9" i="22"/>
  <c r="T9" i="22"/>
  <c r="U8" i="22"/>
  <c r="T8" i="22"/>
  <c r="L8" i="22"/>
  <c r="G8" i="22"/>
  <c r="E8" i="22"/>
  <c r="F8" i="22" s="1"/>
  <c r="U7" i="22"/>
  <c r="T7" i="22"/>
  <c r="L7" i="22"/>
  <c r="M7" i="22" s="1"/>
  <c r="N7" i="22" s="1"/>
  <c r="E7" i="22"/>
  <c r="F7" i="22" s="1"/>
  <c r="G7" i="22" s="1"/>
  <c r="U6" i="22"/>
  <c r="T6" i="22"/>
  <c r="U5" i="22"/>
  <c r="T5" i="22"/>
  <c r="U4" i="22"/>
  <c r="T4" i="22"/>
  <c r="L4" i="22"/>
  <c r="E4" i="22"/>
  <c r="F4" i="22" s="1"/>
  <c r="G4" i="22" s="1"/>
  <c r="U3" i="22"/>
  <c r="T3" i="22"/>
  <c r="L3" i="22"/>
  <c r="M3" i="22" s="1"/>
  <c r="N3" i="22" s="1"/>
  <c r="E3" i="22"/>
  <c r="F3" i="22" s="1"/>
  <c r="G3" i="22" s="1"/>
  <c r="O8" i="21"/>
  <c r="N9" i="21"/>
  <c r="N8" i="21"/>
  <c r="N6" i="21"/>
  <c r="N7" i="21"/>
  <c r="N5" i="21"/>
  <c r="G33" i="21"/>
  <c r="F33" i="21"/>
  <c r="H31" i="21"/>
  <c r="G31" i="21"/>
  <c r="G30" i="21"/>
  <c r="F31" i="21"/>
  <c r="F30" i="21"/>
  <c r="E30" i="21"/>
  <c r="E31" i="21"/>
  <c r="E33" i="21"/>
  <c r="E34" i="21"/>
  <c r="F34" i="21" s="1"/>
  <c r="G34" i="21" s="1"/>
  <c r="H34" i="21" s="1"/>
  <c r="E36" i="21"/>
  <c r="F36" i="21" s="1"/>
  <c r="G36" i="21" s="1"/>
  <c r="E37" i="21"/>
  <c r="E27" i="21"/>
  <c r="E26" i="21"/>
  <c r="F26" i="21" s="1"/>
  <c r="G26" i="21" s="1"/>
  <c r="E13" i="23" l="1"/>
  <c r="F13" i="23" s="1"/>
  <c r="E32" i="23"/>
  <c r="F32" i="23" s="1"/>
  <c r="E59" i="23"/>
  <c r="F59" i="23" s="1"/>
  <c r="M74" i="23"/>
  <c r="N74" i="23" s="1"/>
  <c r="M8" i="23"/>
  <c r="N8" i="23" s="1"/>
  <c r="M13" i="23"/>
  <c r="N13" i="23" s="1"/>
  <c r="E54" i="23"/>
  <c r="F54" i="23" s="1"/>
  <c r="E64" i="23"/>
  <c r="F64" i="23" s="1"/>
  <c r="M50" i="23"/>
  <c r="N50" i="23" s="1"/>
  <c r="M86" i="23"/>
  <c r="N86" i="23" s="1"/>
  <c r="M78" i="23"/>
  <c r="M85" i="23"/>
  <c r="N85" i="23" s="1"/>
  <c r="M64" i="23"/>
  <c r="N64" i="23" s="1"/>
  <c r="E36" i="23"/>
  <c r="F36" i="23" s="1"/>
  <c r="E69" i="23"/>
  <c r="F69" i="23" s="1"/>
  <c r="E28" i="23"/>
  <c r="F28" i="23" s="1"/>
  <c r="E40" i="23"/>
  <c r="F40" i="23" s="1"/>
  <c r="M44" i="23"/>
  <c r="N44" i="23" s="1"/>
  <c r="M82" i="23"/>
  <c r="N82" i="23" s="1"/>
  <c r="E86" i="23"/>
  <c r="F86" i="23" s="1"/>
  <c r="N78" i="23"/>
  <c r="E82" i="23"/>
  <c r="F82" i="23" s="1"/>
  <c r="M54" i="23"/>
  <c r="N54" i="23" s="1"/>
  <c r="E63" i="23"/>
  <c r="F63" i="23" s="1"/>
  <c r="E53" i="23"/>
  <c r="F53" i="23" s="1"/>
  <c r="E50" i="23"/>
  <c r="F50" i="23" s="1"/>
  <c r="E77" i="23"/>
  <c r="F77" i="23" s="1"/>
  <c r="E74" i="23"/>
  <c r="F74" i="23" s="1"/>
  <c r="M90" i="23"/>
  <c r="N90" i="23" s="1"/>
  <c r="E31" i="23"/>
  <c r="F31" i="23" s="1"/>
  <c r="M8" i="22"/>
  <c r="N8" i="22" s="1"/>
  <c r="M12" i="22"/>
  <c r="N12" i="22" s="1"/>
  <c r="M37" i="22"/>
  <c r="N37" i="22" s="1"/>
  <c r="M41" i="22"/>
  <c r="N41" i="22" s="1"/>
  <c r="X62" i="22"/>
  <c r="M32" i="22"/>
  <c r="N32" i="22" s="1"/>
  <c r="M20" i="22"/>
  <c r="N20" i="22" s="1"/>
  <c r="M24" i="22"/>
  <c r="N24" i="22" s="1"/>
  <c r="M4" i="22"/>
  <c r="N4" i="22" s="1"/>
  <c r="M28" i="22"/>
  <c r="N28" i="22" s="1"/>
  <c r="F37" i="21"/>
  <c r="G37" i="21" s="1"/>
  <c r="H37" i="21" s="1"/>
  <c r="F27" i="21"/>
  <c r="G27" i="21" s="1"/>
  <c r="H27" i="21" s="1"/>
  <c r="D38" i="20"/>
  <c r="D68" i="20"/>
  <c r="D67" i="20"/>
  <c r="E67" i="20" s="1"/>
  <c r="F67" i="20" s="1"/>
  <c r="D63" i="20"/>
  <c r="D62" i="20"/>
  <c r="E62" i="20" s="1"/>
  <c r="F62" i="20" s="1"/>
  <c r="D59" i="20"/>
  <c r="D58" i="20"/>
  <c r="E58" i="20" s="1"/>
  <c r="F58" i="20" s="1"/>
  <c r="D54" i="20"/>
  <c r="D53" i="20"/>
  <c r="E53" i="20" s="1"/>
  <c r="F53" i="20" s="1"/>
  <c r="D50" i="20"/>
  <c r="D49" i="20"/>
  <c r="E49" i="20" s="1"/>
  <c r="F49" i="20" s="1"/>
  <c r="D46" i="20"/>
  <c r="D45" i="20"/>
  <c r="E45" i="20" s="1"/>
  <c r="F45" i="20" s="1"/>
  <c r="D42" i="20"/>
  <c r="D41" i="20"/>
  <c r="E41" i="20" s="1"/>
  <c r="F41" i="20" s="1"/>
  <c r="D39" i="20"/>
  <c r="E38" i="20"/>
  <c r="F38" i="20" s="1"/>
  <c r="D34" i="20"/>
  <c r="D33" i="20"/>
  <c r="E33" i="20" s="1"/>
  <c r="F33" i="20" s="1"/>
  <c r="D29" i="20"/>
  <c r="D28" i="20"/>
  <c r="E28" i="20" s="1"/>
  <c r="F28" i="20" s="1"/>
  <c r="D25" i="20"/>
  <c r="D24" i="20"/>
  <c r="E24" i="20" s="1"/>
  <c r="F24" i="20" s="1"/>
  <c r="D20" i="20"/>
  <c r="D19" i="20"/>
  <c r="E19" i="20" s="1"/>
  <c r="F19" i="20" s="1"/>
  <c r="L17" i="20"/>
  <c r="K17" i="20"/>
  <c r="L16" i="20"/>
  <c r="K16" i="20"/>
  <c r="D16" i="20"/>
  <c r="D15" i="20"/>
  <c r="E15" i="20" s="1"/>
  <c r="F15" i="20" s="1"/>
  <c r="D12" i="20"/>
  <c r="D11" i="20"/>
  <c r="E11" i="20" s="1"/>
  <c r="F11" i="20" s="1"/>
  <c r="L9" i="20"/>
  <c r="K9" i="20"/>
  <c r="L8" i="20"/>
  <c r="K8" i="20"/>
  <c r="D8" i="20"/>
  <c r="D7" i="20"/>
  <c r="E7" i="20" s="1"/>
  <c r="F7" i="20" s="1"/>
  <c r="L5" i="20"/>
  <c r="K5" i="20"/>
  <c r="D5" i="20"/>
  <c r="L4" i="20"/>
  <c r="K4" i="20"/>
  <c r="D4" i="20"/>
  <c r="E4" i="20" s="1"/>
  <c r="F4" i="20" s="1"/>
  <c r="AB18" i="11"/>
  <c r="U18" i="11"/>
  <c r="AB17" i="11"/>
  <c r="AC17" i="11" s="1"/>
  <c r="AD17" i="11" s="1"/>
  <c r="U17" i="11"/>
  <c r="V17" i="11" s="1"/>
  <c r="W17" i="11" s="1"/>
  <c r="AB14" i="11"/>
  <c r="U14" i="11"/>
  <c r="AB13" i="11"/>
  <c r="AC13" i="11" s="1"/>
  <c r="AD13" i="11" s="1"/>
  <c r="U13" i="11"/>
  <c r="V13" i="11" s="1"/>
  <c r="W13" i="11" s="1"/>
  <c r="E14" i="11"/>
  <c r="E18" i="11"/>
  <c r="E13" i="11"/>
  <c r="F13" i="11" s="1"/>
  <c r="G13" i="11" s="1"/>
  <c r="L18" i="11"/>
  <c r="L17" i="11"/>
  <c r="E17" i="11"/>
  <c r="F17" i="11" s="1"/>
  <c r="G17" i="11" s="1"/>
  <c r="L14" i="11"/>
  <c r="L13" i="11"/>
  <c r="M13" i="11" s="1"/>
  <c r="N13" i="11" s="1"/>
  <c r="AB9" i="11"/>
  <c r="U9" i="11"/>
  <c r="AB8" i="11"/>
  <c r="AC8" i="11" s="1"/>
  <c r="AD8" i="11" s="1"/>
  <c r="U8" i="11"/>
  <c r="V8" i="11" s="1"/>
  <c r="W8" i="11" s="1"/>
  <c r="AB5" i="11"/>
  <c r="U5" i="11"/>
  <c r="AB4" i="11"/>
  <c r="AC4" i="11" s="1"/>
  <c r="AD4" i="11" s="1"/>
  <c r="U4" i="11"/>
  <c r="V4" i="11" s="1"/>
  <c r="W4" i="11" s="1"/>
  <c r="E73" i="11"/>
  <c r="E72" i="11"/>
  <c r="F72" i="11" s="1"/>
  <c r="G72" i="11" s="1"/>
  <c r="F68" i="11"/>
  <c r="G68" i="11" s="1"/>
  <c r="F67" i="11"/>
  <c r="G67" i="11" s="1"/>
  <c r="E68" i="11"/>
  <c r="E67" i="11"/>
  <c r="F78" i="11"/>
  <c r="E78" i="11"/>
  <c r="F77" i="11"/>
  <c r="E77" i="11"/>
  <c r="F61" i="11"/>
  <c r="E61" i="11"/>
  <c r="F60" i="11"/>
  <c r="E60" i="11"/>
  <c r="F47" i="11"/>
  <c r="E47" i="11"/>
  <c r="F46" i="11"/>
  <c r="E46" i="11"/>
  <c r="E41" i="11"/>
  <c r="F41" i="11"/>
  <c r="G41" i="11" s="1"/>
  <c r="E42" i="11"/>
  <c r="E37" i="11"/>
  <c r="E36" i="11"/>
  <c r="F36" i="11" s="1"/>
  <c r="G36" i="11" s="1"/>
  <c r="F30" i="11"/>
  <c r="F29" i="11"/>
  <c r="E30" i="11"/>
  <c r="E29" i="11"/>
  <c r="M43" i="19"/>
  <c r="N43" i="19" s="1"/>
  <c r="L43" i="19"/>
  <c r="E43" i="19"/>
  <c r="L42" i="19"/>
  <c r="M42" i="19" s="1"/>
  <c r="N42" i="19" s="1"/>
  <c r="E42" i="19"/>
  <c r="F42" i="19" s="1"/>
  <c r="G42" i="19" s="1"/>
  <c r="L39" i="19"/>
  <c r="M39" i="19" s="1"/>
  <c r="N39" i="19" s="1"/>
  <c r="E39" i="19"/>
  <c r="Z38" i="19"/>
  <c r="Y38" i="19"/>
  <c r="T38" i="19"/>
  <c r="S38" i="19"/>
  <c r="L38" i="19"/>
  <c r="M38" i="19" s="1"/>
  <c r="N38" i="19" s="1"/>
  <c r="F38" i="19"/>
  <c r="G38" i="19" s="1"/>
  <c r="E38" i="19"/>
  <c r="Z37" i="19"/>
  <c r="Y37" i="19"/>
  <c r="T37" i="19"/>
  <c r="S37" i="19"/>
  <c r="E35" i="19"/>
  <c r="F35" i="19" s="1"/>
  <c r="G35" i="19" s="1"/>
  <c r="E34" i="19"/>
  <c r="F34" i="19" s="1"/>
  <c r="G34" i="19" s="1"/>
  <c r="Z32" i="19"/>
  <c r="Y32" i="19"/>
  <c r="T32" i="19"/>
  <c r="S32" i="19"/>
  <c r="Z31" i="19"/>
  <c r="Y31" i="19"/>
  <c r="T31" i="19"/>
  <c r="S31" i="19"/>
  <c r="E31" i="19"/>
  <c r="E30" i="19"/>
  <c r="F30" i="19" s="1"/>
  <c r="G30" i="19" s="1"/>
  <c r="M26" i="19"/>
  <c r="N26" i="19" s="1"/>
  <c r="E26" i="19"/>
  <c r="F26" i="19" s="1"/>
  <c r="G26" i="19" s="1"/>
  <c r="M25" i="19"/>
  <c r="N25" i="19" s="1"/>
  <c r="E25" i="19"/>
  <c r="F25" i="19" s="1"/>
  <c r="G25" i="19" s="1"/>
  <c r="Z24" i="19"/>
  <c r="Y24" i="19"/>
  <c r="T24" i="19"/>
  <c r="S24" i="19"/>
  <c r="Z23" i="19"/>
  <c r="Y23" i="19"/>
  <c r="T23" i="19"/>
  <c r="S23" i="19"/>
  <c r="L22" i="19"/>
  <c r="M22" i="19" s="1"/>
  <c r="N22" i="19" s="1"/>
  <c r="E22" i="19"/>
  <c r="M21" i="19"/>
  <c r="N21" i="19" s="1"/>
  <c r="L21" i="19"/>
  <c r="E21" i="19"/>
  <c r="L17" i="19"/>
  <c r="M17" i="19" s="1"/>
  <c r="N17" i="19" s="1"/>
  <c r="E17" i="19"/>
  <c r="L16" i="19"/>
  <c r="M16" i="19" s="1"/>
  <c r="N16" i="19" s="1"/>
  <c r="E16" i="19"/>
  <c r="L13" i="19"/>
  <c r="M13" i="19" s="1"/>
  <c r="N13" i="19" s="1"/>
  <c r="E13" i="19"/>
  <c r="L12" i="19"/>
  <c r="M12" i="19" s="1"/>
  <c r="N12" i="19" s="1"/>
  <c r="E12" i="19"/>
  <c r="F13" i="19" s="1"/>
  <c r="G13" i="19" s="1"/>
  <c r="Z11" i="19"/>
  <c r="Y11" i="19"/>
  <c r="T11" i="19"/>
  <c r="S11" i="19"/>
  <c r="Z10" i="19"/>
  <c r="Y10" i="19"/>
  <c r="T10" i="19"/>
  <c r="S10" i="19"/>
  <c r="L8" i="19"/>
  <c r="E8" i="19"/>
  <c r="L7" i="19"/>
  <c r="M7" i="19" s="1"/>
  <c r="N7" i="19" s="1"/>
  <c r="E7" i="19"/>
  <c r="Z5" i="19"/>
  <c r="Y5" i="19"/>
  <c r="T5" i="19"/>
  <c r="S5" i="19"/>
  <c r="Z4" i="19"/>
  <c r="Y4" i="19"/>
  <c r="T4" i="19"/>
  <c r="S4" i="19"/>
  <c r="L4" i="19"/>
  <c r="M4" i="19" s="1"/>
  <c r="N4" i="19" s="1"/>
  <c r="E4" i="19"/>
  <c r="M3" i="19"/>
  <c r="N3" i="19" s="1"/>
  <c r="L3" i="19"/>
  <c r="E3" i="19"/>
  <c r="F17" i="19" l="1"/>
  <c r="G17" i="19" s="1"/>
  <c r="E12" i="20"/>
  <c r="F12" i="20" s="1"/>
  <c r="E20" i="20"/>
  <c r="F20" i="20" s="1"/>
  <c r="E29" i="20"/>
  <c r="F29" i="20" s="1"/>
  <c r="F4" i="19"/>
  <c r="G4" i="19" s="1"/>
  <c r="F22" i="19"/>
  <c r="G22" i="19" s="1"/>
  <c r="F43" i="19"/>
  <c r="G43" i="19" s="1"/>
  <c r="V9" i="11"/>
  <c r="W9" i="11" s="1"/>
  <c r="V18" i="11"/>
  <c r="W18" i="11" s="1"/>
  <c r="F8" i="19"/>
  <c r="G8" i="19" s="1"/>
  <c r="M8" i="19"/>
  <c r="N8" i="19" s="1"/>
  <c r="F31" i="19"/>
  <c r="G31" i="19" s="1"/>
  <c r="F39" i="19"/>
  <c r="G39" i="19" s="1"/>
  <c r="F73" i="11"/>
  <c r="G73" i="11" s="1"/>
  <c r="AC5" i="11"/>
  <c r="AD5" i="11" s="1"/>
  <c r="AD6" i="11" s="1"/>
  <c r="AE10" i="11" s="1"/>
  <c r="AC9" i="11"/>
  <c r="AD9" i="11" s="1"/>
  <c r="AD10" i="11" s="1"/>
  <c r="AC14" i="11"/>
  <c r="AD14" i="11" s="1"/>
  <c r="AD15" i="11" s="1"/>
  <c r="AC18" i="11"/>
  <c r="AD18" i="11" s="1"/>
  <c r="AD19" i="11" s="1"/>
  <c r="E5" i="20"/>
  <c r="F5" i="20" s="1"/>
  <c r="E25" i="20"/>
  <c r="F25" i="20" s="1"/>
  <c r="H25" i="20" s="1"/>
  <c r="E59" i="20"/>
  <c r="F59" i="20" s="1"/>
  <c r="E39" i="20"/>
  <c r="F39" i="20" s="1"/>
  <c r="E46" i="20"/>
  <c r="F46" i="20" s="1"/>
  <c r="E54" i="20"/>
  <c r="F54" i="20" s="1"/>
  <c r="E63" i="20"/>
  <c r="F63" i="20" s="1"/>
  <c r="E68" i="20"/>
  <c r="F68" i="20" s="1"/>
  <c r="E42" i="20"/>
  <c r="F42" i="20" s="1"/>
  <c r="E50" i="20"/>
  <c r="F50" i="20" s="1"/>
  <c r="H24" i="20"/>
  <c r="G24" i="20"/>
  <c r="G25" i="20"/>
  <c r="E8" i="20"/>
  <c r="F8" i="20" s="1"/>
  <c r="E16" i="20"/>
  <c r="F16" i="20" s="1"/>
  <c r="E34" i="20"/>
  <c r="F34" i="20" s="1"/>
  <c r="F37" i="11"/>
  <c r="G37" i="11" s="1"/>
  <c r="V5" i="11"/>
  <c r="W5" i="11" s="1"/>
  <c r="W6" i="11" s="1"/>
  <c r="V14" i="11"/>
  <c r="W14" i="11" s="1"/>
  <c r="W15" i="11" s="1"/>
  <c r="F18" i="11"/>
  <c r="G18" i="11" s="1"/>
  <c r="M14" i="11"/>
  <c r="N14" i="11" s="1"/>
  <c r="M18" i="11"/>
  <c r="N18" i="11" s="1"/>
  <c r="F14" i="11"/>
  <c r="G14" i="11" s="1"/>
  <c r="M17" i="11"/>
  <c r="N17" i="11" s="1"/>
  <c r="AE5" i="11"/>
  <c r="AE6" i="11" s="1"/>
  <c r="F42" i="11"/>
  <c r="G42" i="11" s="1"/>
  <c r="F3" i="19"/>
  <c r="G3" i="19" s="1"/>
  <c r="F7" i="19"/>
  <c r="G7" i="19" s="1"/>
  <c r="F12" i="19"/>
  <c r="G12" i="19" s="1"/>
  <c r="F16" i="19"/>
  <c r="G16" i="19" s="1"/>
  <c r="F21" i="19"/>
  <c r="G21" i="19" s="1"/>
  <c r="L65" i="18"/>
  <c r="E65" i="18"/>
  <c r="L64" i="18"/>
  <c r="M65" i="18" s="1"/>
  <c r="N65" i="18" s="1"/>
  <c r="E64" i="18"/>
  <c r="F64" i="18" s="1"/>
  <c r="G64" i="18" s="1"/>
  <c r="L61" i="18"/>
  <c r="E61" i="18"/>
  <c r="L60" i="18"/>
  <c r="M60" i="18" s="1"/>
  <c r="N60" i="18" s="1"/>
  <c r="E60" i="18"/>
  <c r="L57" i="18"/>
  <c r="M57" i="18" s="1"/>
  <c r="N57" i="18" s="1"/>
  <c r="E57" i="18"/>
  <c r="M56" i="18"/>
  <c r="N56" i="18" s="1"/>
  <c r="L56" i="18"/>
  <c r="E56" i="18"/>
  <c r="L53" i="18"/>
  <c r="M53" i="18" s="1"/>
  <c r="N53" i="18" s="1"/>
  <c r="E53" i="18"/>
  <c r="L52" i="18"/>
  <c r="M52" i="18" s="1"/>
  <c r="N52" i="18" s="1"/>
  <c r="E52" i="18"/>
  <c r="L49" i="18"/>
  <c r="E49" i="18"/>
  <c r="L48" i="18"/>
  <c r="M48" i="18" s="1"/>
  <c r="N48" i="18" s="1"/>
  <c r="E48" i="18"/>
  <c r="L45" i="18"/>
  <c r="E45" i="18"/>
  <c r="L44" i="18"/>
  <c r="M44" i="18" s="1"/>
  <c r="N44" i="18" s="1"/>
  <c r="E44" i="18"/>
  <c r="L41" i="18"/>
  <c r="M41" i="18" s="1"/>
  <c r="N41" i="18" s="1"/>
  <c r="E41" i="18"/>
  <c r="L40" i="18"/>
  <c r="M40" i="18" s="1"/>
  <c r="N40" i="18" s="1"/>
  <c r="E40" i="18"/>
  <c r="L37" i="18"/>
  <c r="E37" i="18"/>
  <c r="L36" i="18"/>
  <c r="M36" i="18" s="1"/>
  <c r="N36" i="18" s="1"/>
  <c r="E36" i="18"/>
  <c r="F37" i="18" s="1"/>
  <c r="G37" i="18" s="1"/>
  <c r="U34" i="18"/>
  <c r="T34" i="18"/>
  <c r="U33" i="18"/>
  <c r="T33" i="18"/>
  <c r="U32" i="18"/>
  <c r="T32" i="18"/>
  <c r="L32" i="18"/>
  <c r="E32" i="18"/>
  <c r="F32" i="18" s="1"/>
  <c r="G32" i="18" s="1"/>
  <c r="U31" i="18"/>
  <c r="T31" i="18"/>
  <c r="L31" i="18"/>
  <c r="M31" i="18" s="1"/>
  <c r="N31" i="18" s="1"/>
  <c r="E31" i="18"/>
  <c r="F31" i="18" s="1"/>
  <c r="G31" i="18" s="1"/>
  <c r="U30" i="18"/>
  <c r="T30" i="18"/>
  <c r="U29" i="18"/>
  <c r="T29" i="18"/>
  <c r="U28" i="18"/>
  <c r="T28" i="18"/>
  <c r="L28" i="18"/>
  <c r="E28" i="18"/>
  <c r="U27" i="18"/>
  <c r="T27" i="18"/>
  <c r="L27" i="18"/>
  <c r="M28" i="18" s="1"/>
  <c r="N28" i="18" s="1"/>
  <c r="E27" i="18"/>
  <c r="F27" i="18" s="1"/>
  <c r="G27" i="18" s="1"/>
  <c r="L24" i="18"/>
  <c r="E24" i="18"/>
  <c r="L23" i="18"/>
  <c r="M23" i="18" s="1"/>
  <c r="N23" i="18" s="1"/>
  <c r="E23" i="18"/>
  <c r="F23" i="18" s="1"/>
  <c r="G23" i="18" s="1"/>
  <c r="L20" i="18"/>
  <c r="E20" i="18"/>
  <c r="F20" i="18" s="1"/>
  <c r="G20" i="18" s="1"/>
  <c r="M19" i="18"/>
  <c r="N19" i="18" s="1"/>
  <c r="L19" i="18"/>
  <c r="E19" i="18"/>
  <c r="F19" i="18" s="1"/>
  <c r="G19" i="18" s="1"/>
  <c r="L16" i="18"/>
  <c r="M16" i="18" s="1"/>
  <c r="N16" i="18" s="1"/>
  <c r="E16" i="18"/>
  <c r="F16" i="18" s="1"/>
  <c r="G16" i="18" s="1"/>
  <c r="L15" i="18"/>
  <c r="M15" i="18" s="1"/>
  <c r="N15" i="18" s="1"/>
  <c r="E15" i="18"/>
  <c r="F15" i="18" s="1"/>
  <c r="G15" i="18" s="1"/>
  <c r="L12" i="18"/>
  <c r="M12" i="18" s="1"/>
  <c r="N12" i="18" s="1"/>
  <c r="E12" i="18"/>
  <c r="L11" i="18"/>
  <c r="M11" i="18" s="1"/>
  <c r="N11" i="18" s="1"/>
  <c r="E11" i="18"/>
  <c r="F11" i="18" s="1"/>
  <c r="G11" i="18" s="1"/>
  <c r="U10" i="18"/>
  <c r="T10" i="18"/>
  <c r="U9" i="18"/>
  <c r="T9" i="18"/>
  <c r="U8" i="18"/>
  <c r="T8" i="18"/>
  <c r="L8" i="18"/>
  <c r="E8" i="18"/>
  <c r="U7" i="18"/>
  <c r="T7" i="18"/>
  <c r="L7" i="18"/>
  <c r="M7" i="18" s="1"/>
  <c r="N7" i="18" s="1"/>
  <c r="E7" i="18"/>
  <c r="F7" i="18" s="1"/>
  <c r="G7" i="18" s="1"/>
  <c r="U6" i="18"/>
  <c r="T6" i="18"/>
  <c r="U5" i="18"/>
  <c r="T5" i="18"/>
  <c r="U4" i="18"/>
  <c r="T4" i="18"/>
  <c r="L4" i="18"/>
  <c r="E4" i="18"/>
  <c r="U3" i="18"/>
  <c r="T3" i="18"/>
  <c r="L3" i="18"/>
  <c r="M4" i="18" s="1"/>
  <c r="N4" i="18" s="1"/>
  <c r="E3" i="18"/>
  <c r="F3" i="18" s="1"/>
  <c r="G3" i="18" s="1"/>
  <c r="F116" i="17"/>
  <c r="G116" i="17" s="1"/>
  <c r="E116" i="17"/>
  <c r="F115" i="17"/>
  <c r="G115" i="17" s="1"/>
  <c r="H113" i="17"/>
  <c r="D113" i="17"/>
  <c r="E113" i="17" s="1"/>
  <c r="H112" i="17"/>
  <c r="I112" i="17" s="1"/>
  <c r="J112" i="17" s="1"/>
  <c r="D112" i="17"/>
  <c r="E112" i="17" s="1"/>
  <c r="H111" i="17"/>
  <c r="E108" i="17"/>
  <c r="E107" i="17"/>
  <c r="E106" i="17"/>
  <c r="J100" i="17"/>
  <c r="K100" i="17" s="1"/>
  <c r="E100" i="17"/>
  <c r="J99" i="17"/>
  <c r="K99" i="17" s="1"/>
  <c r="E99" i="17"/>
  <c r="E98" i="17"/>
  <c r="Q94" i="17"/>
  <c r="R94" i="17" s="1"/>
  <c r="P94" i="17"/>
  <c r="J94" i="17"/>
  <c r="K94" i="17" s="1"/>
  <c r="E94" i="17"/>
  <c r="J93" i="17"/>
  <c r="K93" i="17" s="1"/>
  <c r="E93" i="17"/>
  <c r="E92" i="17"/>
  <c r="J87" i="17"/>
  <c r="K87" i="17" s="1"/>
  <c r="E87" i="17"/>
  <c r="J86" i="17"/>
  <c r="K86" i="17" s="1"/>
  <c r="E86" i="17"/>
  <c r="E85" i="17"/>
  <c r="J81" i="17"/>
  <c r="K81" i="17" s="1"/>
  <c r="E81" i="17"/>
  <c r="Q80" i="17"/>
  <c r="R80" i="17" s="1"/>
  <c r="P80" i="17"/>
  <c r="J80" i="17"/>
  <c r="K80" i="17" s="1"/>
  <c r="E80" i="17"/>
  <c r="E79" i="17"/>
  <c r="J73" i="17"/>
  <c r="K73" i="17" s="1"/>
  <c r="E73" i="17"/>
  <c r="J72" i="17"/>
  <c r="K72" i="17" s="1"/>
  <c r="E72" i="17"/>
  <c r="E71" i="17"/>
  <c r="Q67" i="17"/>
  <c r="R67" i="17" s="1"/>
  <c r="P67" i="17"/>
  <c r="J67" i="17"/>
  <c r="K67" i="17" s="1"/>
  <c r="E67" i="17"/>
  <c r="J66" i="17"/>
  <c r="K66" i="17" s="1"/>
  <c r="E66" i="17"/>
  <c r="E65" i="17"/>
  <c r="L60" i="17"/>
  <c r="M60" i="17" s="1"/>
  <c r="K60" i="17"/>
  <c r="J55" i="17"/>
  <c r="K55" i="17" s="1"/>
  <c r="J54" i="17"/>
  <c r="K54" i="17" s="1"/>
  <c r="E50" i="17"/>
  <c r="J49" i="17"/>
  <c r="K49" i="17" s="1"/>
  <c r="E49" i="17"/>
  <c r="J48" i="17"/>
  <c r="K48" i="17" s="1"/>
  <c r="E48" i="17"/>
  <c r="E44" i="17"/>
  <c r="E43" i="17"/>
  <c r="L42" i="17"/>
  <c r="M42" i="17" s="1"/>
  <c r="K42" i="17"/>
  <c r="E42" i="17"/>
  <c r="J37" i="17"/>
  <c r="K37" i="17" s="1"/>
  <c r="E37" i="17"/>
  <c r="J36" i="17"/>
  <c r="K36" i="17" s="1"/>
  <c r="E36" i="17"/>
  <c r="E35" i="17"/>
  <c r="J31" i="17"/>
  <c r="K31" i="17" s="1"/>
  <c r="E31" i="17"/>
  <c r="J30" i="17"/>
  <c r="K30" i="17" s="1"/>
  <c r="E30" i="17"/>
  <c r="E29" i="17"/>
  <c r="E25" i="17"/>
  <c r="L24" i="17"/>
  <c r="M24" i="17" s="1"/>
  <c r="K24" i="17"/>
  <c r="E24" i="17"/>
  <c r="L23" i="17"/>
  <c r="M23" i="17" s="1"/>
  <c r="K23" i="17"/>
  <c r="E23" i="17"/>
  <c r="N19" i="17"/>
  <c r="O19" i="17" s="1"/>
  <c r="J19" i="17"/>
  <c r="K19" i="17" s="1"/>
  <c r="E19" i="17"/>
  <c r="N18" i="17"/>
  <c r="O18" i="17" s="1"/>
  <c r="J18" i="17"/>
  <c r="K18" i="17" s="1"/>
  <c r="E18" i="17"/>
  <c r="E17" i="17"/>
  <c r="E13" i="17"/>
  <c r="E12" i="17"/>
  <c r="E11" i="17"/>
  <c r="L10" i="17"/>
  <c r="M10" i="17" s="1"/>
  <c r="K10" i="17"/>
  <c r="L9" i="17"/>
  <c r="M9" i="17" s="1"/>
  <c r="K9" i="17"/>
  <c r="E7" i="17"/>
  <c r="N6" i="17"/>
  <c r="O6" i="17" s="1"/>
  <c r="I6" i="17"/>
  <c r="J6" i="17" s="1"/>
  <c r="E6" i="17"/>
  <c r="N5" i="17"/>
  <c r="O5" i="17" s="1"/>
  <c r="I5" i="17"/>
  <c r="J5" i="17" s="1"/>
  <c r="E5" i="17"/>
  <c r="F8" i="18" l="1"/>
  <c r="G8" i="18" s="1"/>
  <c r="M32" i="18"/>
  <c r="N32" i="18" s="1"/>
  <c r="M8" i="18"/>
  <c r="N8" i="18" s="1"/>
  <c r="F49" i="18"/>
  <c r="G49" i="18" s="1"/>
  <c r="F53" i="18"/>
  <c r="G53" i="18" s="1"/>
  <c r="F65" i="18"/>
  <c r="G65" i="18" s="1"/>
  <c r="AF5" i="11"/>
  <c r="M37" i="18"/>
  <c r="N37" i="18" s="1"/>
  <c r="F57" i="18"/>
  <c r="G57" i="18" s="1"/>
  <c r="M3" i="18"/>
  <c r="N3" i="18" s="1"/>
  <c r="M20" i="18"/>
  <c r="N20" i="18" s="1"/>
  <c r="F24" i="18"/>
  <c r="G24" i="18" s="1"/>
  <c r="M27" i="18"/>
  <c r="N27" i="18" s="1"/>
  <c r="F45" i="18"/>
  <c r="G45" i="18" s="1"/>
  <c r="M45" i="18"/>
  <c r="N45" i="18" s="1"/>
  <c r="F61" i="18"/>
  <c r="G61" i="18" s="1"/>
  <c r="M61" i="18"/>
  <c r="N61" i="18" s="1"/>
  <c r="F4" i="18"/>
  <c r="G4" i="18" s="1"/>
  <c r="F28" i="18"/>
  <c r="G28" i="18" s="1"/>
  <c r="F41" i="18"/>
  <c r="G41" i="18" s="1"/>
  <c r="I113" i="17"/>
  <c r="J113" i="17" s="1"/>
  <c r="F12" i="18"/>
  <c r="G12" i="18" s="1"/>
  <c r="M24" i="18"/>
  <c r="N24" i="18" s="1"/>
  <c r="X62" i="18"/>
  <c r="M49" i="18"/>
  <c r="N49" i="18" s="1"/>
  <c r="F36" i="18"/>
  <c r="G36" i="18" s="1"/>
  <c r="F48" i="18"/>
  <c r="G48" i="18" s="1"/>
  <c r="F56" i="18"/>
  <c r="G56" i="18" s="1"/>
  <c r="M64" i="18"/>
  <c r="N64" i="18" s="1"/>
  <c r="F40" i="18"/>
  <c r="G40" i="18" s="1"/>
  <c r="F44" i="18"/>
  <c r="G44" i="18" s="1"/>
  <c r="F52" i="18"/>
  <c r="G52" i="18" s="1"/>
  <c r="F60" i="18"/>
  <c r="G60" i="18" s="1"/>
  <c r="V33" i="16" l="1"/>
  <c r="U33" i="16"/>
  <c r="V32" i="16"/>
  <c r="U32" i="16"/>
  <c r="T30" i="16"/>
  <c r="U30" i="16" s="1"/>
  <c r="T29" i="16"/>
  <c r="U29" i="16" s="1"/>
  <c r="O29" i="16"/>
  <c r="J29" i="16"/>
  <c r="E29" i="16"/>
  <c r="T28" i="16"/>
  <c r="U28" i="16" s="1"/>
  <c r="O28" i="16"/>
  <c r="J28" i="16"/>
  <c r="E28" i="16"/>
  <c r="O27" i="16"/>
  <c r="J27" i="16"/>
  <c r="E27" i="16"/>
  <c r="W19" i="16"/>
  <c r="V19" i="16"/>
  <c r="W18" i="16"/>
  <c r="V18" i="16"/>
  <c r="U16" i="16"/>
  <c r="V16" i="16" s="1"/>
  <c r="U15" i="16"/>
  <c r="V15" i="16" s="1"/>
  <c r="O15" i="16"/>
  <c r="J15" i="16"/>
  <c r="U14" i="16"/>
  <c r="V14" i="16" s="1"/>
  <c r="O14" i="16"/>
  <c r="J14" i="16"/>
  <c r="E14" i="16"/>
  <c r="O13" i="16"/>
  <c r="J13" i="16"/>
  <c r="E13" i="16"/>
  <c r="E12" i="16"/>
  <c r="U6" i="16"/>
  <c r="V6" i="16" s="1"/>
  <c r="O6" i="16"/>
  <c r="J6" i="16"/>
  <c r="E6" i="16"/>
  <c r="U5" i="16"/>
  <c r="V5" i="16" s="1"/>
  <c r="X6" i="16" s="1"/>
  <c r="O5" i="16"/>
  <c r="J5" i="16"/>
  <c r="E5" i="16"/>
  <c r="U4" i="16"/>
  <c r="V4" i="16" s="1"/>
  <c r="O4" i="16"/>
  <c r="J4" i="16"/>
  <c r="E4" i="16"/>
  <c r="W7" i="16" l="1"/>
  <c r="V7" i="16"/>
  <c r="W6" i="16"/>
  <c r="K142" i="15"/>
  <c r="D142" i="15"/>
  <c r="K141" i="15"/>
  <c r="L141" i="15" s="1"/>
  <c r="M141" i="15" s="1"/>
  <c r="D141" i="15"/>
  <c r="E141" i="15" s="1"/>
  <c r="F141" i="15" s="1"/>
  <c r="K138" i="15"/>
  <c r="D138" i="15"/>
  <c r="K137" i="15"/>
  <c r="D137" i="15"/>
  <c r="E137" i="15" s="1"/>
  <c r="F137" i="15" s="1"/>
  <c r="K134" i="15"/>
  <c r="D134" i="15"/>
  <c r="K133" i="15"/>
  <c r="D133" i="15"/>
  <c r="E133" i="15" s="1"/>
  <c r="F133" i="15" s="1"/>
  <c r="K130" i="15"/>
  <c r="D130" i="15"/>
  <c r="K129" i="15"/>
  <c r="D129" i="15"/>
  <c r="E129" i="15" s="1"/>
  <c r="F129" i="15" s="1"/>
  <c r="K126" i="15"/>
  <c r="D126" i="15"/>
  <c r="K125" i="15"/>
  <c r="D125" i="15"/>
  <c r="E125" i="15" s="1"/>
  <c r="F125" i="15" s="1"/>
  <c r="K122" i="15"/>
  <c r="D122" i="15"/>
  <c r="K121" i="15"/>
  <c r="D121" i="15"/>
  <c r="E121" i="15" s="1"/>
  <c r="F121" i="15" s="1"/>
  <c r="K118" i="15"/>
  <c r="D118" i="15"/>
  <c r="K117" i="15"/>
  <c r="D117" i="15"/>
  <c r="E117" i="15" s="1"/>
  <c r="F117" i="15" s="1"/>
  <c r="K114" i="15"/>
  <c r="D114" i="15"/>
  <c r="K113" i="15"/>
  <c r="D113" i="15"/>
  <c r="E113" i="15" s="1"/>
  <c r="F113" i="15" s="1"/>
  <c r="K110" i="15"/>
  <c r="D110" i="15"/>
  <c r="K109" i="15"/>
  <c r="D109" i="15"/>
  <c r="E109" i="15" s="1"/>
  <c r="F109" i="15" s="1"/>
  <c r="K105" i="15"/>
  <c r="D105" i="15"/>
  <c r="K104" i="15"/>
  <c r="D104" i="15"/>
  <c r="E104" i="15" s="1"/>
  <c r="F104" i="15" s="1"/>
  <c r="D100" i="15"/>
  <c r="E100" i="15" s="1"/>
  <c r="F100" i="15" s="1"/>
  <c r="K99" i="15"/>
  <c r="D99" i="15"/>
  <c r="E99" i="15" s="1"/>
  <c r="F99" i="15" s="1"/>
  <c r="K98" i="15"/>
  <c r="L98" i="15" s="1"/>
  <c r="M98" i="15" s="1"/>
  <c r="K95" i="15"/>
  <c r="D95" i="15"/>
  <c r="K94" i="15"/>
  <c r="D94" i="15"/>
  <c r="E94" i="15" s="1"/>
  <c r="F94" i="15" s="1"/>
  <c r="K91" i="15"/>
  <c r="D91" i="15"/>
  <c r="K90" i="15"/>
  <c r="L90" i="15" s="1"/>
  <c r="M90" i="15" s="1"/>
  <c r="D90" i="15"/>
  <c r="E90" i="15" s="1"/>
  <c r="F90" i="15" s="1"/>
  <c r="K87" i="15"/>
  <c r="D87" i="15"/>
  <c r="K86" i="15"/>
  <c r="L86" i="15" s="1"/>
  <c r="M86" i="15" s="1"/>
  <c r="D86" i="15"/>
  <c r="E86" i="15" s="1"/>
  <c r="F86" i="15" s="1"/>
  <c r="K83" i="15"/>
  <c r="D83" i="15"/>
  <c r="K82" i="15"/>
  <c r="L82" i="15" s="1"/>
  <c r="M82" i="15" s="1"/>
  <c r="D82" i="15"/>
  <c r="E82" i="15" s="1"/>
  <c r="F82" i="15" s="1"/>
  <c r="K79" i="15"/>
  <c r="D79" i="15"/>
  <c r="K78" i="15"/>
  <c r="L78" i="15" s="1"/>
  <c r="M78" i="15" s="1"/>
  <c r="D78" i="15"/>
  <c r="E78" i="15" s="1"/>
  <c r="F78" i="15" s="1"/>
  <c r="K75" i="15"/>
  <c r="D75" i="15"/>
  <c r="K74" i="15"/>
  <c r="L74" i="15" s="1"/>
  <c r="M74" i="15" s="1"/>
  <c r="D74" i="15"/>
  <c r="E74" i="15" s="1"/>
  <c r="F74" i="15" s="1"/>
  <c r="K71" i="15"/>
  <c r="D71" i="15"/>
  <c r="K70" i="15"/>
  <c r="L70" i="15" s="1"/>
  <c r="M70" i="15" s="1"/>
  <c r="D70" i="15"/>
  <c r="E70" i="15" s="1"/>
  <c r="F70" i="15" s="1"/>
  <c r="S24" i="15"/>
  <c r="R24" i="15"/>
  <c r="S23" i="15"/>
  <c r="R23" i="15"/>
  <c r="S22" i="15"/>
  <c r="S21" i="15"/>
  <c r="S20" i="15"/>
  <c r="S19" i="15"/>
  <c r="R19" i="15"/>
  <c r="S40" i="15"/>
  <c r="R40" i="15"/>
  <c r="S39" i="15"/>
  <c r="R39" i="15"/>
  <c r="T38" i="15"/>
  <c r="S38" i="15"/>
  <c r="T37" i="15"/>
  <c r="S37" i="15"/>
  <c r="S36" i="15"/>
  <c r="R36" i="15"/>
  <c r="K67" i="15"/>
  <c r="D67" i="15"/>
  <c r="K66" i="15"/>
  <c r="L66" i="15" s="1"/>
  <c r="M66" i="15" s="1"/>
  <c r="D66" i="15"/>
  <c r="E66" i="15" s="1"/>
  <c r="F66" i="15" s="1"/>
  <c r="K63" i="15"/>
  <c r="D63" i="15"/>
  <c r="K62" i="15"/>
  <c r="L62" i="15" s="1"/>
  <c r="M62" i="15" s="1"/>
  <c r="D62" i="15"/>
  <c r="E62" i="15" s="1"/>
  <c r="F62" i="15" s="1"/>
  <c r="K59" i="15"/>
  <c r="D59" i="15"/>
  <c r="K58" i="15"/>
  <c r="L58" i="15" s="1"/>
  <c r="M58" i="15" s="1"/>
  <c r="D58" i="15"/>
  <c r="E58" i="15" s="1"/>
  <c r="F58" i="15" s="1"/>
  <c r="K55" i="15"/>
  <c r="L55" i="15" s="1"/>
  <c r="M55" i="15" s="1"/>
  <c r="D55" i="15"/>
  <c r="K54" i="15"/>
  <c r="L54" i="15" s="1"/>
  <c r="M54" i="15" s="1"/>
  <c r="D54" i="15"/>
  <c r="E54" i="15" s="1"/>
  <c r="F54" i="15" s="1"/>
  <c r="K51" i="15"/>
  <c r="K50" i="15"/>
  <c r="L51" i="15" s="1"/>
  <c r="M51" i="15" s="1"/>
  <c r="N51" i="15" s="1"/>
  <c r="K47" i="15"/>
  <c r="K46" i="15"/>
  <c r="L46" i="15" s="1"/>
  <c r="M46" i="15" s="1"/>
  <c r="AA29" i="15"/>
  <c r="Z29" i="15"/>
  <c r="AA28" i="15"/>
  <c r="Z28" i="15"/>
  <c r="K43" i="15"/>
  <c r="L43" i="15" s="1"/>
  <c r="M43" i="15" s="1"/>
  <c r="AA27" i="15"/>
  <c r="K42" i="15"/>
  <c r="L42" i="15" s="1"/>
  <c r="M42" i="15" s="1"/>
  <c r="AA26" i="15"/>
  <c r="AA25" i="15"/>
  <c r="AA24" i="15"/>
  <c r="Z24" i="15"/>
  <c r="K39" i="15"/>
  <c r="K38" i="15"/>
  <c r="L38" i="15" s="1"/>
  <c r="M38" i="15" s="1"/>
  <c r="K35" i="15"/>
  <c r="D35" i="15"/>
  <c r="K34" i="15"/>
  <c r="L35" i="15" s="1"/>
  <c r="M35" i="15" s="1"/>
  <c r="D34" i="15"/>
  <c r="E34" i="15" s="1"/>
  <c r="F34" i="15" s="1"/>
  <c r="K31" i="15"/>
  <c r="D31" i="15"/>
  <c r="K30" i="15"/>
  <c r="D30" i="15"/>
  <c r="E30" i="15" s="1"/>
  <c r="F30" i="15" s="1"/>
  <c r="AA21" i="15"/>
  <c r="Z21" i="15"/>
  <c r="S15" i="15"/>
  <c r="R15" i="15"/>
  <c r="AA20" i="15"/>
  <c r="Z20" i="15"/>
  <c r="S14" i="15"/>
  <c r="R14" i="15"/>
  <c r="AA19" i="15"/>
  <c r="S13" i="15"/>
  <c r="K27" i="15"/>
  <c r="D27" i="15"/>
  <c r="AA18" i="15"/>
  <c r="S12" i="15"/>
  <c r="K26" i="15"/>
  <c r="L26" i="15" s="1"/>
  <c r="M26" i="15" s="1"/>
  <c r="D26" i="15"/>
  <c r="E26" i="15" s="1"/>
  <c r="F26" i="15" s="1"/>
  <c r="AA17" i="15"/>
  <c r="Z17" i="15"/>
  <c r="S11" i="15"/>
  <c r="R11" i="15"/>
  <c r="K23" i="15"/>
  <c r="D23" i="15"/>
  <c r="K22" i="15"/>
  <c r="L22" i="15" s="1"/>
  <c r="M22" i="15" s="1"/>
  <c r="D22" i="15"/>
  <c r="E22" i="15" s="1"/>
  <c r="F22" i="15" s="1"/>
  <c r="K18" i="15"/>
  <c r="D18" i="15"/>
  <c r="K17" i="15"/>
  <c r="L17" i="15" s="1"/>
  <c r="M17" i="15" s="1"/>
  <c r="D17" i="15"/>
  <c r="E17" i="15" s="1"/>
  <c r="F17" i="15" s="1"/>
  <c r="AA14" i="15"/>
  <c r="Z14" i="15"/>
  <c r="AA13" i="15"/>
  <c r="Z13" i="15"/>
  <c r="AA12" i="15"/>
  <c r="K12" i="15"/>
  <c r="D12" i="15"/>
  <c r="E12" i="15" s="1"/>
  <c r="F12" i="15" s="1"/>
  <c r="AA11" i="15"/>
  <c r="K11" i="15"/>
  <c r="D11" i="15"/>
  <c r="E11" i="15" s="1"/>
  <c r="F11" i="15" s="1"/>
  <c r="AA10" i="15"/>
  <c r="Z10" i="15"/>
  <c r="K8" i="15"/>
  <c r="D8" i="15"/>
  <c r="AA7" i="15"/>
  <c r="Z7" i="15"/>
  <c r="S7" i="15"/>
  <c r="R7" i="15"/>
  <c r="K7" i="15"/>
  <c r="L7" i="15" s="1"/>
  <c r="M7" i="15" s="1"/>
  <c r="D7" i="15"/>
  <c r="E7" i="15" s="1"/>
  <c r="F7" i="15" s="1"/>
  <c r="AA6" i="15"/>
  <c r="Z6" i="15"/>
  <c r="S6" i="15"/>
  <c r="R6" i="15"/>
  <c r="AA5" i="15"/>
  <c r="S5" i="15"/>
  <c r="AA4" i="15"/>
  <c r="S4" i="15"/>
  <c r="D4" i="15"/>
  <c r="AA3" i="15"/>
  <c r="Z3" i="15"/>
  <c r="S3" i="15"/>
  <c r="R3" i="15"/>
  <c r="D3" i="15"/>
  <c r="E4" i="15" s="1"/>
  <c r="F4" i="15" s="1"/>
  <c r="N4" i="15" s="1"/>
  <c r="L39" i="15" l="1"/>
  <c r="M39" i="15" s="1"/>
  <c r="L75" i="15"/>
  <c r="M75" i="15" s="1"/>
  <c r="L79" i="15"/>
  <c r="M79" i="15" s="1"/>
  <c r="L105" i="15"/>
  <c r="M105" i="15" s="1"/>
  <c r="L110" i="15"/>
  <c r="M110" i="15" s="1"/>
  <c r="L118" i="15"/>
  <c r="M118" i="15" s="1"/>
  <c r="L122" i="15"/>
  <c r="M122" i="15" s="1"/>
  <c r="L126" i="15"/>
  <c r="M126" i="15" s="1"/>
  <c r="L23" i="15"/>
  <c r="M23" i="15" s="1"/>
  <c r="L67" i="15"/>
  <c r="M67" i="15" s="1"/>
  <c r="L83" i="15"/>
  <c r="M83" i="15" s="1"/>
  <c r="L91" i="15"/>
  <c r="M91" i="15" s="1"/>
  <c r="E105" i="15"/>
  <c r="F105" i="15" s="1"/>
  <c r="E118" i="15"/>
  <c r="F118" i="15" s="1"/>
  <c r="E134" i="15"/>
  <c r="F134" i="15" s="1"/>
  <c r="L134" i="15"/>
  <c r="M134" i="15" s="1"/>
  <c r="L95" i="15"/>
  <c r="M95" i="15" s="1"/>
  <c r="E122" i="15"/>
  <c r="F122" i="15" s="1"/>
  <c r="L138" i="15"/>
  <c r="M138" i="15" s="1"/>
  <c r="E55" i="15"/>
  <c r="F55" i="15" s="1"/>
  <c r="L34" i="15"/>
  <c r="M34" i="15" s="1"/>
  <c r="E67" i="15"/>
  <c r="F67" i="15" s="1"/>
  <c r="L12" i="15"/>
  <c r="M12" i="15" s="1"/>
  <c r="E18" i="15"/>
  <c r="F18" i="15" s="1"/>
  <c r="M19" i="15" s="1"/>
  <c r="E23" i="15"/>
  <c r="F23" i="15" s="1"/>
  <c r="L27" i="15"/>
  <c r="M27" i="15" s="1"/>
  <c r="L31" i="15"/>
  <c r="M31" i="15" s="1"/>
  <c r="L71" i="15"/>
  <c r="M71" i="15" s="1"/>
  <c r="L87" i="15"/>
  <c r="M87" i="15" s="1"/>
  <c r="L94" i="15"/>
  <c r="M94" i="15" s="1"/>
  <c r="E138" i="15"/>
  <c r="F138" i="15" s="1"/>
  <c r="E142" i="15"/>
  <c r="F142" i="15" s="1"/>
  <c r="E8" i="15"/>
  <c r="F8" i="15" s="1"/>
  <c r="L18" i="15"/>
  <c r="M18" i="15" s="1"/>
  <c r="L30" i="15"/>
  <c r="M30" i="15" s="1"/>
  <c r="L50" i="15"/>
  <c r="M50" i="15" s="1"/>
  <c r="E59" i="15"/>
  <c r="F59" i="15" s="1"/>
  <c r="E63" i="15"/>
  <c r="F63" i="15" s="1"/>
  <c r="E71" i="15"/>
  <c r="F71" i="15" s="1"/>
  <c r="E79" i="15"/>
  <c r="F79" i="15" s="1"/>
  <c r="E87" i="15"/>
  <c r="F87" i="15" s="1"/>
  <c r="E95" i="15"/>
  <c r="F95" i="15" s="1"/>
  <c r="L114" i="15"/>
  <c r="M114" i="15" s="1"/>
  <c r="L130" i="15"/>
  <c r="M130" i="15" s="1"/>
  <c r="L8" i="15"/>
  <c r="M8" i="15" s="1"/>
  <c r="L59" i="15"/>
  <c r="M59" i="15" s="1"/>
  <c r="L63" i="15"/>
  <c r="M63" i="15" s="1"/>
  <c r="E110" i="15"/>
  <c r="F110" i="15" s="1"/>
  <c r="E126" i="15"/>
  <c r="F126" i="15" s="1"/>
  <c r="E35" i="15"/>
  <c r="F35" i="15" s="1"/>
  <c r="L47" i="15"/>
  <c r="M47" i="15" s="1"/>
  <c r="E75" i="15"/>
  <c r="F75" i="15" s="1"/>
  <c r="E83" i="15"/>
  <c r="F83" i="15" s="1"/>
  <c r="E91" i="15"/>
  <c r="F91" i="15" s="1"/>
  <c r="L99" i="15"/>
  <c r="M99" i="15" s="1"/>
  <c r="E114" i="15"/>
  <c r="F114" i="15" s="1"/>
  <c r="E130" i="15"/>
  <c r="F130" i="15" s="1"/>
  <c r="L142" i="15"/>
  <c r="M142" i="15" s="1"/>
  <c r="L109" i="15"/>
  <c r="M109" i="15" s="1"/>
  <c r="L113" i="15"/>
  <c r="M113" i="15" s="1"/>
  <c r="L117" i="15"/>
  <c r="M117" i="15" s="1"/>
  <c r="L121" i="15"/>
  <c r="M121" i="15" s="1"/>
  <c r="L125" i="15"/>
  <c r="M125" i="15" s="1"/>
  <c r="L129" i="15"/>
  <c r="M129" i="15" s="1"/>
  <c r="L133" i="15"/>
  <c r="M133" i="15" s="1"/>
  <c r="L137" i="15"/>
  <c r="M137" i="15" s="1"/>
  <c r="L104" i="15"/>
  <c r="M104" i="15" s="1"/>
  <c r="E3" i="15"/>
  <c r="F3" i="15" s="1"/>
  <c r="L11" i="15"/>
  <c r="M11" i="15" s="1"/>
  <c r="E31" i="15"/>
  <c r="F31" i="15" s="1"/>
  <c r="E27" i="15"/>
  <c r="F27" i="15" s="1"/>
  <c r="N108" i="14"/>
  <c r="E108" i="14"/>
  <c r="N107" i="14"/>
  <c r="E107" i="14"/>
  <c r="F107" i="14" s="1"/>
  <c r="G107" i="14" s="1"/>
  <c r="N106" i="14"/>
  <c r="O106" i="14" s="1"/>
  <c r="P106" i="14" s="1"/>
  <c r="E106" i="14"/>
  <c r="F106" i="14" s="1"/>
  <c r="G106" i="14" s="1"/>
  <c r="N103" i="14"/>
  <c r="O103" i="14" s="1"/>
  <c r="P103" i="14" s="1"/>
  <c r="E103" i="14"/>
  <c r="N102" i="14"/>
  <c r="E102" i="14"/>
  <c r="AC101" i="14"/>
  <c r="AD101" i="14" s="1"/>
  <c r="AE101" i="14" s="1"/>
  <c r="V101" i="14"/>
  <c r="N101" i="14"/>
  <c r="O101" i="14" s="1"/>
  <c r="P101" i="14" s="1"/>
  <c r="E101" i="14"/>
  <c r="F101" i="14" s="1"/>
  <c r="G101" i="14" s="1"/>
  <c r="AD100" i="14"/>
  <c r="AE100" i="14" s="1"/>
  <c r="AC100" i="14"/>
  <c r="V100" i="14"/>
  <c r="W100" i="14" s="1"/>
  <c r="X100" i="14" s="1"/>
  <c r="AC98" i="14"/>
  <c r="V98" i="14"/>
  <c r="N98" i="14"/>
  <c r="E98" i="14"/>
  <c r="F98" i="14" s="1"/>
  <c r="G98" i="14" s="1"/>
  <c r="AC97" i="14"/>
  <c r="AD97" i="14" s="1"/>
  <c r="AE97" i="14" s="1"/>
  <c r="V97" i="14"/>
  <c r="W97" i="14" s="1"/>
  <c r="X97" i="14" s="1"/>
  <c r="N97" i="14"/>
  <c r="E97" i="14"/>
  <c r="F97" i="14" s="1"/>
  <c r="G97" i="14" s="1"/>
  <c r="N96" i="14"/>
  <c r="O97" i="14" s="1"/>
  <c r="P97" i="14" s="1"/>
  <c r="E96" i="14"/>
  <c r="F96" i="14" s="1"/>
  <c r="G96" i="14" s="1"/>
  <c r="AC95" i="14"/>
  <c r="V95" i="14"/>
  <c r="AC94" i="14"/>
  <c r="AD94" i="14" s="1"/>
  <c r="AE94" i="14" s="1"/>
  <c r="V94" i="14"/>
  <c r="W94" i="14" s="1"/>
  <c r="X94" i="14" s="1"/>
  <c r="N93" i="14"/>
  <c r="E93" i="14"/>
  <c r="F93" i="14" s="1"/>
  <c r="G93" i="14" s="1"/>
  <c r="N92" i="14"/>
  <c r="E92" i="14"/>
  <c r="AC91" i="14"/>
  <c r="AD91" i="14" s="1"/>
  <c r="AE91" i="14" s="1"/>
  <c r="V91" i="14"/>
  <c r="N91" i="14"/>
  <c r="O93" i="14" s="1"/>
  <c r="P93" i="14" s="1"/>
  <c r="E91" i="14"/>
  <c r="F91" i="14" s="1"/>
  <c r="G91" i="14" s="1"/>
  <c r="AC90" i="14"/>
  <c r="AD90" i="14" s="1"/>
  <c r="AE90" i="14" s="1"/>
  <c r="V90" i="14"/>
  <c r="W90" i="14" s="1"/>
  <c r="X90" i="14" s="1"/>
  <c r="AC88" i="14"/>
  <c r="V88" i="14"/>
  <c r="N88" i="14"/>
  <c r="O88" i="14" s="1"/>
  <c r="P88" i="14" s="1"/>
  <c r="E88" i="14"/>
  <c r="AC87" i="14"/>
  <c r="AD88" i="14" s="1"/>
  <c r="AE88" i="14" s="1"/>
  <c r="V87" i="14"/>
  <c r="W87" i="14" s="1"/>
  <c r="X87" i="14" s="1"/>
  <c r="N87" i="14"/>
  <c r="O87" i="14" s="1"/>
  <c r="P87" i="14" s="1"/>
  <c r="E87" i="14"/>
  <c r="N86" i="14"/>
  <c r="O86" i="14" s="1"/>
  <c r="P86" i="14" s="1"/>
  <c r="E86" i="14"/>
  <c r="F86" i="14" s="1"/>
  <c r="G86" i="14" s="1"/>
  <c r="AC85" i="14"/>
  <c r="AD85" i="14" s="1"/>
  <c r="AE85" i="14" s="1"/>
  <c r="V85" i="14"/>
  <c r="AC84" i="14"/>
  <c r="AD84" i="14" s="1"/>
  <c r="AE84" i="14" s="1"/>
  <c r="V84" i="14"/>
  <c r="W84" i="14" s="1"/>
  <c r="X84" i="14" s="1"/>
  <c r="N83" i="14"/>
  <c r="E83" i="14"/>
  <c r="N82" i="14"/>
  <c r="E82" i="14"/>
  <c r="AC81" i="14"/>
  <c r="V81" i="14"/>
  <c r="N81" i="14"/>
  <c r="O81" i="14" s="1"/>
  <c r="P81" i="14" s="1"/>
  <c r="E81" i="14"/>
  <c r="F81" i="14" s="1"/>
  <c r="G81" i="14" s="1"/>
  <c r="AC80" i="14"/>
  <c r="AD80" i="14" s="1"/>
  <c r="AE80" i="14" s="1"/>
  <c r="V80" i="14"/>
  <c r="W80" i="14" s="1"/>
  <c r="X80" i="14" s="1"/>
  <c r="AC78" i="14"/>
  <c r="V78" i="14"/>
  <c r="N78" i="14"/>
  <c r="E78" i="14"/>
  <c r="F78" i="14" s="1"/>
  <c r="G78" i="14" s="1"/>
  <c r="AC77" i="14"/>
  <c r="AD77" i="14" s="1"/>
  <c r="AE77" i="14" s="1"/>
  <c r="V77" i="14"/>
  <c r="W77" i="14" s="1"/>
  <c r="X77" i="14" s="1"/>
  <c r="N77" i="14"/>
  <c r="E77" i="14"/>
  <c r="N76" i="14"/>
  <c r="O76" i="14" s="1"/>
  <c r="P76" i="14" s="1"/>
  <c r="E76" i="14"/>
  <c r="F76" i="14" s="1"/>
  <c r="G76" i="14" s="1"/>
  <c r="AC75" i="14"/>
  <c r="AD75" i="14" s="1"/>
  <c r="AE75" i="14" s="1"/>
  <c r="V75" i="14"/>
  <c r="AC74" i="14"/>
  <c r="AD74" i="14" s="1"/>
  <c r="AE74" i="14" s="1"/>
  <c r="V74" i="14"/>
  <c r="W74" i="14" s="1"/>
  <c r="X74" i="14" s="1"/>
  <c r="N73" i="14"/>
  <c r="E73" i="14"/>
  <c r="N72" i="14"/>
  <c r="E72" i="14"/>
  <c r="AC71" i="14"/>
  <c r="AD71" i="14" s="1"/>
  <c r="AE71" i="14" s="1"/>
  <c r="V71" i="14"/>
  <c r="N71" i="14"/>
  <c r="O71" i="14" s="1"/>
  <c r="P71" i="14" s="1"/>
  <c r="E71" i="14"/>
  <c r="F71" i="14" s="1"/>
  <c r="G71" i="14" s="1"/>
  <c r="AD70" i="14"/>
  <c r="AE70" i="14" s="1"/>
  <c r="AC70" i="14"/>
  <c r="V70" i="14"/>
  <c r="W70" i="14" s="1"/>
  <c r="X70" i="14" s="1"/>
  <c r="AQ68" i="14"/>
  <c r="AP68" i="14"/>
  <c r="AK68" i="14"/>
  <c r="AJ68" i="14"/>
  <c r="AC68" i="14"/>
  <c r="AD68" i="14" s="1"/>
  <c r="AE68" i="14" s="1"/>
  <c r="V68" i="14"/>
  <c r="N68" i="14"/>
  <c r="O68" i="14" s="1"/>
  <c r="P68" i="14" s="1"/>
  <c r="E68" i="14"/>
  <c r="AQ67" i="14"/>
  <c r="AP67" i="14"/>
  <c r="AK67" i="14"/>
  <c r="AJ67" i="14"/>
  <c r="AC67" i="14"/>
  <c r="AD67" i="14" s="1"/>
  <c r="AE67" i="14" s="1"/>
  <c r="V67" i="14"/>
  <c r="W67" i="14" s="1"/>
  <c r="X67" i="14" s="1"/>
  <c r="N67" i="14"/>
  <c r="E67" i="14"/>
  <c r="AQ66" i="14"/>
  <c r="AP66" i="14"/>
  <c r="AK66" i="14"/>
  <c r="AJ66" i="14"/>
  <c r="N66" i="14"/>
  <c r="O66" i="14" s="1"/>
  <c r="P66" i="14" s="1"/>
  <c r="F66" i="14"/>
  <c r="G66" i="14" s="1"/>
  <c r="E66" i="14"/>
  <c r="AQ65" i="14"/>
  <c r="AP65" i="14"/>
  <c r="AK65" i="14"/>
  <c r="AJ65" i="14"/>
  <c r="AC65" i="14"/>
  <c r="V65" i="14"/>
  <c r="AQ64" i="14"/>
  <c r="AP64" i="14"/>
  <c r="AK64" i="14"/>
  <c r="AJ64" i="14"/>
  <c r="AC64" i="14"/>
  <c r="AD64" i="14" s="1"/>
  <c r="AE64" i="14" s="1"/>
  <c r="V64" i="14"/>
  <c r="W64" i="14" s="1"/>
  <c r="X64" i="14" s="1"/>
  <c r="N63" i="14"/>
  <c r="E63" i="14"/>
  <c r="N62" i="14"/>
  <c r="E62" i="14"/>
  <c r="AC61" i="14"/>
  <c r="V61" i="14"/>
  <c r="N61" i="14"/>
  <c r="O61" i="14" s="1"/>
  <c r="P61" i="14" s="1"/>
  <c r="E61" i="14"/>
  <c r="F61" i="14" s="1"/>
  <c r="G61" i="14" s="1"/>
  <c r="AC60" i="14"/>
  <c r="AD61" i="14" s="1"/>
  <c r="AE61" i="14" s="1"/>
  <c r="V60" i="14"/>
  <c r="W60" i="14" s="1"/>
  <c r="X60" i="14" s="1"/>
  <c r="AC58" i="14"/>
  <c r="V58" i="14"/>
  <c r="AD57" i="14"/>
  <c r="AE57" i="14" s="1"/>
  <c r="AC57" i="14"/>
  <c r="V57" i="14"/>
  <c r="M56" i="14"/>
  <c r="E56" i="14"/>
  <c r="AC55" i="14"/>
  <c r="V55" i="14"/>
  <c r="M55" i="14"/>
  <c r="E55" i="14"/>
  <c r="AQ54" i="14"/>
  <c r="AP54" i="14"/>
  <c r="AK54" i="14"/>
  <c r="AJ54" i="14"/>
  <c r="AC54" i="14"/>
  <c r="AD54" i="14" s="1"/>
  <c r="AE54" i="14" s="1"/>
  <c r="V54" i="14"/>
  <c r="W54" i="14" s="1"/>
  <c r="X54" i="14" s="1"/>
  <c r="M54" i="14"/>
  <c r="N54" i="14" s="1"/>
  <c r="O54" i="14" s="1"/>
  <c r="E54" i="14"/>
  <c r="F56" i="14" s="1"/>
  <c r="G56" i="14" s="1"/>
  <c r="AQ53" i="14"/>
  <c r="AP53" i="14"/>
  <c r="AK53" i="14"/>
  <c r="AJ53" i="14"/>
  <c r="AQ52" i="14"/>
  <c r="AP52" i="14"/>
  <c r="AK52" i="14"/>
  <c r="AJ52" i="14"/>
  <c r="AQ51" i="14"/>
  <c r="AP51" i="14"/>
  <c r="AK51" i="14"/>
  <c r="AJ51" i="14"/>
  <c r="AQ50" i="14"/>
  <c r="AP50" i="14"/>
  <c r="AK50" i="14"/>
  <c r="AJ50" i="14"/>
  <c r="AC50" i="14"/>
  <c r="U50" i="14"/>
  <c r="M50" i="14"/>
  <c r="E50" i="14"/>
  <c r="AC49" i="14"/>
  <c r="AD50" i="14" s="1"/>
  <c r="AE50" i="14" s="1"/>
  <c r="U49" i="14"/>
  <c r="V49" i="14" s="1"/>
  <c r="W49" i="14" s="1"/>
  <c r="M49" i="14"/>
  <c r="E49" i="14"/>
  <c r="M48" i="14"/>
  <c r="N48" i="14" s="1"/>
  <c r="O48" i="14" s="1"/>
  <c r="E48" i="14"/>
  <c r="AC47" i="14"/>
  <c r="U47" i="14"/>
  <c r="AD46" i="14"/>
  <c r="AE46" i="14" s="1"/>
  <c r="AC46" i="14"/>
  <c r="U46" i="14"/>
  <c r="AR45" i="14"/>
  <c r="AQ45" i="14"/>
  <c r="AK45" i="14"/>
  <c r="AJ45" i="14"/>
  <c r="M45" i="14"/>
  <c r="AR44" i="14"/>
  <c r="AQ44" i="14"/>
  <c r="AK44" i="14"/>
  <c r="AJ44" i="14"/>
  <c r="AC44" i="14"/>
  <c r="U44" i="14"/>
  <c r="V44" i="14" s="1"/>
  <c r="W44" i="14" s="1"/>
  <c r="M44" i="14"/>
  <c r="AR43" i="14"/>
  <c r="AQ43" i="14"/>
  <c r="AK43" i="14"/>
  <c r="AJ43" i="14"/>
  <c r="AC43" i="14"/>
  <c r="AD44" i="14" s="1"/>
  <c r="AE44" i="14" s="1"/>
  <c r="U43" i="14"/>
  <c r="V43" i="14" s="1"/>
  <c r="W43" i="14" s="1"/>
  <c r="M43" i="14"/>
  <c r="N43" i="14" s="1"/>
  <c r="O43" i="14" s="1"/>
  <c r="U40" i="14"/>
  <c r="U39" i="14"/>
  <c r="V39" i="14" s="1"/>
  <c r="W39" i="14" s="1"/>
  <c r="M39" i="14"/>
  <c r="M38" i="14"/>
  <c r="U37" i="14"/>
  <c r="M37" i="14"/>
  <c r="U36" i="14"/>
  <c r="V36" i="14" s="1"/>
  <c r="W36" i="14" s="1"/>
  <c r="AR35" i="14"/>
  <c r="AQ35" i="14"/>
  <c r="AK35" i="14"/>
  <c r="AJ35" i="14"/>
  <c r="AR34" i="14"/>
  <c r="AQ34" i="14"/>
  <c r="AK34" i="14"/>
  <c r="AJ34" i="14"/>
  <c r="U34" i="14"/>
  <c r="AR33" i="14"/>
  <c r="AQ33" i="14"/>
  <c r="AK33" i="14"/>
  <c r="AJ33" i="14"/>
  <c r="U33" i="14"/>
  <c r="V33" i="14" s="1"/>
  <c r="W33" i="14" s="1"/>
  <c r="M33" i="14"/>
  <c r="M32" i="14"/>
  <c r="M31" i="14"/>
  <c r="N31" i="14" s="1"/>
  <c r="O31" i="14" s="1"/>
  <c r="AC30" i="14"/>
  <c r="U30" i="14"/>
  <c r="AC29" i="14"/>
  <c r="AD29" i="14" s="1"/>
  <c r="AE29" i="14" s="1"/>
  <c r="U29" i="14"/>
  <c r="V29" i="14" s="1"/>
  <c r="W29" i="14" s="1"/>
  <c r="AC27" i="14"/>
  <c r="U27" i="14"/>
  <c r="M27" i="14"/>
  <c r="E27" i="14"/>
  <c r="AC26" i="14"/>
  <c r="AD26" i="14" s="1"/>
  <c r="AE26" i="14" s="1"/>
  <c r="U26" i="14"/>
  <c r="V26" i="14" s="1"/>
  <c r="W26" i="14" s="1"/>
  <c r="M26" i="14"/>
  <c r="E26" i="14"/>
  <c r="AR25" i="14"/>
  <c r="AQ25" i="14"/>
  <c r="AK25" i="14"/>
  <c r="AJ25" i="14"/>
  <c r="M25" i="14"/>
  <c r="N25" i="14" s="1"/>
  <c r="O25" i="14" s="1"/>
  <c r="E25" i="14"/>
  <c r="F25" i="14" s="1"/>
  <c r="G25" i="14" s="1"/>
  <c r="AR24" i="14"/>
  <c r="AQ24" i="14"/>
  <c r="AK24" i="14"/>
  <c r="AJ24" i="14"/>
  <c r="AC24" i="14"/>
  <c r="AD24" i="14" s="1"/>
  <c r="AE24" i="14" s="1"/>
  <c r="U24" i="14"/>
  <c r="AR23" i="14"/>
  <c r="AQ23" i="14"/>
  <c r="AK23" i="14"/>
  <c r="AJ23" i="14"/>
  <c r="AC23" i="14"/>
  <c r="AD23" i="14" s="1"/>
  <c r="AE23" i="14" s="1"/>
  <c r="U23" i="14"/>
  <c r="V23" i="14" s="1"/>
  <c r="W23" i="14" s="1"/>
  <c r="N22" i="14"/>
  <c r="O22" i="14" s="1"/>
  <c r="M22" i="14"/>
  <c r="M21" i="14"/>
  <c r="AC20" i="14"/>
  <c r="U20" i="14"/>
  <c r="M20" i="14"/>
  <c r="N20" i="14" s="1"/>
  <c r="O20" i="14" s="1"/>
  <c r="AC19" i="14"/>
  <c r="AD19" i="14" s="1"/>
  <c r="AE19" i="14" s="1"/>
  <c r="U19" i="14"/>
  <c r="V19" i="14" s="1"/>
  <c r="W19" i="14" s="1"/>
  <c r="AC17" i="14"/>
  <c r="U17" i="14"/>
  <c r="M17" i="14"/>
  <c r="AC16" i="14"/>
  <c r="AD16" i="14" s="1"/>
  <c r="AE16" i="14" s="1"/>
  <c r="U16" i="14"/>
  <c r="V16" i="14" s="1"/>
  <c r="W16" i="14" s="1"/>
  <c r="M16" i="14"/>
  <c r="AR15" i="14"/>
  <c r="AQ15" i="14"/>
  <c r="AK15" i="14"/>
  <c r="AJ15" i="14"/>
  <c r="M15" i="14"/>
  <c r="N15" i="14" s="1"/>
  <c r="O15" i="14" s="1"/>
  <c r="AR14" i="14"/>
  <c r="AQ14" i="14"/>
  <c r="AK14" i="14"/>
  <c r="AJ14" i="14"/>
  <c r="AC14" i="14"/>
  <c r="U14" i="14"/>
  <c r="AR13" i="14"/>
  <c r="AQ13" i="14"/>
  <c r="AK13" i="14"/>
  <c r="AJ13" i="14"/>
  <c r="AC13" i="14"/>
  <c r="AD13" i="14" s="1"/>
  <c r="AE13" i="14" s="1"/>
  <c r="U13" i="14"/>
  <c r="V13" i="14" s="1"/>
  <c r="W13" i="14" s="1"/>
  <c r="M11" i="14"/>
  <c r="AC10" i="14"/>
  <c r="AD10" i="14" s="1"/>
  <c r="AE10" i="14" s="1"/>
  <c r="U10" i="14"/>
  <c r="M10" i="14"/>
  <c r="E10" i="14"/>
  <c r="F10" i="14" s="1"/>
  <c r="G10" i="14" s="1"/>
  <c r="AC9" i="14"/>
  <c r="AD9" i="14" s="1"/>
  <c r="AE9" i="14" s="1"/>
  <c r="U9" i="14"/>
  <c r="V9" i="14" s="1"/>
  <c r="W9" i="14" s="1"/>
  <c r="M9" i="14"/>
  <c r="N9" i="14" s="1"/>
  <c r="O9" i="14" s="1"/>
  <c r="AC7" i="14"/>
  <c r="U7" i="14"/>
  <c r="V7" i="14" s="1"/>
  <c r="W7" i="14" s="1"/>
  <c r="AR6" i="14"/>
  <c r="AQ6" i="14"/>
  <c r="AK6" i="14"/>
  <c r="AJ6" i="14"/>
  <c r="AC6" i="14"/>
  <c r="AD6" i="14" s="1"/>
  <c r="AE6" i="14" s="1"/>
  <c r="U6" i="14"/>
  <c r="V6" i="14" s="1"/>
  <c r="W6" i="14" s="1"/>
  <c r="AR5" i="14"/>
  <c r="AQ5" i="14"/>
  <c r="AK5" i="14"/>
  <c r="AJ5" i="14"/>
  <c r="M5" i="14"/>
  <c r="AR4" i="14"/>
  <c r="AQ4" i="14"/>
  <c r="AK4" i="14"/>
  <c r="AJ4" i="14"/>
  <c r="AC4" i="14"/>
  <c r="AD4" i="14" s="1"/>
  <c r="AE4" i="14" s="1"/>
  <c r="U4" i="14"/>
  <c r="M4" i="14"/>
  <c r="AC3" i="14"/>
  <c r="AD3" i="14" s="1"/>
  <c r="AE3" i="14" s="1"/>
  <c r="U3" i="14"/>
  <c r="V3" i="14" s="1"/>
  <c r="W3" i="14" s="1"/>
  <c r="M3" i="14"/>
  <c r="N3" i="14" s="1"/>
  <c r="O3" i="14" s="1"/>
  <c r="N17" i="14" l="1"/>
  <c r="O17" i="14" s="1"/>
  <c r="N56" i="14"/>
  <c r="O56" i="14" s="1"/>
  <c r="F63" i="14"/>
  <c r="G63" i="14" s="1"/>
  <c r="W81" i="14"/>
  <c r="X81" i="14" s="1"/>
  <c r="O82" i="14"/>
  <c r="P82" i="14" s="1"/>
  <c r="O96" i="14"/>
  <c r="P96" i="14" s="1"/>
  <c r="AD98" i="14"/>
  <c r="AE98" i="14" s="1"/>
  <c r="N44" i="14"/>
  <c r="O44" i="14" s="1"/>
  <c r="N45" i="14"/>
  <c r="O45" i="14" s="1"/>
  <c r="O83" i="14"/>
  <c r="P83" i="14" s="1"/>
  <c r="N16" i="14"/>
  <c r="O16" i="14" s="1"/>
  <c r="AD30" i="14"/>
  <c r="AE30" i="14" s="1"/>
  <c r="AD65" i="14"/>
  <c r="AE65" i="14" s="1"/>
  <c r="O78" i="14"/>
  <c r="P78" i="14" s="1"/>
  <c r="AD81" i="14"/>
  <c r="AE81" i="14" s="1"/>
  <c r="W88" i="14"/>
  <c r="X88" i="14" s="1"/>
  <c r="AD95" i="14"/>
  <c r="AE95" i="14" s="1"/>
  <c r="F108" i="14"/>
  <c r="G108" i="14" s="1"/>
  <c r="O62" i="14"/>
  <c r="P62" i="14" s="1"/>
  <c r="V14" i="14"/>
  <c r="W14" i="14" s="1"/>
  <c r="F26" i="14"/>
  <c r="G26" i="14" s="1"/>
  <c r="F27" i="14"/>
  <c r="G27" i="14" s="1"/>
  <c r="V37" i="14"/>
  <c r="W37" i="14" s="1"/>
  <c r="AD55" i="14"/>
  <c r="AE55" i="14" s="1"/>
  <c r="F62" i="14"/>
  <c r="G62" i="14" s="1"/>
  <c r="O67" i="14"/>
  <c r="P67" i="14" s="1"/>
  <c r="W68" i="14"/>
  <c r="X68" i="14" s="1"/>
  <c r="O73" i="14"/>
  <c r="P73" i="14" s="1"/>
  <c r="F82" i="14"/>
  <c r="G82" i="14" s="1"/>
  <c r="F87" i="14"/>
  <c r="G87" i="14" s="1"/>
  <c r="F92" i="14"/>
  <c r="G92" i="14" s="1"/>
  <c r="O98" i="14"/>
  <c r="P98" i="14" s="1"/>
  <c r="W65" i="14"/>
  <c r="X65" i="14" s="1"/>
  <c r="O92" i="14"/>
  <c r="P92" i="14" s="1"/>
  <c r="N10" i="14"/>
  <c r="O10" i="14" s="1"/>
  <c r="AD20" i="14"/>
  <c r="AE20" i="14" s="1"/>
  <c r="V34" i="14"/>
  <c r="W34" i="14" s="1"/>
  <c r="F54" i="14"/>
  <c r="G54" i="14" s="1"/>
  <c r="N50" i="14"/>
  <c r="O50" i="14" s="1"/>
  <c r="F55" i="14"/>
  <c r="G55" i="14" s="1"/>
  <c r="F72" i="14"/>
  <c r="G72" i="14" s="1"/>
  <c r="W78" i="14"/>
  <c r="X78" i="14" s="1"/>
  <c r="F103" i="14"/>
  <c r="G103" i="14" s="1"/>
  <c r="N11" i="14"/>
  <c r="O11" i="14" s="1"/>
  <c r="V17" i="14"/>
  <c r="W17" i="14" s="1"/>
  <c r="V40" i="14"/>
  <c r="W40" i="14" s="1"/>
  <c r="V50" i="14"/>
  <c r="W50" i="14" s="1"/>
  <c r="AD60" i="14"/>
  <c r="AE60" i="14" s="1"/>
  <c r="F77" i="14"/>
  <c r="G77" i="14" s="1"/>
  <c r="AD87" i="14"/>
  <c r="AE87" i="14" s="1"/>
  <c r="O91" i="14"/>
  <c r="P91" i="14" s="1"/>
  <c r="F102" i="14"/>
  <c r="G102" i="14" s="1"/>
  <c r="N4" i="14"/>
  <c r="O4" i="14" s="1"/>
  <c r="N5" i="14"/>
  <c r="O5" i="14" s="1"/>
  <c r="V10" i="14"/>
  <c r="W10" i="14" s="1"/>
  <c r="AD14" i="14"/>
  <c r="AE14" i="14" s="1"/>
  <c r="N21" i="14"/>
  <c r="O21" i="14" s="1"/>
  <c r="AD47" i="14"/>
  <c r="AE47" i="14" s="1"/>
  <c r="AD49" i="14"/>
  <c r="AE49" i="14" s="1"/>
  <c r="N55" i="14"/>
  <c r="O55" i="14" s="1"/>
  <c r="AD58" i="14"/>
  <c r="AE58" i="14" s="1"/>
  <c r="W61" i="14"/>
  <c r="X61" i="14" s="1"/>
  <c r="F68" i="14"/>
  <c r="G68" i="14" s="1"/>
  <c r="O72" i="14"/>
  <c r="P72" i="14" s="1"/>
  <c r="W75" i="14"/>
  <c r="X75" i="14" s="1"/>
  <c r="AD78" i="14"/>
  <c r="AE78" i="14" s="1"/>
  <c r="F83" i="14"/>
  <c r="G83" i="14" s="1"/>
  <c r="F88" i="14"/>
  <c r="G88" i="14" s="1"/>
  <c r="W91" i="14"/>
  <c r="X91" i="14" s="1"/>
  <c r="W98" i="14"/>
  <c r="X98" i="14" s="1"/>
  <c r="W101" i="14"/>
  <c r="X101" i="14" s="1"/>
  <c r="O108" i="14"/>
  <c r="P108" i="14" s="1"/>
  <c r="V4" i="14"/>
  <c r="W4" i="14" s="1"/>
  <c r="AD7" i="14"/>
  <c r="AE7" i="14" s="1"/>
  <c r="AD17" i="14"/>
  <c r="AE17" i="14" s="1"/>
  <c r="V24" i="14"/>
  <c r="W24" i="14" s="1"/>
  <c r="AD27" i="14"/>
  <c r="AE27" i="14" s="1"/>
  <c r="V30" i="14"/>
  <c r="W30" i="14" s="1"/>
  <c r="N49" i="14"/>
  <c r="O49" i="14" s="1"/>
  <c r="O63" i="14"/>
  <c r="P63" i="14" s="1"/>
  <c r="F67" i="14"/>
  <c r="G67" i="14" s="1"/>
  <c r="F73" i="14"/>
  <c r="G73" i="14" s="1"/>
  <c r="O77" i="14"/>
  <c r="P77" i="14" s="1"/>
  <c r="W85" i="14"/>
  <c r="X85" i="14" s="1"/>
  <c r="W95" i="14"/>
  <c r="X95" i="14" s="1"/>
  <c r="O102" i="14"/>
  <c r="P102" i="14" s="1"/>
  <c r="O107" i="14"/>
  <c r="P107" i="14" s="1"/>
  <c r="V20" i="14"/>
  <c r="W20" i="14" s="1"/>
  <c r="N26" i="14"/>
  <c r="O26" i="14" s="1"/>
  <c r="V27" i="14"/>
  <c r="W27" i="14" s="1"/>
  <c r="N33" i="14"/>
  <c r="O33" i="14" s="1"/>
  <c r="V47" i="14"/>
  <c r="W47" i="14" s="1"/>
  <c r="V46" i="14"/>
  <c r="W46" i="14" s="1"/>
  <c r="W55" i="14"/>
  <c r="X55" i="14" s="1"/>
  <c r="N27" i="14"/>
  <c r="O27" i="14" s="1"/>
  <c r="N32" i="14"/>
  <c r="O32" i="14" s="1"/>
  <c r="N39" i="14"/>
  <c r="O39" i="14" s="1"/>
  <c r="N37" i="14"/>
  <c r="O37" i="14" s="1"/>
  <c r="F50" i="14"/>
  <c r="G50" i="14" s="1"/>
  <c r="F49" i="14"/>
  <c r="G49" i="14" s="1"/>
  <c r="F48" i="14"/>
  <c r="G48" i="14" s="1"/>
  <c r="W71" i="14"/>
  <c r="X71" i="14" s="1"/>
  <c r="N38" i="14"/>
  <c r="O38" i="14" s="1"/>
  <c r="W58" i="14"/>
  <c r="X58" i="14" s="1"/>
  <c r="W57" i="14"/>
  <c r="X57" i="14" s="1"/>
  <c r="AD43" i="14"/>
  <c r="AE43" i="14" s="1"/>
  <c r="L206" i="13"/>
  <c r="D206" i="13"/>
  <c r="L205" i="13"/>
  <c r="M205" i="13" s="1"/>
  <c r="N205" i="13" s="1"/>
  <c r="D205" i="13"/>
  <c r="L202" i="13"/>
  <c r="D202" i="13"/>
  <c r="L201" i="13"/>
  <c r="M201" i="13" s="1"/>
  <c r="N201" i="13" s="1"/>
  <c r="D201" i="13"/>
  <c r="E202" i="13" s="1"/>
  <c r="F202" i="13" s="1"/>
  <c r="L198" i="13"/>
  <c r="D198" i="13"/>
  <c r="L197" i="13"/>
  <c r="M197" i="13" s="1"/>
  <c r="N197" i="13" s="1"/>
  <c r="D197" i="13"/>
  <c r="L194" i="13"/>
  <c r="D194" i="13"/>
  <c r="L193" i="13"/>
  <c r="M193" i="13" s="1"/>
  <c r="N193" i="13" s="1"/>
  <c r="D193" i="13"/>
  <c r="L190" i="13"/>
  <c r="D190" i="13"/>
  <c r="L189" i="13"/>
  <c r="M189" i="13" s="1"/>
  <c r="N189" i="13" s="1"/>
  <c r="D189" i="13"/>
  <c r="L184" i="13"/>
  <c r="D184" i="13"/>
  <c r="L183" i="13"/>
  <c r="M183" i="13" s="1"/>
  <c r="N183" i="13" s="1"/>
  <c r="D183" i="13"/>
  <c r="L180" i="13"/>
  <c r="D180" i="13"/>
  <c r="Y179" i="13"/>
  <c r="X179" i="13"/>
  <c r="S179" i="13"/>
  <c r="R179" i="13"/>
  <c r="S186" i="13" s="1"/>
  <c r="M179" i="13"/>
  <c r="N179" i="13" s="1"/>
  <c r="L179" i="13"/>
  <c r="D179" i="13"/>
  <c r="E180" i="13" s="1"/>
  <c r="F180" i="13" s="1"/>
  <c r="Y178" i="13"/>
  <c r="X178" i="13"/>
  <c r="S178" i="13"/>
  <c r="R178" i="13"/>
  <c r="T178" i="13" s="1"/>
  <c r="Y177" i="13"/>
  <c r="X177" i="13"/>
  <c r="S177" i="13"/>
  <c r="R177" i="13"/>
  <c r="Y176" i="13"/>
  <c r="X176" i="13"/>
  <c r="S176" i="13"/>
  <c r="R176" i="13"/>
  <c r="S183" i="13" s="1"/>
  <c r="L176" i="13"/>
  <c r="D176" i="13"/>
  <c r="Y175" i="13"/>
  <c r="X175" i="13"/>
  <c r="S175" i="13"/>
  <c r="R175" i="13"/>
  <c r="L175" i="13"/>
  <c r="M175" i="13" s="1"/>
  <c r="N175" i="13" s="1"/>
  <c r="D175" i="13"/>
  <c r="E175" i="13" s="1"/>
  <c r="F175" i="13" s="1"/>
  <c r="Z172" i="13"/>
  <c r="T172" i="13"/>
  <c r="L172" i="13"/>
  <c r="D172" i="13"/>
  <c r="Z171" i="13"/>
  <c r="T171" i="13"/>
  <c r="L171" i="13"/>
  <c r="M171" i="13" s="1"/>
  <c r="N171" i="13" s="1"/>
  <c r="D171" i="13"/>
  <c r="E171" i="13" s="1"/>
  <c r="F171" i="13" s="1"/>
  <c r="Z170" i="13"/>
  <c r="T170" i="13"/>
  <c r="Z169" i="13"/>
  <c r="T169" i="13"/>
  <c r="Z168" i="13"/>
  <c r="T168" i="13"/>
  <c r="L168" i="13"/>
  <c r="D168" i="13"/>
  <c r="L167" i="13"/>
  <c r="M167" i="13" s="1"/>
  <c r="N167" i="13" s="1"/>
  <c r="D167" i="13"/>
  <c r="E167" i="13" s="1"/>
  <c r="F167" i="13" s="1"/>
  <c r="L162" i="13"/>
  <c r="L161" i="13"/>
  <c r="M162" i="13" s="1"/>
  <c r="N162" i="13" s="1"/>
  <c r="L158" i="13"/>
  <c r="D158" i="13"/>
  <c r="L157" i="13"/>
  <c r="M157" i="13" s="1"/>
  <c r="N157" i="13" s="1"/>
  <c r="E157" i="13"/>
  <c r="F157" i="13" s="1"/>
  <c r="D157" i="13"/>
  <c r="E158" i="13" s="1"/>
  <c r="F158" i="13" s="1"/>
  <c r="L154" i="13"/>
  <c r="D154" i="13"/>
  <c r="M153" i="13"/>
  <c r="N153" i="13" s="1"/>
  <c r="L153" i="13"/>
  <c r="D153" i="13"/>
  <c r="L150" i="13"/>
  <c r="L149" i="13"/>
  <c r="M149" i="13" s="1"/>
  <c r="N149" i="13" s="1"/>
  <c r="L146" i="13"/>
  <c r="D146" i="13"/>
  <c r="L145" i="13"/>
  <c r="M145" i="13" s="1"/>
  <c r="N145" i="13" s="1"/>
  <c r="D145" i="13"/>
  <c r="L142" i="13"/>
  <c r="Y141" i="13"/>
  <c r="X141" i="13"/>
  <c r="S141" i="13"/>
  <c r="R141" i="13"/>
  <c r="L141" i="13"/>
  <c r="M141" i="13" s="1"/>
  <c r="N141" i="13" s="1"/>
  <c r="Y140" i="13"/>
  <c r="X140" i="13"/>
  <c r="S140" i="13"/>
  <c r="R140" i="13"/>
  <c r="T140" i="13" s="1"/>
  <c r="Y139" i="13"/>
  <c r="X139" i="13"/>
  <c r="S139" i="13"/>
  <c r="R139" i="13"/>
  <c r="Y138" i="13"/>
  <c r="X138" i="13"/>
  <c r="S138" i="13"/>
  <c r="R138" i="13"/>
  <c r="L138" i="13"/>
  <c r="D138" i="13"/>
  <c r="Y137" i="13"/>
  <c r="X137" i="13"/>
  <c r="S137" i="13"/>
  <c r="R137" i="13"/>
  <c r="L137" i="13"/>
  <c r="D137" i="13"/>
  <c r="E137" i="13" s="1"/>
  <c r="F137" i="13" s="1"/>
  <c r="Z134" i="13"/>
  <c r="T134" i="13"/>
  <c r="L134" i="13"/>
  <c r="D134" i="13"/>
  <c r="Z133" i="13"/>
  <c r="T133" i="13"/>
  <c r="L133" i="13"/>
  <c r="M134" i="13" s="1"/>
  <c r="N134" i="13" s="1"/>
  <c r="D133" i="13"/>
  <c r="E133" i="13" s="1"/>
  <c r="F133" i="13" s="1"/>
  <c r="Z132" i="13"/>
  <c r="T132" i="13"/>
  <c r="Z131" i="13"/>
  <c r="T131" i="13"/>
  <c r="Z130" i="13"/>
  <c r="T130" i="13"/>
  <c r="L130" i="13"/>
  <c r="L129" i="13"/>
  <c r="M129" i="13" s="1"/>
  <c r="N129" i="13" s="1"/>
  <c r="L127" i="13"/>
  <c r="D127" i="13"/>
  <c r="M126" i="13"/>
  <c r="N126" i="13" s="1"/>
  <c r="L126" i="13"/>
  <c r="D126" i="13"/>
  <c r="E127" i="13" s="1"/>
  <c r="F127" i="13" s="1"/>
  <c r="L122" i="13"/>
  <c r="D122" i="13"/>
  <c r="L121" i="13"/>
  <c r="M121" i="13" s="1"/>
  <c r="N121" i="13" s="1"/>
  <c r="D121" i="13"/>
  <c r="E122" i="13" s="1"/>
  <c r="F122" i="13" s="1"/>
  <c r="L118" i="13"/>
  <c r="D118" i="13"/>
  <c r="M117" i="13"/>
  <c r="N117" i="13" s="1"/>
  <c r="L117" i="13"/>
  <c r="D117" i="13"/>
  <c r="E118" i="13" s="1"/>
  <c r="F118" i="13" s="1"/>
  <c r="L114" i="13"/>
  <c r="D114" i="13"/>
  <c r="L113" i="13"/>
  <c r="M113" i="13" s="1"/>
  <c r="N113" i="13" s="1"/>
  <c r="D113" i="13"/>
  <c r="E114" i="13" s="1"/>
  <c r="F114" i="13" s="1"/>
  <c r="L110" i="13"/>
  <c r="D110" i="13"/>
  <c r="M109" i="13"/>
  <c r="N109" i="13" s="1"/>
  <c r="L109" i="13"/>
  <c r="D109" i="13"/>
  <c r="E110" i="13" s="1"/>
  <c r="F110" i="13" s="1"/>
  <c r="L106" i="13"/>
  <c r="D106" i="13"/>
  <c r="L105" i="13"/>
  <c r="M105" i="13" s="1"/>
  <c r="N105" i="13" s="1"/>
  <c r="D105" i="13"/>
  <c r="E106" i="13" s="1"/>
  <c r="F106" i="13" s="1"/>
  <c r="L102" i="13"/>
  <c r="D102" i="13"/>
  <c r="L101" i="13"/>
  <c r="D101" i="13"/>
  <c r="E101" i="13" s="1"/>
  <c r="F101" i="13" s="1"/>
  <c r="L98" i="13"/>
  <c r="D98" i="13"/>
  <c r="L97" i="13"/>
  <c r="M97" i="13" s="1"/>
  <c r="N97" i="13" s="1"/>
  <c r="D97" i="13"/>
  <c r="E97" i="13" s="1"/>
  <c r="F97" i="13" s="1"/>
  <c r="Y95" i="13"/>
  <c r="X95" i="13"/>
  <c r="S95" i="13"/>
  <c r="R95" i="13"/>
  <c r="Y94" i="13"/>
  <c r="X94" i="13"/>
  <c r="S94" i="13"/>
  <c r="R94" i="13"/>
  <c r="L94" i="13"/>
  <c r="D94" i="13"/>
  <c r="Y93" i="13"/>
  <c r="X93" i="13"/>
  <c r="S93" i="13"/>
  <c r="R93" i="13"/>
  <c r="L93" i="13"/>
  <c r="M94" i="13" s="1"/>
  <c r="N94" i="13" s="1"/>
  <c r="D93" i="13"/>
  <c r="E93" i="13" s="1"/>
  <c r="F93" i="13" s="1"/>
  <c r="Y92" i="13"/>
  <c r="X92" i="13"/>
  <c r="S92" i="13"/>
  <c r="T92" i="13" s="1"/>
  <c r="R92" i="13"/>
  <c r="Y91" i="13"/>
  <c r="X91" i="13"/>
  <c r="S91" i="13"/>
  <c r="R91" i="13"/>
  <c r="L90" i="13"/>
  <c r="D90" i="13"/>
  <c r="L89" i="13"/>
  <c r="M89" i="13" s="1"/>
  <c r="N89" i="13" s="1"/>
  <c r="D89" i="13"/>
  <c r="E89" i="13" s="1"/>
  <c r="F89" i="13" s="1"/>
  <c r="Z88" i="13"/>
  <c r="T88" i="13"/>
  <c r="Z87" i="13"/>
  <c r="T87" i="13"/>
  <c r="Z86" i="13"/>
  <c r="T86" i="13"/>
  <c r="Z85" i="13"/>
  <c r="T85" i="13"/>
  <c r="L85" i="13"/>
  <c r="D85" i="13"/>
  <c r="Z84" i="13"/>
  <c r="T84" i="13"/>
  <c r="L84" i="13"/>
  <c r="M84" i="13" s="1"/>
  <c r="N84" i="13" s="1"/>
  <c r="D84" i="13"/>
  <c r="E84" i="13" s="1"/>
  <c r="F84" i="13" s="1"/>
  <c r="L81" i="13"/>
  <c r="D81" i="13"/>
  <c r="L80" i="13"/>
  <c r="M80" i="13" s="1"/>
  <c r="N80" i="13" s="1"/>
  <c r="D80" i="13"/>
  <c r="E80" i="13" s="1"/>
  <c r="F80" i="13" s="1"/>
  <c r="L77" i="13"/>
  <c r="D77" i="13"/>
  <c r="L76" i="13"/>
  <c r="M76" i="13" s="1"/>
  <c r="N76" i="13" s="1"/>
  <c r="D76" i="13"/>
  <c r="E76" i="13" s="1"/>
  <c r="F76" i="13" s="1"/>
  <c r="L73" i="13"/>
  <c r="D73" i="13"/>
  <c r="L72" i="13"/>
  <c r="M72" i="13" s="1"/>
  <c r="N72" i="13" s="1"/>
  <c r="D72" i="13"/>
  <c r="E72" i="13" s="1"/>
  <c r="F72" i="13" s="1"/>
  <c r="L69" i="13"/>
  <c r="D69" i="13"/>
  <c r="L68" i="13"/>
  <c r="M68" i="13" s="1"/>
  <c r="N68" i="13" s="1"/>
  <c r="D68" i="13"/>
  <c r="E68" i="13" s="1"/>
  <c r="F68" i="13" s="1"/>
  <c r="L65" i="13"/>
  <c r="D65" i="13"/>
  <c r="L64" i="13"/>
  <c r="M64" i="13" s="1"/>
  <c r="N64" i="13" s="1"/>
  <c r="D64" i="13"/>
  <c r="E64" i="13" s="1"/>
  <c r="F64" i="13" s="1"/>
  <c r="L60" i="13"/>
  <c r="L59" i="13"/>
  <c r="M59" i="13" s="1"/>
  <c r="N59" i="13" s="1"/>
  <c r="L56" i="13"/>
  <c r="L55" i="13"/>
  <c r="M55" i="13" s="1"/>
  <c r="N55" i="13" s="1"/>
  <c r="Y54" i="13"/>
  <c r="X54" i="13"/>
  <c r="S54" i="13"/>
  <c r="R54" i="13"/>
  <c r="S61" i="13" s="1"/>
  <c r="Y53" i="13"/>
  <c r="X53" i="13"/>
  <c r="S53" i="13"/>
  <c r="R53" i="13"/>
  <c r="Y52" i="13"/>
  <c r="X52" i="13"/>
  <c r="S52" i="13"/>
  <c r="R52" i="13"/>
  <c r="S59" i="13" s="1"/>
  <c r="L52" i="13"/>
  <c r="D52" i="13"/>
  <c r="Y51" i="13"/>
  <c r="X51" i="13"/>
  <c r="Z51" i="13" s="1"/>
  <c r="S51" i="13"/>
  <c r="R51" i="13"/>
  <c r="T51" i="13" s="1"/>
  <c r="L51" i="13"/>
  <c r="M51" i="13" s="1"/>
  <c r="N51" i="13" s="1"/>
  <c r="D51" i="13"/>
  <c r="E51" i="13" s="1"/>
  <c r="F51" i="13" s="1"/>
  <c r="Y50" i="13"/>
  <c r="X50" i="13"/>
  <c r="Y57" i="13" s="1"/>
  <c r="S50" i="13"/>
  <c r="R50" i="13"/>
  <c r="L48" i="13"/>
  <c r="Z47" i="13"/>
  <c r="T47" i="13"/>
  <c r="L47" i="13"/>
  <c r="M47" i="13" s="1"/>
  <c r="N47" i="13" s="1"/>
  <c r="Z46" i="13"/>
  <c r="T46" i="13"/>
  <c r="Z45" i="13"/>
  <c r="T45" i="13"/>
  <c r="Z44" i="13"/>
  <c r="T44" i="13"/>
  <c r="L44" i="13"/>
  <c r="Z43" i="13"/>
  <c r="T43" i="13"/>
  <c r="M43" i="13"/>
  <c r="N43" i="13" s="1"/>
  <c r="L43" i="13"/>
  <c r="L40" i="13"/>
  <c r="D40" i="13"/>
  <c r="L39" i="13"/>
  <c r="M39" i="13" s="1"/>
  <c r="N39" i="13" s="1"/>
  <c r="D39" i="13"/>
  <c r="E39" i="13" s="1"/>
  <c r="F39" i="13" s="1"/>
  <c r="L36" i="13"/>
  <c r="D36" i="13"/>
  <c r="L35" i="13"/>
  <c r="M35" i="13" s="1"/>
  <c r="N35" i="13" s="1"/>
  <c r="D35" i="13"/>
  <c r="E35" i="13" s="1"/>
  <c r="F35" i="13" s="1"/>
  <c r="L32" i="13"/>
  <c r="E32" i="13"/>
  <c r="F32" i="13" s="1"/>
  <c r="D32" i="13"/>
  <c r="L31" i="13"/>
  <c r="M31" i="13" s="1"/>
  <c r="N31" i="13" s="1"/>
  <c r="D31" i="13"/>
  <c r="E31" i="13" s="1"/>
  <c r="F31" i="13" s="1"/>
  <c r="L28" i="13"/>
  <c r="D28" i="13"/>
  <c r="L27" i="13"/>
  <c r="M27" i="13" s="1"/>
  <c r="N27" i="13" s="1"/>
  <c r="D27" i="13"/>
  <c r="E27" i="13" s="1"/>
  <c r="F27" i="13" s="1"/>
  <c r="L24" i="13"/>
  <c r="M24" i="13" s="1"/>
  <c r="N24" i="13" s="1"/>
  <c r="D24" i="13"/>
  <c r="L23" i="13"/>
  <c r="M23" i="13" s="1"/>
  <c r="N23" i="13" s="1"/>
  <c r="D23" i="13"/>
  <c r="E24" i="13" s="1"/>
  <c r="F24" i="13" s="1"/>
  <c r="L20" i="13"/>
  <c r="D20" i="13"/>
  <c r="L19" i="13"/>
  <c r="M19" i="13" s="1"/>
  <c r="N19" i="13" s="1"/>
  <c r="D19" i="13"/>
  <c r="E19" i="13" s="1"/>
  <c r="F19" i="13" s="1"/>
  <c r="L16" i="13"/>
  <c r="Y15" i="13"/>
  <c r="X15" i="13"/>
  <c r="S15" i="13"/>
  <c r="R15" i="13"/>
  <c r="L15" i="13"/>
  <c r="M15" i="13" s="1"/>
  <c r="N15" i="13" s="1"/>
  <c r="Y14" i="13"/>
  <c r="X14" i="13"/>
  <c r="S14" i="13"/>
  <c r="R14" i="13"/>
  <c r="U14" i="13" s="1"/>
  <c r="Y13" i="13"/>
  <c r="Z13" i="13" s="1"/>
  <c r="X13" i="13"/>
  <c r="S13" i="13"/>
  <c r="R13" i="13"/>
  <c r="Y12" i="13"/>
  <c r="X12" i="13"/>
  <c r="S12" i="13"/>
  <c r="R12" i="13"/>
  <c r="L12" i="13"/>
  <c r="D12" i="13"/>
  <c r="Y11" i="13"/>
  <c r="X11" i="13"/>
  <c r="S11" i="13"/>
  <c r="U11" i="13" s="1"/>
  <c r="R11" i="13"/>
  <c r="L11" i="13"/>
  <c r="M11" i="13" s="1"/>
  <c r="N11" i="13" s="1"/>
  <c r="D11" i="13"/>
  <c r="E12" i="13" s="1"/>
  <c r="F12" i="13" s="1"/>
  <c r="Z8" i="13"/>
  <c r="T8" i="13"/>
  <c r="L8" i="13"/>
  <c r="D8" i="13"/>
  <c r="Z7" i="13"/>
  <c r="T7" i="13"/>
  <c r="L7" i="13"/>
  <c r="M7" i="13" s="1"/>
  <c r="N7" i="13" s="1"/>
  <c r="D7" i="13"/>
  <c r="E7" i="13" s="1"/>
  <c r="F7" i="13" s="1"/>
  <c r="Z6" i="13"/>
  <c r="T6" i="13"/>
  <c r="Z5" i="13"/>
  <c r="T5" i="13"/>
  <c r="L5" i="13"/>
  <c r="D5" i="13"/>
  <c r="Z4" i="13"/>
  <c r="T4" i="13"/>
  <c r="L4" i="13"/>
  <c r="M4" i="13" s="1"/>
  <c r="N4" i="13" s="1"/>
  <c r="D4" i="13"/>
  <c r="E4" i="13" s="1"/>
  <c r="F4" i="13" s="1"/>
  <c r="AA13" i="13" l="1"/>
  <c r="T13" i="13"/>
  <c r="M56" i="13"/>
  <c r="N56" i="13" s="1"/>
  <c r="E94" i="13"/>
  <c r="F94" i="13" s="1"/>
  <c r="M102" i="13"/>
  <c r="N102" i="13" s="1"/>
  <c r="E109" i="13"/>
  <c r="F109" i="13" s="1"/>
  <c r="E117" i="13"/>
  <c r="F117" i="13" s="1"/>
  <c r="E126" i="13"/>
  <c r="F126" i="13" s="1"/>
  <c r="M130" i="13"/>
  <c r="N130" i="13" s="1"/>
  <c r="M138" i="13"/>
  <c r="N138" i="13" s="1"/>
  <c r="E154" i="13"/>
  <c r="F154" i="13" s="1"/>
  <c r="M172" i="13"/>
  <c r="N172" i="13" s="1"/>
  <c r="M184" i="13"/>
  <c r="N184" i="13" s="1"/>
  <c r="T50" i="13"/>
  <c r="Z53" i="13"/>
  <c r="E65" i="13"/>
  <c r="F65" i="13" s="1"/>
  <c r="E73" i="13"/>
  <c r="F73" i="13" s="1"/>
  <c r="T137" i="13"/>
  <c r="E138" i="13"/>
  <c r="F138" i="13" s="1"/>
  <c r="Y146" i="13"/>
  <c r="T141" i="13"/>
  <c r="M146" i="13"/>
  <c r="N146" i="13" s="1"/>
  <c r="M158" i="13"/>
  <c r="N158" i="13" s="1"/>
  <c r="E194" i="13"/>
  <c r="F194" i="13" s="1"/>
  <c r="E11" i="13"/>
  <c r="F11" i="13" s="1"/>
  <c r="E113" i="13"/>
  <c r="F113" i="13" s="1"/>
  <c r="T175" i="13"/>
  <c r="M5" i="13"/>
  <c r="N5" i="13" s="1"/>
  <c r="AA12" i="13"/>
  <c r="M32" i="13"/>
  <c r="N32" i="13" s="1"/>
  <c r="E36" i="13"/>
  <c r="F36" i="13" s="1"/>
  <c r="S58" i="13"/>
  <c r="M60" i="13"/>
  <c r="N60" i="13" s="1"/>
  <c r="E77" i="13"/>
  <c r="F77" i="13" s="1"/>
  <c r="E81" i="13"/>
  <c r="F81" i="13" s="1"/>
  <c r="S99" i="13"/>
  <c r="E102" i="13"/>
  <c r="F102" i="13" s="1"/>
  <c r="M133" i="13"/>
  <c r="N133" i="13" s="1"/>
  <c r="E146" i="13"/>
  <c r="F146" i="13" s="1"/>
  <c r="E153" i="13"/>
  <c r="F153" i="13" s="1"/>
  <c r="M161" i="13"/>
  <c r="N161" i="13" s="1"/>
  <c r="M180" i="13"/>
  <c r="N180" i="13" s="1"/>
  <c r="M12" i="13"/>
  <c r="N12" i="13" s="1"/>
  <c r="AA14" i="13"/>
  <c r="U15" i="13"/>
  <c r="E20" i="13"/>
  <c r="F20" i="13" s="1"/>
  <c r="M40" i="13"/>
  <c r="N40" i="13" s="1"/>
  <c r="T54" i="13"/>
  <c r="S101" i="13"/>
  <c r="T138" i="13"/>
  <c r="Y148" i="13"/>
  <c r="E172" i="13"/>
  <c r="F172" i="13" s="1"/>
  <c r="E176" i="13"/>
  <c r="F176" i="13" s="1"/>
  <c r="T176" i="13"/>
  <c r="E184" i="13"/>
  <c r="F184" i="13" s="1"/>
  <c r="E206" i="13"/>
  <c r="F206" i="13" s="1"/>
  <c r="M8" i="13"/>
  <c r="N8" i="13" s="1"/>
  <c r="Z11" i="13"/>
  <c r="U12" i="13"/>
  <c r="E28" i="13"/>
  <c r="F28" i="13" s="1"/>
  <c r="Z54" i="13"/>
  <c r="M176" i="13"/>
  <c r="N176" i="13" s="1"/>
  <c r="E198" i="13"/>
  <c r="F198" i="13" s="1"/>
  <c r="E190" i="13"/>
  <c r="F190" i="13" s="1"/>
  <c r="E40" i="13"/>
  <c r="F40" i="13" s="1"/>
  <c r="M90" i="13"/>
  <c r="N90" i="13" s="1"/>
  <c r="E5" i="13"/>
  <c r="F5" i="13" s="1"/>
  <c r="E8" i="13"/>
  <c r="F8" i="13" s="1"/>
  <c r="O8" i="13" s="1"/>
  <c r="O9" i="13" s="1"/>
  <c r="AA15" i="13"/>
  <c r="M20" i="13"/>
  <c r="N20" i="13" s="1"/>
  <c r="M28" i="13"/>
  <c r="N28" i="13" s="1"/>
  <c r="M36" i="13"/>
  <c r="N36" i="13" s="1"/>
  <c r="E69" i="13"/>
  <c r="F69" i="13" s="1"/>
  <c r="Y98" i="13"/>
  <c r="S100" i="13"/>
  <c r="Y102" i="13"/>
  <c r="M101" i="13"/>
  <c r="N101" i="13" s="1"/>
  <c r="M118" i="13"/>
  <c r="N118" i="13" s="1"/>
  <c r="Z138" i="13"/>
  <c r="S144" i="13"/>
  <c r="S185" i="13"/>
  <c r="M194" i="13"/>
  <c r="N194" i="13" s="1"/>
  <c r="M202" i="13"/>
  <c r="N202" i="13" s="1"/>
  <c r="M114" i="13"/>
  <c r="N114" i="13" s="1"/>
  <c r="AA11" i="13"/>
  <c r="Z12" i="13"/>
  <c r="U13" i="13"/>
  <c r="Z14" i="13"/>
  <c r="M16" i="13"/>
  <c r="N16" i="13" s="1"/>
  <c r="E23" i="13"/>
  <c r="F23" i="13" s="1"/>
  <c r="M48" i="13"/>
  <c r="N48" i="13" s="1"/>
  <c r="Z91" i="13"/>
  <c r="Z92" i="13"/>
  <c r="M93" i="13"/>
  <c r="N93" i="13" s="1"/>
  <c r="T93" i="13"/>
  <c r="Z95" i="13"/>
  <c r="E98" i="13"/>
  <c r="F98" i="13" s="1"/>
  <c r="E105" i="13"/>
  <c r="F105" i="13" s="1"/>
  <c r="M110" i="13"/>
  <c r="N110" i="13" s="1"/>
  <c r="E121" i="13"/>
  <c r="F121" i="13" s="1"/>
  <c r="M127" i="13"/>
  <c r="N127" i="13" s="1"/>
  <c r="M137" i="13"/>
  <c r="N137" i="13" s="1"/>
  <c r="T139" i="13"/>
  <c r="Z139" i="13"/>
  <c r="S148" i="13"/>
  <c r="Z141" i="13"/>
  <c r="E145" i="13"/>
  <c r="F145" i="13" s="1"/>
  <c r="M154" i="13"/>
  <c r="N154" i="13" s="1"/>
  <c r="E168" i="13"/>
  <c r="F168" i="13" s="1"/>
  <c r="S182" i="13"/>
  <c r="E179" i="13"/>
  <c r="F179" i="13" s="1"/>
  <c r="M52" i="13"/>
  <c r="N52" i="13" s="1"/>
  <c r="E85" i="13"/>
  <c r="F85" i="13" s="1"/>
  <c r="S145" i="13"/>
  <c r="T11" i="13"/>
  <c r="T12" i="13"/>
  <c r="T14" i="13"/>
  <c r="M44" i="13"/>
  <c r="N44" i="13" s="1"/>
  <c r="E52" i="13"/>
  <c r="F52" i="13" s="1"/>
  <c r="T94" i="13"/>
  <c r="M106" i="13"/>
  <c r="N106" i="13" s="1"/>
  <c r="M122" i="13"/>
  <c r="N122" i="13" s="1"/>
  <c r="Z137" i="13"/>
  <c r="S147" i="13"/>
  <c r="M150" i="13"/>
  <c r="N150" i="13" s="1"/>
  <c r="Z177" i="13"/>
  <c r="Z178" i="13"/>
  <c r="T179" i="13"/>
  <c r="M190" i="13"/>
  <c r="N190" i="13" s="1"/>
  <c r="M198" i="13"/>
  <c r="N198" i="13" s="1"/>
  <c r="M206" i="13"/>
  <c r="N206" i="13" s="1"/>
  <c r="M73" i="13"/>
  <c r="N73" i="13" s="1"/>
  <c r="M77" i="13"/>
  <c r="N77" i="13" s="1"/>
  <c r="M81" i="13"/>
  <c r="N81" i="13" s="1"/>
  <c r="Y100" i="13"/>
  <c r="Z93" i="13"/>
  <c r="E134" i="13"/>
  <c r="F134" i="13" s="1"/>
  <c r="M142" i="13"/>
  <c r="N142" i="13" s="1"/>
  <c r="Y145" i="13"/>
  <c r="S57" i="13"/>
  <c r="S60" i="13"/>
  <c r="T53" i="13"/>
  <c r="Y58" i="13"/>
  <c r="Y61" i="13"/>
  <c r="M85" i="13"/>
  <c r="N85" i="13" s="1"/>
  <c r="S146" i="13"/>
  <c r="M168" i="13"/>
  <c r="N168" i="13" s="1"/>
  <c r="Y183" i="13"/>
  <c r="Z176" i="13"/>
  <c r="Y184" i="13"/>
  <c r="Y186" i="13"/>
  <c r="Z179" i="13"/>
  <c r="E183" i="13"/>
  <c r="F183" i="13" s="1"/>
  <c r="E189" i="13"/>
  <c r="F189" i="13" s="1"/>
  <c r="E193" i="13"/>
  <c r="F193" i="13" s="1"/>
  <c r="E197" i="13"/>
  <c r="F197" i="13" s="1"/>
  <c r="E201" i="13"/>
  <c r="F201" i="13" s="1"/>
  <c r="E205" i="13"/>
  <c r="F205" i="13" s="1"/>
  <c r="M65" i="13"/>
  <c r="N65" i="13" s="1"/>
  <c r="M69" i="13"/>
  <c r="N69" i="13" s="1"/>
  <c r="T15" i="13"/>
  <c r="Z50" i="13"/>
  <c r="T52" i="13"/>
  <c r="S98" i="13"/>
  <c r="T91" i="13"/>
  <c r="Y101" i="13"/>
  <c r="Z94" i="13"/>
  <c r="Y99" i="13"/>
  <c r="Y147" i="13"/>
  <c r="Z140" i="13"/>
  <c r="Y144" i="13"/>
  <c r="S102" i="13"/>
  <c r="T95" i="13"/>
  <c r="Z15" i="13"/>
  <c r="Z52" i="13"/>
  <c r="Y59" i="13"/>
  <c r="Y60" i="13"/>
  <c r="E90" i="13"/>
  <c r="F90" i="13" s="1"/>
  <c r="M98" i="13"/>
  <c r="N98" i="13" s="1"/>
  <c r="Y182" i="13"/>
  <c r="Z175" i="13"/>
  <c r="S184" i="13"/>
  <c r="T177" i="13"/>
  <c r="Y185" i="13"/>
  <c r="Y19" i="4" l="1"/>
  <c r="L10" i="11" l="1"/>
  <c r="L9" i="11"/>
  <c r="M9" i="11" s="1"/>
  <c r="N9" i="11" s="1"/>
  <c r="L6" i="11"/>
  <c r="L5" i="11"/>
  <c r="M5" i="11" s="1"/>
  <c r="N5" i="11" s="1"/>
  <c r="E10" i="11"/>
  <c r="E9" i="11"/>
  <c r="F9" i="11" s="1"/>
  <c r="G9" i="11" s="1"/>
  <c r="E6" i="11"/>
  <c r="E5" i="11"/>
  <c r="F5" i="11" s="1"/>
  <c r="G5" i="11" s="1"/>
  <c r="M6" i="11" l="1"/>
  <c r="F6" i="11"/>
  <c r="G6" i="11" s="1"/>
  <c r="M10" i="11"/>
  <c r="N10" i="11" s="1"/>
  <c r="N6" i="11"/>
  <c r="O10" i="11" s="1"/>
  <c r="F10" i="11"/>
  <c r="G10" i="11" s="1"/>
  <c r="H11" i="11" l="1"/>
  <c r="G11" i="11"/>
  <c r="P10" i="11"/>
  <c r="V4" i="10"/>
  <c r="V5" i="10"/>
  <c r="V6" i="10"/>
  <c r="V3" i="10"/>
  <c r="V12" i="10"/>
  <c r="V13" i="10"/>
  <c r="V14" i="10"/>
  <c r="V11" i="10"/>
  <c r="U14" i="10"/>
  <c r="U13" i="10"/>
  <c r="U12" i="10"/>
  <c r="U11" i="10"/>
  <c r="U4" i="10"/>
  <c r="U5" i="10"/>
  <c r="U6" i="10"/>
  <c r="U3" i="10"/>
  <c r="N37" i="10"/>
  <c r="N36" i="10"/>
  <c r="O36" i="10" s="1"/>
  <c r="P36" i="10" s="1"/>
  <c r="N34" i="10"/>
  <c r="N33" i="10"/>
  <c r="O34" i="10" s="1"/>
  <c r="P34" i="10" s="1"/>
  <c r="N31" i="10"/>
  <c r="N30" i="10"/>
  <c r="O30" i="10" s="1"/>
  <c r="P30" i="10" s="1"/>
  <c r="N28" i="10"/>
  <c r="N27" i="10"/>
  <c r="O28" i="10" s="1"/>
  <c r="P28" i="10" s="1"/>
  <c r="N13" i="10"/>
  <c r="N12" i="10"/>
  <c r="O12" i="10" s="1"/>
  <c r="P12" i="10" s="1"/>
  <c r="N10" i="10"/>
  <c r="N9" i="10"/>
  <c r="O9" i="10" s="1"/>
  <c r="P9" i="10" s="1"/>
  <c r="N7" i="10"/>
  <c r="N6" i="10"/>
  <c r="O6" i="10" s="1"/>
  <c r="P6" i="10" s="1"/>
  <c r="N4" i="10"/>
  <c r="N3" i="10"/>
  <c r="O3" i="10" s="1"/>
  <c r="P3" i="10" s="1"/>
  <c r="E37" i="10"/>
  <c r="E36" i="10"/>
  <c r="F36" i="10" s="1"/>
  <c r="G36" i="10" s="1"/>
  <c r="E34" i="10"/>
  <c r="E33" i="10"/>
  <c r="E31" i="10"/>
  <c r="E30" i="10"/>
  <c r="F30" i="10" s="1"/>
  <c r="G30" i="10" s="1"/>
  <c r="E28" i="10"/>
  <c r="E27" i="10"/>
  <c r="F27" i="10" s="1"/>
  <c r="G27" i="10" s="1"/>
  <c r="E14" i="10"/>
  <c r="E13" i="10"/>
  <c r="F13" i="10" s="1"/>
  <c r="G13" i="10" s="1"/>
  <c r="E11" i="10"/>
  <c r="E10" i="10"/>
  <c r="F10" i="10" s="1"/>
  <c r="G10" i="10" s="1"/>
  <c r="E8" i="10"/>
  <c r="E7" i="10"/>
  <c r="F7" i="10" s="1"/>
  <c r="G7" i="10" s="1"/>
  <c r="F8" i="10" l="1"/>
  <c r="G8" i="10" s="1"/>
  <c r="F14" i="10"/>
  <c r="G14" i="10" s="1"/>
  <c r="F28" i="10"/>
  <c r="G28" i="10" s="1"/>
  <c r="F31" i="10"/>
  <c r="G31" i="10" s="1"/>
  <c r="F11" i="10"/>
  <c r="G11" i="10" s="1"/>
  <c r="F34" i="10"/>
  <c r="G34" i="10" s="1"/>
  <c r="O13" i="10"/>
  <c r="P13" i="10" s="1"/>
  <c r="O10" i="10"/>
  <c r="P10" i="10" s="1"/>
  <c r="O7" i="10"/>
  <c r="P7" i="10" s="1"/>
  <c r="O4" i="10"/>
  <c r="P4" i="10" s="1"/>
  <c r="O27" i="10"/>
  <c r="P27" i="10" s="1"/>
  <c r="O33" i="10"/>
  <c r="P33" i="10" s="1"/>
  <c r="O31" i="10"/>
  <c r="P31" i="10" s="1"/>
  <c r="O37" i="10"/>
  <c r="P37" i="10" s="1"/>
  <c r="F37" i="10"/>
  <c r="G37" i="10" s="1"/>
  <c r="F33" i="10"/>
  <c r="G33" i="10" s="1"/>
  <c r="E5" i="10" l="1"/>
  <c r="E4" i="10"/>
  <c r="F4" i="10" s="1"/>
  <c r="G4" i="10" s="1"/>
  <c r="F5" i="10" l="1"/>
  <c r="G5" i="10" s="1"/>
  <c r="O15" i="7" l="1"/>
  <c r="O7" i="7"/>
  <c r="O6" i="7"/>
  <c r="O14" i="7" l="1"/>
  <c r="F28" i="7" l="1"/>
  <c r="F27" i="7"/>
  <c r="G27" i="7" s="1"/>
  <c r="H27" i="7" s="1"/>
  <c r="F24" i="7"/>
  <c r="F23" i="7"/>
  <c r="G23" i="7" s="1"/>
  <c r="H23" i="7" s="1"/>
  <c r="F20" i="7"/>
  <c r="F19" i="7"/>
  <c r="G19" i="7" s="1"/>
  <c r="H19" i="7" s="1"/>
  <c r="F5" i="7"/>
  <c r="F8" i="7"/>
  <c r="G8" i="7" s="1"/>
  <c r="H8" i="7" s="1"/>
  <c r="F9" i="7"/>
  <c r="F12" i="7"/>
  <c r="G12" i="7" s="1"/>
  <c r="H12" i="7" s="1"/>
  <c r="F13" i="7"/>
  <c r="F4" i="7"/>
  <c r="G4" i="7" s="1"/>
  <c r="H4" i="7" s="1"/>
  <c r="G9" i="7" l="1"/>
  <c r="H9" i="7" s="1"/>
  <c r="G5" i="7"/>
  <c r="H5" i="7" s="1"/>
  <c r="G13" i="7"/>
  <c r="H13" i="7" s="1"/>
  <c r="G28" i="7"/>
  <c r="H28" i="7" s="1"/>
  <c r="G24" i="7"/>
  <c r="H24" i="7" s="1"/>
  <c r="G20" i="7"/>
  <c r="H20" i="7" s="1"/>
  <c r="V18" i="6"/>
  <c r="V9" i="6"/>
  <c r="U9" i="6"/>
  <c r="V8" i="6"/>
  <c r="U8" i="6"/>
  <c r="V7" i="6"/>
  <c r="U7" i="6"/>
  <c r="V6" i="6"/>
  <c r="U6" i="6"/>
  <c r="V19" i="6"/>
  <c r="V20" i="6"/>
  <c r="V21" i="6"/>
  <c r="U19" i="6"/>
  <c r="U20" i="6"/>
  <c r="U21" i="6"/>
  <c r="U18" i="6"/>
  <c r="M48" i="6"/>
  <c r="M47" i="6"/>
  <c r="N47" i="6" s="1"/>
  <c r="O47" i="6" s="1"/>
  <c r="M44" i="6"/>
  <c r="M43" i="6"/>
  <c r="N43" i="6" s="1"/>
  <c r="O43" i="6" s="1"/>
  <c r="M40" i="6"/>
  <c r="M39" i="6"/>
  <c r="N39" i="6" s="1"/>
  <c r="O39" i="6" s="1"/>
  <c r="M36" i="6"/>
  <c r="M35" i="6"/>
  <c r="N35" i="6" s="1"/>
  <c r="O35" i="6" s="1"/>
  <c r="M31" i="6"/>
  <c r="M30" i="6"/>
  <c r="N30" i="6" s="1"/>
  <c r="O30" i="6" s="1"/>
  <c r="M27" i="6"/>
  <c r="M26" i="6"/>
  <c r="N26" i="6" s="1"/>
  <c r="O26" i="6" s="1"/>
  <c r="M23" i="6"/>
  <c r="M22" i="6"/>
  <c r="N22" i="6" s="1"/>
  <c r="O22" i="6" s="1"/>
  <c r="M19" i="6"/>
  <c r="M18" i="6"/>
  <c r="N18" i="6" s="1"/>
  <c r="O18" i="6" s="1"/>
  <c r="E48" i="6"/>
  <c r="E47" i="6"/>
  <c r="F47" i="6" s="1"/>
  <c r="G47" i="6" s="1"/>
  <c r="E44" i="6"/>
  <c r="E43" i="6"/>
  <c r="F43" i="6" s="1"/>
  <c r="G43" i="6" s="1"/>
  <c r="E40" i="6"/>
  <c r="E39" i="6"/>
  <c r="F39" i="6" s="1"/>
  <c r="G39" i="6" s="1"/>
  <c r="E36" i="6"/>
  <c r="E35" i="6"/>
  <c r="F35" i="6" s="1"/>
  <c r="G35" i="6" s="1"/>
  <c r="E31" i="6"/>
  <c r="E30" i="6"/>
  <c r="F30" i="6" s="1"/>
  <c r="G30" i="6" s="1"/>
  <c r="E27" i="6"/>
  <c r="E26" i="6"/>
  <c r="F26" i="6" s="1"/>
  <c r="G26" i="6" s="1"/>
  <c r="E23" i="6"/>
  <c r="E22" i="6"/>
  <c r="F22" i="6" s="1"/>
  <c r="G22" i="6" s="1"/>
  <c r="E19" i="6"/>
  <c r="E18" i="6"/>
  <c r="F18" i="6" s="1"/>
  <c r="G18" i="6" s="1"/>
  <c r="F23" i="6" l="1"/>
  <c r="G23" i="6" s="1"/>
  <c r="F19" i="6"/>
  <c r="G19" i="6" s="1"/>
  <c r="N44" i="6"/>
  <c r="O44" i="6" s="1"/>
  <c r="F31" i="6"/>
  <c r="G31" i="6" s="1"/>
  <c r="N48" i="6"/>
  <c r="O48" i="6" s="1"/>
  <c r="N36" i="6"/>
  <c r="O36" i="6" s="1"/>
  <c r="N40" i="6"/>
  <c r="O40" i="6" s="1"/>
  <c r="N31" i="6"/>
  <c r="O31" i="6" s="1"/>
  <c r="N27" i="6"/>
  <c r="O27" i="6" s="1"/>
  <c r="N23" i="6"/>
  <c r="O23" i="6" s="1"/>
  <c r="N19" i="6"/>
  <c r="O19" i="6" s="1"/>
  <c r="F44" i="6"/>
  <c r="G44" i="6" s="1"/>
  <c r="F36" i="6"/>
  <c r="G36" i="6" s="1"/>
  <c r="F40" i="6"/>
  <c r="G40" i="6" s="1"/>
  <c r="F48" i="6"/>
  <c r="G48" i="6" s="1"/>
  <c r="F27" i="6"/>
  <c r="G27" i="6" s="1"/>
  <c r="T44" i="5" l="1"/>
  <c r="S44" i="5"/>
  <c r="T43" i="5"/>
  <c r="S43" i="5"/>
  <c r="T40" i="5"/>
  <c r="S40" i="5"/>
  <c r="T39" i="5"/>
  <c r="S39" i="5"/>
  <c r="T36" i="5"/>
  <c r="S36" i="5"/>
  <c r="T35" i="5"/>
  <c r="S35" i="5"/>
  <c r="T32" i="5"/>
  <c r="S32" i="5"/>
  <c r="T31" i="5"/>
  <c r="S31" i="5"/>
  <c r="T28" i="5"/>
  <c r="S28" i="5"/>
  <c r="T27" i="5"/>
  <c r="S27" i="5"/>
  <c r="T10" i="5"/>
  <c r="T22" i="5"/>
  <c r="T21" i="5"/>
  <c r="T18" i="5"/>
  <c r="T17" i="5"/>
  <c r="T14" i="5"/>
  <c r="T13" i="5"/>
  <c r="T9" i="5"/>
  <c r="T6" i="5"/>
  <c r="T5" i="5"/>
  <c r="S6" i="5"/>
  <c r="S5" i="5"/>
  <c r="S22" i="5"/>
  <c r="S21" i="5"/>
  <c r="S18" i="5"/>
  <c r="S17" i="5"/>
  <c r="S14" i="5"/>
  <c r="S13" i="5"/>
  <c r="S10" i="5"/>
  <c r="S9" i="5"/>
  <c r="L43" i="5"/>
  <c r="L42" i="5"/>
  <c r="M42" i="5" s="1"/>
  <c r="N42" i="5" s="1"/>
  <c r="L39" i="5"/>
  <c r="L38" i="5"/>
  <c r="M38" i="5" s="1"/>
  <c r="N38" i="5" s="1"/>
  <c r="L31" i="5"/>
  <c r="L30" i="5"/>
  <c r="M30" i="5" s="1"/>
  <c r="N30" i="5" s="1"/>
  <c r="L27" i="5"/>
  <c r="L26" i="5"/>
  <c r="M26" i="5" s="1"/>
  <c r="N26" i="5" s="1"/>
  <c r="L22" i="5"/>
  <c r="L21" i="5"/>
  <c r="M21" i="5" s="1"/>
  <c r="N21" i="5" s="1"/>
  <c r="L18" i="5"/>
  <c r="L17" i="5"/>
  <c r="M17" i="5" s="1"/>
  <c r="N17" i="5" s="1"/>
  <c r="L10" i="5"/>
  <c r="L9" i="5"/>
  <c r="M9" i="5" s="1"/>
  <c r="N9" i="5" s="1"/>
  <c r="L6" i="5"/>
  <c r="L5" i="5"/>
  <c r="M5" i="5" s="1"/>
  <c r="N5" i="5" s="1"/>
  <c r="E43" i="5"/>
  <c r="E42" i="5"/>
  <c r="F42" i="5" s="1"/>
  <c r="G42" i="5" s="1"/>
  <c r="E39" i="5"/>
  <c r="E38" i="5"/>
  <c r="F38" i="5" s="1"/>
  <c r="G38" i="5" s="1"/>
  <c r="E35" i="5"/>
  <c r="E34" i="5"/>
  <c r="F34" i="5" s="1"/>
  <c r="G34" i="5" s="1"/>
  <c r="E31" i="5"/>
  <c r="E30" i="5"/>
  <c r="F30" i="5" s="1"/>
  <c r="G30" i="5" s="1"/>
  <c r="E27" i="5"/>
  <c r="E26" i="5"/>
  <c r="F26" i="5" s="1"/>
  <c r="G26" i="5" s="1"/>
  <c r="E22" i="5"/>
  <c r="E21" i="5"/>
  <c r="F21" i="5" s="1"/>
  <c r="G21" i="5" s="1"/>
  <c r="E18" i="5"/>
  <c r="E17" i="5"/>
  <c r="F17" i="5" s="1"/>
  <c r="G17" i="5" s="1"/>
  <c r="E14" i="5"/>
  <c r="E13" i="5"/>
  <c r="F13" i="5" s="1"/>
  <c r="G13" i="5" s="1"/>
  <c r="E10" i="5"/>
  <c r="E9" i="5"/>
  <c r="F9" i="5" s="1"/>
  <c r="G9" i="5" s="1"/>
  <c r="E6" i="5"/>
  <c r="E5" i="5"/>
  <c r="F5" i="5" s="1"/>
  <c r="G5" i="5" s="1"/>
  <c r="F10" i="5" l="1"/>
  <c r="G10" i="5" s="1"/>
  <c r="M10" i="5"/>
  <c r="N10" i="5" s="1"/>
  <c r="M22" i="5"/>
  <c r="N22" i="5" s="1"/>
  <c r="M31" i="5"/>
  <c r="N31" i="5" s="1"/>
  <c r="M39" i="5"/>
  <c r="N39" i="5" s="1"/>
  <c r="F6" i="5"/>
  <c r="G6" i="5" s="1"/>
  <c r="F22" i="5"/>
  <c r="G22" i="5" s="1"/>
  <c r="F31" i="5"/>
  <c r="G31" i="5" s="1"/>
  <c r="F39" i="5"/>
  <c r="G39" i="5" s="1"/>
  <c r="F18" i="5"/>
  <c r="G18" i="5" s="1"/>
  <c r="M6" i="5"/>
  <c r="N6" i="5" s="1"/>
  <c r="M18" i="5"/>
  <c r="N18" i="5" s="1"/>
  <c r="F14" i="5"/>
  <c r="G14" i="5" s="1"/>
  <c r="M27" i="5"/>
  <c r="N27" i="5" s="1"/>
  <c r="M43" i="5"/>
  <c r="N43" i="5" s="1"/>
  <c r="F27" i="5"/>
  <c r="G27" i="5" s="1"/>
  <c r="F35" i="5"/>
  <c r="G35" i="5" s="1"/>
  <c r="F43" i="5"/>
  <c r="G43" i="5" s="1"/>
  <c r="N33" i="4" l="1"/>
  <c r="M33" i="4"/>
  <c r="N32" i="4"/>
  <c r="M32" i="4"/>
  <c r="N28" i="4"/>
  <c r="M28" i="4"/>
  <c r="N27" i="4"/>
  <c r="M27" i="4"/>
  <c r="G32" i="4"/>
  <c r="F32" i="4"/>
  <c r="G31" i="4"/>
  <c r="F31" i="4"/>
  <c r="G27" i="4"/>
  <c r="F27" i="4"/>
  <c r="G26" i="4"/>
  <c r="F26" i="4"/>
  <c r="AI32" i="4"/>
  <c r="AH32" i="4"/>
  <c r="AI31" i="4"/>
  <c r="AH31" i="4"/>
  <c r="AI27" i="4"/>
  <c r="AH27" i="4"/>
  <c r="AI26" i="4"/>
  <c r="AH26" i="4"/>
  <c r="AB33" i="4"/>
  <c r="AB32" i="4"/>
  <c r="AB28" i="4"/>
  <c r="AB27" i="4"/>
  <c r="AA33" i="4"/>
  <c r="AA32" i="4"/>
  <c r="AA28" i="4"/>
  <c r="AA27" i="4"/>
  <c r="U33" i="4"/>
  <c r="U32" i="4"/>
  <c r="U28" i="4"/>
  <c r="U27" i="4"/>
  <c r="T33" i="4"/>
  <c r="T32" i="4"/>
  <c r="T28" i="4"/>
  <c r="T27" i="4"/>
  <c r="AF22" i="4" l="1"/>
  <c r="AF21" i="4"/>
  <c r="AG21" i="4" s="1"/>
  <c r="AH21" i="4" s="1"/>
  <c r="AF19" i="4"/>
  <c r="AF18" i="4"/>
  <c r="AG18" i="4" s="1"/>
  <c r="AH18" i="4" s="1"/>
  <c r="AF15" i="4"/>
  <c r="AF14" i="4"/>
  <c r="AG14" i="4" s="1"/>
  <c r="AH14" i="4" s="1"/>
  <c r="AF12" i="4"/>
  <c r="AF11" i="4"/>
  <c r="AG11" i="4" s="1"/>
  <c r="AH11" i="4" s="1"/>
  <c r="AF8" i="4"/>
  <c r="AF7" i="4"/>
  <c r="AG7" i="4" s="1"/>
  <c r="AH7" i="4" s="1"/>
  <c r="AF5" i="4"/>
  <c r="AF4" i="4"/>
  <c r="AG4" i="4" s="1"/>
  <c r="AH4" i="4" s="1"/>
  <c r="Y23" i="4"/>
  <c r="Y22" i="4"/>
  <c r="Y20" i="4"/>
  <c r="Z19" i="4"/>
  <c r="AA19" i="4" s="1"/>
  <c r="Y16" i="4"/>
  <c r="Y15" i="4"/>
  <c r="Z15" i="4" s="1"/>
  <c r="AA15" i="4" s="1"/>
  <c r="Y13" i="4"/>
  <c r="Y12" i="4"/>
  <c r="Z12" i="4" s="1"/>
  <c r="AA12" i="4" s="1"/>
  <c r="Y8" i="4"/>
  <c r="Y7" i="4"/>
  <c r="Z7" i="4" s="1"/>
  <c r="AA7" i="4" s="1"/>
  <c r="Y5" i="4"/>
  <c r="Y4" i="4"/>
  <c r="Z4" i="4" s="1"/>
  <c r="AA4" i="4" s="1"/>
  <c r="R23" i="4"/>
  <c r="R22" i="4"/>
  <c r="R20" i="4"/>
  <c r="R19" i="4"/>
  <c r="S19" i="4" s="1"/>
  <c r="T19" i="4" s="1"/>
  <c r="R16" i="4"/>
  <c r="R15" i="4"/>
  <c r="R13" i="4"/>
  <c r="R12" i="4"/>
  <c r="S12" i="4" s="1"/>
  <c r="T12" i="4" s="1"/>
  <c r="R8" i="4"/>
  <c r="R7" i="4"/>
  <c r="R5" i="4"/>
  <c r="R4" i="4"/>
  <c r="S4" i="4" s="1"/>
  <c r="T4" i="4" s="1"/>
  <c r="S8" i="4" l="1"/>
  <c r="T8" i="4" s="1"/>
  <c r="S16" i="4"/>
  <c r="T16" i="4" s="1"/>
  <c r="AG8" i="4"/>
  <c r="AH8" i="4" s="1"/>
  <c r="AG19" i="4"/>
  <c r="AH19" i="4" s="1"/>
  <c r="Z23" i="4"/>
  <c r="AA23" i="4" s="1"/>
  <c r="S5" i="4"/>
  <c r="T5" i="4" s="1"/>
  <c r="S13" i="4"/>
  <c r="T13" i="4" s="1"/>
  <c r="AG5" i="4"/>
  <c r="AH5" i="4" s="1"/>
  <c r="AG15" i="4"/>
  <c r="AH15" i="4" s="1"/>
  <c r="Z5" i="4"/>
  <c r="AA5" i="4" s="1"/>
  <c r="Z13" i="4"/>
  <c r="AA13" i="4" s="1"/>
  <c r="Z20" i="4"/>
  <c r="AA20" i="4" s="1"/>
  <c r="AG12" i="4"/>
  <c r="AH12" i="4" s="1"/>
  <c r="AG22" i="4"/>
  <c r="AH22" i="4" s="1"/>
  <c r="Z8" i="4"/>
  <c r="AA8" i="4" s="1"/>
  <c r="Z16" i="4"/>
  <c r="AA16" i="4" s="1"/>
  <c r="Z22" i="4"/>
  <c r="AA22" i="4" s="1"/>
  <c r="S23" i="4"/>
  <c r="T23" i="4" s="1"/>
  <c r="S20" i="4"/>
  <c r="T20" i="4" s="1"/>
  <c r="S7" i="4"/>
  <c r="T7" i="4" s="1"/>
  <c r="S15" i="4"/>
  <c r="T15" i="4" s="1"/>
  <c r="S22" i="4"/>
  <c r="T22" i="4" s="1"/>
  <c r="L23" i="4" l="1"/>
  <c r="L22" i="4"/>
  <c r="M22" i="4" s="1"/>
  <c r="N22" i="4" s="1"/>
  <c r="L20" i="4"/>
  <c r="L19" i="4"/>
  <c r="M19" i="4" s="1"/>
  <c r="N19" i="4" s="1"/>
  <c r="L16" i="4"/>
  <c r="L15" i="4"/>
  <c r="M15" i="4" s="1"/>
  <c r="N15" i="4" s="1"/>
  <c r="L13" i="4"/>
  <c r="L12" i="4"/>
  <c r="M12" i="4" s="1"/>
  <c r="N12" i="4" s="1"/>
  <c r="L8" i="4"/>
  <c r="L7" i="4"/>
  <c r="M7" i="4" s="1"/>
  <c r="N7" i="4" s="1"/>
  <c r="L5" i="4"/>
  <c r="L4" i="4"/>
  <c r="M4" i="4" s="1"/>
  <c r="N4" i="4" s="1"/>
  <c r="E22" i="4"/>
  <c r="E21" i="4"/>
  <c r="F21" i="4" s="1"/>
  <c r="G21" i="4" s="1"/>
  <c r="E19" i="4"/>
  <c r="E18" i="4"/>
  <c r="F18" i="4" s="1"/>
  <c r="G18" i="4" s="1"/>
  <c r="E15" i="4"/>
  <c r="E14" i="4"/>
  <c r="F14" i="4" s="1"/>
  <c r="G14" i="4" s="1"/>
  <c r="E12" i="4"/>
  <c r="E11" i="4"/>
  <c r="F11" i="4" s="1"/>
  <c r="G11" i="4" s="1"/>
  <c r="F12" i="4" l="1"/>
  <c r="G12" i="4" s="1"/>
  <c r="F15" i="4"/>
  <c r="G15" i="4" s="1"/>
  <c r="F22" i="4"/>
  <c r="G22" i="4" s="1"/>
  <c r="M8" i="4"/>
  <c r="N8" i="4" s="1"/>
  <c r="F19" i="4"/>
  <c r="G19" i="4" s="1"/>
  <c r="M16" i="4"/>
  <c r="N16" i="4" s="1"/>
  <c r="M23" i="4"/>
  <c r="N23" i="4" s="1"/>
  <c r="M5" i="4"/>
  <c r="N5" i="4" s="1"/>
  <c r="M13" i="4"/>
  <c r="N13" i="4" s="1"/>
  <c r="M20" i="4"/>
  <c r="N20" i="4" s="1"/>
</calcChain>
</file>

<file path=xl/sharedStrings.xml><?xml version="1.0" encoding="utf-8"?>
<sst xmlns="http://schemas.openxmlformats.org/spreadsheetml/2006/main" count="4873" uniqueCount="366">
  <si>
    <t>CLN-C1</t>
  </si>
  <si>
    <t>CLN-H1</t>
  </si>
  <si>
    <t>Le Actin</t>
  </si>
  <si>
    <t>Tubulin</t>
  </si>
  <si>
    <t>HSFA1a</t>
  </si>
  <si>
    <t>HSFA6b</t>
  </si>
  <si>
    <t>HSFA7a</t>
  </si>
  <si>
    <t>HSFB1a</t>
  </si>
  <si>
    <t>HSFA1e</t>
  </si>
  <si>
    <t>NF-YA9</t>
  </si>
  <si>
    <t>NF-YA10</t>
  </si>
  <si>
    <t>CT Mean</t>
  </si>
  <si>
    <t>Average</t>
  </si>
  <si>
    <t>Sly-HSFA1a</t>
  </si>
  <si>
    <t>Sly-HSFA1e</t>
  </si>
  <si>
    <t>Sly-HSFA7a</t>
  </si>
  <si>
    <t>Sly-HSFA4a</t>
  </si>
  <si>
    <t>Sly-HSFA6b</t>
  </si>
  <si>
    <t>Sly-HSFA8a</t>
  </si>
  <si>
    <t>Sly-HSFB1a</t>
  </si>
  <si>
    <t>BR-1</t>
  </si>
  <si>
    <t>BR-2</t>
  </si>
  <si>
    <t>BR-3</t>
  </si>
  <si>
    <t>BR-4</t>
  </si>
  <si>
    <t>LeActin</t>
  </si>
  <si>
    <t xml:space="preserve">Control </t>
  </si>
  <si>
    <t>Heat</t>
  </si>
  <si>
    <t>R1</t>
  </si>
  <si>
    <t>R2</t>
  </si>
  <si>
    <t>R3</t>
  </si>
  <si>
    <t>R4</t>
  </si>
  <si>
    <t>STDEVA</t>
  </si>
  <si>
    <t>stdeva</t>
  </si>
  <si>
    <t>Heat stress</t>
  </si>
  <si>
    <t>tubulin</t>
  </si>
  <si>
    <t>CLN-C2</t>
  </si>
  <si>
    <t>CLN-H2</t>
  </si>
  <si>
    <t>CLN-C3</t>
  </si>
  <si>
    <t>CLN-H3</t>
  </si>
  <si>
    <t>CLN-C4</t>
  </si>
  <si>
    <t>CLN-H4</t>
  </si>
  <si>
    <t>NF-YA1</t>
  </si>
  <si>
    <t>NF-YA3</t>
  </si>
  <si>
    <t>NF-YA8</t>
  </si>
  <si>
    <t>Sly-NF-YA1</t>
  </si>
  <si>
    <t>Sly-NF-YA3</t>
  </si>
  <si>
    <t>Sly-NF-YA8</t>
  </si>
  <si>
    <t>Sly-NF-YA9</t>
  </si>
  <si>
    <t>Sly-NF-YA10</t>
  </si>
  <si>
    <t>Control</t>
  </si>
  <si>
    <t xml:space="preserve">Heat </t>
  </si>
  <si>
    <t>Le-Actin</t>
  </si>
  <si>
    <t>Sly-miR169a</t>
  </si>
  <si>
    <t>Sly-miR169b</t>
  </si>
  <si>
    <t>Sly-miR169c</t>
  </si>
  <si>
    <t>Sly-miR169d</t>
  </si>
  <si>
    <t>BR1</t>
  </si>
  <si>
    <t>dCT</t>
  </si>
  <si>
    <t>ddct</t>
  </si>
  <si>
    <t>RQ</t>
  </si>
  <si>
    <t>5srRNA</t>
  </si>
  <si>
    <t>Sly-169a</t>
  </si>
  <si>
    <t>Sly-169b</t>
  </si>
  <si>
    <t>Sly-169c</t>
  </si>
  <si>
    <t>Sly-169d</t>
  </si>
  <si>
    <t>BR2</t>
  </si>
  <si>
    <t>Sly-U6snRNA</t>
  </si>
  <si>
    <t>Actin</t>
  </si>
  <si>
    <t>Ath-MIR169D</t>
  </si>
  <si>
    <t>AT WT Control</t>
  </si>
  <si>
    <t>at wt Heat-2 hr</t>
  </si>
  <si>
    <r>
      <t>At-EF-</t>
    </r>
    <r>
      <rPr>
        <sz val="11"/>
        <color theme="1"/>
        <rFont val="Calibri"/>
        <family val="2"/>
      </rPr>
      <t>α</t>
    </r>
  </si>
  <si>
    <t>At-EF-α</t>
  </si>
  <si>
    <t>ACTIN</t>
  </si>
  <si>
    <t>TRV-EV</t>
  </si>
  <si>
    <t>Dct</t>
  </si>
  <si>
    <t>DDCT</t>
  </si>
  <si>
    <t>AT 5srRNA</t>
  </si>
  <si>
    <t>At-miR169a</t>
  </si>
  <si>
    <t>At-miR169b-c</t>
  </si>
  <si>
    <t>At-miR169d-g</t>
  </si>
  <si>
    <t>At-miR169h-n</t>
  </si>
  <si>
    <t>AT-U6snRNA</t>
  </si>
  <si>
    <t>NF-YA9-VIGS C</t>
  </si>
  <si>
    <t>NF-YA9-VIGS HS</t>
  </si>
  <si>
    <t>NF-YA10-VIGS C</t>
  </si>
  <si>
    <t>NF-YA10-VIGS HS</t>
  </si>
  <si>
    <t>u6sRNA</t>
  </si>
  <si>
    <t>WT</t>
  </si>
  <si>
    <t>Raw data for figure 4A: qRT-PCR data of At-miR169s expression in control and HS normalised with At 5srRNA and At-U6sRNA</t>
  </si>
  <si>
    <t>Biological Replicate-1</t>
  </si>
  <si>
    <t>Biological Replicate-2</t>
  </si>
  <si>
    <t>BR3</t>
  </si>
  <si>
    <t>Biological Replicate -1</t>
  </si>
  <si>
    <t>Biological Replicate -2</t>
  </si>
  <si>
    <t>Biological Replicate -3</t>
  </si>
  <si>
    <t>2nd normalisation gene</t>
  </si>
  <si>
    <t>1st normalisation gene</t>
  </si>
  <si>
    <t>Raw data for figure 4C: qRT-PCR data of At-mir169D expression in control and HS normalised with At ACTIN and At-EF-α</t>
  </si>
  <si>
    <t>CT MEAN</t>
  </si>
  <si>
    <t>Raw Qrt-PCR data for Sly-miR169s expression in control and heat stress condtion. Data was normalised with Sly-5srRNA and U6 Srna</t>
  </si>
  <si>
    <t xml:space="preserve">Biological Replicate-1 </t>
  </si>
  <si>
    <t xml:space="preserve">Biological Replicate-2 </t>
  </si>
  <si>
    <t>Biological Replicate-3</t>
  </si>
  <si>
    <t>Biological Replicate-4</t>
  </si>
  <si>
    <t>ddCT</t>
  </si>
  <si>
    <t xml:space="preserve">NF-YA9-VIGS </t>
  </si>
  <si>
    <t>RQ(Fold change)</t>
  </si>
  <si>
    <t>Raw qRT-PCR data for Sly-NFYA9/A10 VIGS silencing in control/heat stress /WT non infiltrated plants</t>
  </si>
  <si>
    <t>WT (non infiltrated)</t>
  </si>
  <si>
    <t>Normalisation reference gene -2</t>
  </si>
  <si>
    <r>
      <t>Normalisation reference gene -1 -</t>
    </r>
    <r>
      <rPr>
        <b/>
        <i/>
        <sz val="8.25"/>
        <rFont val="Microsoft Sans Serif"/>
        <family val="2"/>
      </rPr>
      <t>Le</t>
    </r>
    <r>
      <rPr>
        <b/>
        <sz val="8.25"/>
        <rFont val="Microsoft Sans Serif"/>
        <family val="2"/>
      </rPr>
      <t xml:space="preserve"> </t>
    </r>
    <r>
      <rPr>
        <b/>
        <i/>
        <sz val="8.25"/>
        <rFont val="Microsoft Sans Serif"/>
        <family val="2"/>
      </rPr>
      <t>Actin</t>
    </r>
  </si>
  <si>
    <r>
      <t>Normalisation reference gene -2-</t>
    </r>
    <r>
      <rPr>
        <b/>
        <i/>
        <sz val="8.25"/>
        <rFont val="Microsoft Sans Serif"/>
        <family val="2"/>
      </rPr>
      <t>Tubulin</t>
    </r>
  </si>
  <si>
    <t>Expression of Sly-NF-Yas in HS-ACTIN as reference gene using 2-ddCt</t>
  </si>
  <si>
    <t>Expression of Sly-NF-Yas in HS-TUBULIN as reference gene  using 2-ddCt</t>
  </si>
  <si>
    <t>Ct Mean</t>
  </si>
  <si>
    <t>C1</t>
  </si>
  <si>
    <t>C2</t>
  </si>
  <si>
    <t>H1</t>
  </si>
  <si>
    <t>H2</t>
  </si>
  <si>
    <t>Qrt-PCR data for NF-YA expression analysis in control and heat stressed WT tomato plants</t>
  </si>
  <si>
    <t>Tomato Control:C</t>
  </si>
  <si>
    <t>Tomato Heat stress H</t>
  </si>
  <si>
    <t>Biological Replicate (BR)</t>
  </si>
  <si>
    <t>Data ploted as supplementary figure S4c</t>
  </si>
  <si>
    <t>Data ploted as figure 2c</t>
  </si>
  <si>
    <t>Qrt-PCR data for expression analysis of HSR genes in miR169D-OE,NF-YA2-OE,MIM169defg, nf-ya2 and resistant target transgenic lines in arabidopsis</t>
  </si>
  <si>
    <t>Ct mean</t>
  </si>
  <si>
    <t>ATEF-α</t>
  </si>
  <si>
    <t>Calculation with Actin</t>
  </si>
  <si>
    <t>AT Actin</t>
  </si>
  <si>
    <t>AT-Hsp17.ACI</t>
  </si>
  <si>
    <t>DCt</t>
  </si>
  <si>
    <t>ddCt</t>
  </si>
  <si>
    <t>ATMIR169dOE</t>
  </si>
  <si>
    <t>AT-HSFA3</t>
  </si>
  <si>
    <t>AT-HSFA7a</t>
  </si>
  <si>
    <t>AT-HSFA7b</t>
  </si>
  <si>
    <t>AT-APX2</t>
  </si>
  <si>
    <t>Log2</t>
  </si>
  <si>
    <t>Calculation with ATEF-α</t>
  </si>
  <si>
    <r>
      <t>ATEF-</t>
    </r>
    <r>
      <rPr>
        <sz val="11"/>
        <color theme="1"/>
        <rFont val="Calibri"/>
        <family val="2"/>
      </rPr>
      <t>α</t>
    </r>
  </si>
  <si>
    <t>APX2</t>
  </si>
  <si>
    <t>As Actin</t>
  </si>
  <si>
    <t>Hsp17.ACI</t>
  </si>
  <si>
    <t>MIM169defg</t>
  </si>
  <si>
    <t>AT-NF-YA2OE</t>
  </si>
  <si>
    <t xml:space="preserve">WT </t>
  </si>
  <si>
    <t>At-NF-YA2-OE</t>
  </si>
  <si>
    <t xml:space="preserve">At-nf-ya2 </t>
  </si>
  <si>
    <t>At-MIR169d-OE</t>
  </si>
  <si>
    <t>pNF-YA2:NF-YA2-r</t>
  </si>
  <si>
    <t>At-Hsp17.ACI</t>
  </si>
  <si>
    <t>At-HSFA3</t>
  </si>
  <si>
    <t>At-HSFA7a</t>
  </si>
  <si>
    <t>At-HSFA7b</t>
  </si>
  <si>
    <t>At-APX2</t>
  </si>
  <si>
    <t>HSP17.ACI</t>
  </si>
  <si>
    <t>control</t>
  </si>
  <si>
    <t>nfya2</t>
  </si>
  <si>
    <t>HSFA3</t>
  </si>
  <si>
    <t>AT-nf-ya2</t>
  </si>
  <si>
    <t>HSFA7B</t>
  </si>
  <si>
    <t xml:space="preserve">Expression data for figure 6C </t>
  </si>
  <si>
    <t>Expression data for Supplementary figure S17</t>
  </si>
  <si>
    <t>Data for figure 3D-H</t>
  </si>
  <si>
    <t>Data for supplementary figure S9A-E</t>
  </si>
  <si>
    <t>Biological replicate-1</t>
  </si>
  <si>
    <t xml:space="preserve">Actin </t>
  </si>
  <si>
    <t>Sly-HSFA2</t>
  </si>
  <si>
    <t>dCt</t>
  </si>
  <si>
    <t>Actin/Reference</t>
  </si>
  <si>
    <t>Tubulin/Reference</t>
  </si>
  <si>
    <t>ACTIN/Reference</t>
  </si>
  <si>
    <t>STDV</t>
  </si>
  <si>
    <t>Sly-HSP17.6 CII</t>
  </si>
  <si>
    <t>TRV-NF-A9</t>
  </si>
  <si>
    <t>TRV-NF-Y10</t>
  </si>
  <si>
    <t>NF-YA9-VIGS</t>
  </si>
  <si>
    <t>TRV-Sly-NF-A9</t>
  </si>
  <si>
    <t>NF-YA10-VIGS</t>
  </si>
  <si>
    <t>TRV-Sly-NF-Y10</t>
  </si>
  <si>
    <t>Sly-HSFA3</t>
  </si>
  <si>
    <t>Sly-APX</t>
  </si>
  <si>
    <t>Biological replicate-2</t>
  </si>
  <si>
    <t>LeHSP17.6 CII</t>
  </si>
  <si>
    <t>TRV-HS/NF-YA10-VIGS-HS</t>
  </si>
  <si>
    <t>Data for supplementary figure S9G</t>
  </si>
  <si>
    <t>TRV-NF-Y10-VIGS</t>
  </si>
  <si>
    <t>TRV-HS/NF-YA9-VIGS-HS</t>
  </si>
  <si>
    <t>TRV-NF-Y9-VIGS</t>
  </si>
  <si>
    <t>TRV-Sly-NF-Y9</t>
  </si>
  <si>
    <t>HSFA2</t>
  </si>
  <si>
    <t>Normalisation with tubulin</t>
  </si>
  <si>
    <t>Sly-HSFA1a-VIGS</t>
  </si>
  <si>
    <t>TRV-1,TRV-2 Vector Control</t>
  </si>
  <si>
    <t>TRV-1,TRV-2 VC</t>
  </si>
  <si>
    <t>HSFA1a-VIGS</t>
  </si>
  <si>
    <t>Sly-MIR169b</t>
  </si>
  <si>
    <t>Sly-HSFA6b-VIGS</t>
  </si>
  <si>
    <t>Sly-HSFA7a-VIGS</t>
  </si>
  <si>
    <t>Sly-MIR169c</t>
  </si>
  <si>
    <t>Sly-MIR169d-1</t>
  </si>
  <si>
    <t>MIR169b</t>
  </si>
  <si>
    <t>Sly-HSFB1a-VIGS</t>
  </si>
  <si>
    <t>Sly-MIR169d</t>
  </si>
  <si>
    <t>HSFA7a-VIGS</t>
  </si>
  <si>
    <t>Solyc01g087240</t>
  </si>
  <si>
    <t>Solyc01g006930</t>
  </si>
  <si>
    <t>MIR169c</t>
  </si>
  <si>
    <t>HsfB1a</t>
  </si>
  <si>
    <t>HSFB1a-VIGS</t>
  </si>
  <si>
    <t>MIR169d</t>
  </si>
  <si>
    <t>MIR169D</t>
  </si>
  <si>
    <t>HsfA6b</t>
  </si>
  <si>
    <t>HSFA6b-VIGS</t>
  </si>
  <si>
    <t>MIR169d-1</t>
  </si>
  <si>
    <t>Data for Figure 2D-G</t>
  </si>
  <si>
    <t>Data for supplementary figure S6A-D</t>
  </si>
  <si>
    <t>Qrt-PCR data for figure 2D-G and supplementary figure S6A-D</t>
  </si>
  <si>
    <t xml:space="preserve">CHIP-qRT-PCR data of Arabidopsis HSR genes promoters regulated by At-NF-YA2 </t>
  </si>
  <si>
    <t>Final fold enrichment ploted in figure 6B</t>
  </si>
  <si>
    <t>INPUT</t>
  </si>
  <si>
    <t>IgG</t>
  </si>
  <si>
    <t>Anti-ATNF-YA2:GFP</t>
  </si>
  <si>
    <t>pro-ATHSFA3a</t>
  </si>
  <si>
    <t xml:space="preserve">Fold enrichment </t>
  </si>
  <si>
    <t>Anti-GFP-NF-YA2</t>
  </si>
  <si>
    <t>CT1</t>
  </si>
  <si>
    <t>CT2</t>
  </si>
  <si>
    <t>Anti-GFP</t>
  </si>
  <si>
    <t>p-At-HSFA3a</t>
  </si>
  <si>
    <t>p-At-HSFA7a</t>
  </si>
  <si>
    <t>p-At-HSFA7b</t>
  </si>
  <si>
    <t>p-At-APX-2</t>
  </si>
  <si>
    <t>p-At-sHSP 17.6A</t>
  </si>
  <si>
    <t>ATNF-YA2</t>
  </si>
  <si>
    <t>stdev</t>
  </si>
  <si>
    <t>pro-ATHSFA7a</t>
  </si>
  <si>
    <t>pro-ATHSFA7b</t>
  </si>
  <si>
    <t>ATHSFA7b</t>
  </si>
  <si>
    <t>pro-ATHSFAPX-2</t>
  </si>
  <si>
    <t>pro-ATsHSP 17.6A</t>
  </si>
  <si>
    <t>STDEV</t>
  </si>
  <si>
    <t>proATHSFA7b</t>
  </si>
  <si>
    <t>pro-At-APX-2</t>
  </si>
  <si>
    <t>pro-At-sHSP 17.6A</t>
  </si>
  <si>
    <t>Pro-MIR169d</t>
  </si>
  <si>
    <t>HSFA6b2</t>
  </si>
  <si>
    <t>Pro-MIR169d-1</t>
  </si>
  <si>
    <t>HSFA4a</t>
  </si>
  <si>
    <t>HSFA8a</t>
  </si>
  <si>
    <t>br-2</t>
  </si>
  <si>
    <t xml:space="preserve">BR-Biological replicate </t>
  </si>
  <si>
    <t>Pro-Sly-MIR169b</t>
  </si>
  <si>
    <t>dct</t>
  </si>
  <si>
    <t>Fold enrichment</t>
  </si>
  <si>
    <t>Pro-Sly-MIR169d-1</t>
  </si>
  <si>
    <t>Pro-Sly-MIR169a-1</t>
  </si>
  <si>
    <t>Pro-Sly-MIR169d</t>
  </si>
  <si>
    <t>Pro-Sly-MIR169c</t>
  </si>
  <si>
    <t>HSFA7a:GFP</t>
  </si>
  <si>
    <t>CHIP-qPCR data for Sly-MIR169 promoters and HSFs</t>
  </si>
  <si>
    <t>qRT-PCR based expression profilling of At-MIR169d targets in control and heat stress</t>
  </si>
  <si>
    <t>Data for supplementary figure S11</t>
  </si>
  <si>
    <t>RQ (Fold Change)</t>
  </si>
  <si>
    <t>At-NF-YA1</t>
  </si>
  <si>
    <t>At-NF-YA2</t>
  </si>
  <si>
    <t>At-NF-YA3</t>
  </si>
  <si>
    <t>NFYA2</t>
  </si>
  <si>
    <t>NF-YA2</t>
  </si>
  <si>
    <t>At-NF-YA5</t>
  </si>
  <si>
    <t>At-NF-YA6</t>
  </si>
  <si>
    <t>At-NF-YA8</t>
  </si>
  <si>
    <t>At-NF-YA9</t>
  </si>
  <si>
    <t>At-NF-YA10</t>
  </si>
  <si>
    <t>NF-YA5</t>
  </si>
  <si>
    <t>S.E</t>
  </si>
  <si>
    <t>At-miR169d</t>
  </si>
  <si>
    <t>NF-YA6</t>
  </si>
  <si>
    <t>AT1G17590</t>
  </si>
  <si>
    <t>HS-2HR</t>
  </si>
  <si>
    <t>Sly-HSFA1b</t>
  </si>
  <si>
    <t>TRV-Sly-HSFA1a</t>
  </si>
  <si>
    <t>Sly-HSFA1c</t>
  </si>
  <si>
    <t>HSFA1c</t>
  </si>
  <si>
    <t>TRV-1/2 VIGS</t>
  </si>
  <si>
    <t>HSFA1a VIGS</t>
  </si>
  <si>
    <t>Sly-HSFA6a</t>
  </si>
  <si>
    <t>TRV-Sly-HSFA6b</t>
  </si>
  <si>
    <t>Sly-HSFA4c</t>
  </si>
  <si>
    <t>TRV-Sly-HSFA7a</t>
  </si>
  <si>
    <t>Sly-HSFB4a</t>
  </si>
  <si>
    <t>Fold change with ACTIN normalisation</t>
  </si>
  <si>
    <t>Fold change with tubulin normalisation</t>
  </si>
  <si>
    <t>Raw data for off target validation by Qrtpcr of predicted off targets in HSFs-VIGS silenced plants</t>
  </si>
  <si>
    <t xml:space="preserve">NF-YA10-VIGS </t>
  </si>
  <si>
    <t>Silencing of TRV-Sly-NF-YA9 and A10 VIGS silencing in control conditions (S7A)</t>
  </si>
  <si>
    <t>aVERAGE</t>
  </si>
  <si>
    <t>EXPRESSION OF Sly-NF-YA10 in WT control/INFILTRATED  conditions (S7B)</t>
  </si>
  <si>
    <t>EXPRESSION OF Sly-NF-YA9 in WT control/INFILTRATED  conditions (S7B)</t>
  </si>
  <si>
    <t xml:space="preserve">Tubulin </t>
  </si>
  <si>
    <t xml:space="preserve">TRV-Sly-NF-YA9 </t>
  </si>
  <si>
    <t xml:space="preserve">TRV-Sly-NF-YA10 </t>
  </si>
  <si>
    <t>Raw data for Qrt pcr validation of Sly-NFYA9/A10 off targets during VIGS silencing</t>
  </si>
  <si>
    <t>Qrt-PCR data for heat stress responsive gense in TRV-silenced Sly-NF-YA9 and A10 plants during control and heat stress conditions</t>
  </si>
  <si>
    <t>At-MIR169d-OE #1</t>
  </si>
  <si>
    <t>WT1</t>
  </si>
  <si>
    <t>P35S:MIR169d</t>
  </si>
  <si>
    <t>At-MIR169d-OE #3</t>
  </si>
  <si>
    <t>WT2</t>
  </si>
  <si>
    <t>At-MIR169d-OE #5</t>
  </si>
  <si>
    <t>average</t>
  </si>
  <si>
    <t>Sly-NF-YA2</t>
  </si>
  <si>
    <t>Data for supplementary figure S13</t>
  </si>
  <si>
    <t>MIM P-6</t>
  </si>
  <si>
    <t>MIM P-2</t>
  </si>
  <si>
    <t>AT actin</t>
  </si>
  <si>
    <t>AT WT2</t>
  </si>
  <si>
    <t>MIMP-2</t>
  </si>
  <si>
    <t>MIMP-6</t>
  </si>
  <si>
    <t>MIM169defg#2</t>
  </si>
  <si>
    <t>MIM169defg#6</t>
  </si>
  <si>
    <t>br-1</t>
  </si>
  <si>
    <r>
      <t xml:space="preserve">Raw Qrt-PCR data for Sly-HSfs expression in control and heat stress condtion. Data was normalised with </t>
    </r>
    <r>
      <rPr>
        <b/>
        <i/>
        <sz val="8.25"/>
        <rFont val="Microsoft Sans Serif"/>
        <family val="2"/>
      </rPr>
      <t>Actin</t>
    </r>
    <r>
      <rPr>
        <b/>
        <sz val="8.25"/>
        <rFont val="Microsoft Sans Serif"/>
        <family val="2"/>
      </rPr>
      <t xml:space="preserve"> and</t>
    </r>
    <r>
      <rPr>
        <b/>
        <i/>
        <sz val="8.25"/>
        <rFont val="Microsoft Sans Serif"/>
        <family val="2"/>
      </rPr>
      <t xml:space="preserve"> Tubulin</t>
    </r>
  </si>
  <si>
    <t>Raw data for RWC</t>
  </si>
  <si>
    <t>For graph</t>
  </si>
  <si>
    <t>For control</t>
  </si>
  <si>
    <t>for C VS HS</t>
  </si>
  <si>
    <t>AVG</t>
  </si>
  <si>
    <t>STD</t>
  </si>
  <si>
    <t>sq3</t>
  </si>
  <si>
    <t>SE_C</t>
  </si>
  <si>
    <t>avg</t>
  </si>
  <si>
    <t>SE_HS</t>
  </si>
  <si>
    <t>Heat  stress</t>
  </si>
  <si>
    <t>Pvalue</t>
  </si>
  <si>
    <t>P-value</t>
  </si>
  <si>
    <t>Sly-MIR169e-OX line1</t>
  </si>
  <si>
    <t>Sly-MIR169-OE #1</t>
  </si>
  <si>
    <t>Sly-MIR169e-OX line2</t>
  </si>
  <si>
    <t>Sly-MIR169-OE #2</t>
  </si>
  <si>
    <t>Sly-MIR169e-OX line3</t>
  </si>
  <si>
    <t>Sly-MIR169-OE #3</t>
  </si>
  <si>
    <t>Raw data for E.L.</t>
  </si>
  <si>
    <t>SE</t>
  </si>
  <si>
    <t>HS</t>
  </si>
  <si>
    <t>std</t>
  </si>
  <si>
    <t>p value</t>
  </si>
  <si>
    <t>Raw data for Proline</t>
  </si>
  <si>
    <t>C</t>
  </si>
  <si>
    <t>C VS HS</t>
  </si>
  <si>
    <t>R5</t>
  </si>
  <si>
    <t>R6</t>
  </si>
  <si>
    <t>Avg_c</t>
  </si>
  <si>
    <t>sq 6</t>
  </si>
  <si>
    <t>Avg_hs</t>
  </si>
  <si>
    <t>SE_hs</t>
  </si>
  <si>
    <r>
      <t xml:space="preserve">Data for biochemical and physiological analysis of </t>
    </r>
    <r>
      <rPr>
        <b/>
        <i/>
        <sz val="8.25"/>
        <rFont val="Microsoft Sans Serif"/>
        <family val="2"/>
      </rPr>
      <t>Sly-MIR169-OE</t>
    </r>
    <r>
      <rPr>
        <b/>
        <sz val="8.25"/>
        <rFont val="Microsoft Sans Serif"/>
        <family val="2"/>
      </rPr>
      <t xml:space="preserve"> transgenic lines</t>
    </r>
  </si>
  <si>
    <t>Sly-MIR169</t>
  </si>
  <si>
    <t>Sly-MIR169-OE#1</t>
  </si>
  <si>
    <t>Sly-MIR169-OE#2</t>
  </si>
  <si>
    <t>Sly-MIR169-OE#3</t>
  </si>
  <si>
    <t>AVERAGE</t>
  </si>
  <si>
    <t>LOG2</t>
  </si>
  <si>
    <t xml:space="preserve">qRT-PCR data of Sly-MIR169-OE li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##0.00;\-###0.00"/>
    <numFmt numFmtId="165" formatCode="0.00000000000000"/>
    <numFmt numFmtId="166" formatCode="0.00_);\(0.00\)"/>
    <numFmt numFmtId="167" formatCode="0.0000000_);\(0.0000000\)"/>
  </numFmts>
  <fonts count="23" x14ac:knownFonts="1">
    <font>
      <sz val="8.25"/>
      <name val="Microsoft Sans Serif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sz val="8.25"/>
      <name val="Microsoft Sans Serif"/>
      <family val="2"/>
    </font>
    <font>
      <i/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8.25"/>
      <name val="Microsoft Sans Serif"/>
      <family val="2"/>
    </font>
    <font>
      <b/>
      <i/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sz val="9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8.25"/>
      <color rgb="FFFF0000"/>
      <name val="Microsoft Sans Serif"/>
      <family val="2"/>
    </font>
    <font>
      <sz val="8.25"/>
      <name val="Microsoft Sans Serif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>
      <alignment vertical="top"/>
      <protection locked="0"/>
    </xf>
    <xf numFmtId="0" fontId="7" fillId="0" borderId="0">
      <alignment vertical="top"/>
      <protection locked="0"/>
    </xf>
    <xf numFmtId="0" fontId="4" fillId="0" borderId="0"/>
    <xf numFmtId="0" fontId="3" fillId="0" borderId="0"/>
    <xf numFmtId="0" fontId="5" fillId="0" borderId="0">
      <alignment vertical="top"/>
      <protection locked="0"/>
    </xf>
    <xf numFmtId="0" fontId="1" fillId="0" borderId="0"/>
    <xf numFmtId="0" fontId="1" fillId="0" borderId="0"/>
  </cellStyleXfs>
  <cellXfs count="155">
    <xf numFmtId="0" fontId="0" fillId="0" borderId="0" xfId="0" applyFont="1" applyFill="1" applyBorder="1" applyAlignment="1" applyProtection="1">
      <alignment vertical="top"/>
      <protection locked="0"/>
    </xf>
    <xf numFmtId="0" fontId="5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7" fillId="0" borderId="0" xfId="0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center"/>
    </xf>
    <xf numFmtId="0" fontId="0" fillId="2" borderId="0" xfId="0" applyFont="1" applyFill="1" applyBorder="1" applyAlignment="1" applyProtection="1">
      <alignment vertical="top"/>
      <protection locked="0"/>
    </xf>
    <xf numFmtId="0" fontId="7" fillId="0" borderId="0" xfId="0" applyFont="1" applyFill="1" applyBorder="1" applyAlignment="1" applyProtection="1">
      <alignment vertical="top"/>
      <protection locked="0"/>
    </xf>
    <xf numFmtId="0" fontId="8" fillId="0" borderId="0" xfId="1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horizontal="center" vertical="top"/>
      <protection locked="0"/>
    </xf>
    <xf numFmtId="0" fontId="4" fillId="0" borderId="0" xfId="2"/>
    <xf numFmtId="0" fontId="9" fillId="0" borderId="0" xfId="2" applyFont="1"/>
    <xf numFmtId="0" fontId="4" fillId="0" borderId="0" xfId="2"/>
    <xf numFmtId="0" fontId="4" fillId="0" borderId="0" xfId="2"/>
    <xf numFmtId="0" fontId="9" fillId="0" borderId="0" xfId="2" applyFont="1"/>
    <xf numFmtId="0" fontId="3" fillId="0" borderId="0" xfId="3"/>
    <xf numFmtId="0" fontId="3" fillId="0" borderId="0" xfId="3"/>
    <xf numFmtId="0" fontId="0" fillId="0" borderId="0" xfId="0" applyAlignment="1" applyProtection="1"/>
    <xf numFmtId="0" fontId="5" fillId="0" borderId="0" xfId="0" applyFont="1" applyFill="1" applyBorder="1" applyAlignment="1" applyProtection="1">
      <alignment vertical="top"/>
      <protection locked="0"/>
    </xf>
    <xf numFmtId="0" fontId="5" fillId="0" borderId="0" xfId="0" applyFont="1" applyFill="1" applyBorder="1" applyAlignment="1" applyProtection="1">
      <alignment horizontal="center"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8" fillId="0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11" fillId="0" borderId="0" xfId="0" applyFont="1" applyFill="1" applyBorder="1" applyAlignment="1" applyProtection="1">
      <alignment vertical="top"/>
      <protection locked="0"/>
    </xf>
    <xf numFmtId="0" fontId="7" fillId="2" borderId="0" xfId="0" applyFont="1" applyFill="1" applyBorder="1" applyAlignment="1" applyProtection="1">
      <alignment vertical="top"/>
      <protection locked="0"/>
    </xf>
    <xf numFmtId="0" fontId="4" fillId="2" borderId="0" xfId="2" applyFill="1"/>
    <xf numFmtId="0" fontId="6" fillId="0" borderId="0" xfId="0" applyFont="1" applyFill="1" applyBorder="1" applyAlignment="1" applyProtection="1">
      <alignment horizontal="center"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2" fillId="0" borderId="0" xfId="3" applyFont="1"/>
    <xf numFmtId="0" fontId="9" fillId="0" borderId="0" xfId="3" applyFont="1"/>
    <xf numFmtId="0" fontId="2" fillId="0" borderId="0" xfId="2" applyFont="1"/>
    <xf numFmtId="0" fontId="6" fillId="2" borderId="0" xfId="0" applyFont="1" applyFill="1" applyBorder="1" applyAlignment="1" applyProtection="1">
      <alignment vertical="top"/>
      <protection locked="0"/>
    </xf>
    <xf numFmtId="0" fontId="6" fillId="2" borderId="0" xfId="0" applyFont="1" applyFill="1" applyBorder="1" applyAlignment="1" applyProtection="1">
      <alignment vertical="center"/>
    </xf>
    <xf numFmtId="0" fontId="5" fillId="2" borderId="0" xfId="0" applyFont="1" applyFill="1" applyBorder="1" applyAlignment="1" applyProtection="1">
      <alignment vertical="center"/>
    </xf>
    <xf numFmtId="0" fontId="9" fillId="0" borderId="0" xfId="0" applyFont="1" applyAlignment="1" applyProtection="1"/>
    <xf numFmtId="0" fontId="9" fillId="2" borderId="0" xfId="0" applyFont="1" applyFill="1" applyAlignment="1" applyProtection="1"/>
    <xf numFmtId="0" fontId="0" fillId="2" borderId="0" xfId="0" applyFill="1" applyAlignment="1" applyProtection="1"/>
    <xf numFmtId="0" fontId="6" fillId="0" borderId="0" xfId="0" applyFont="1" applyFill="1" applyBorder="1" applyAlignment="1" applyProtection="1">
      <alignment horizontal="center" vertical="center"/>
    </xf>
    <xf numFmtId="0" fontId="12" fillId="0" borderId="0" xfId="0" applyFont="1" applyAlignment="1" applyProtection="1"/>
    <xf numFmtId="0" fontId="5" fillId="0" borderId="0" xfId="0" applyFont="1" applyFill="1" applyBorder="1" applyAlignment="1" applyProtection="1">
      <alignment vertical="top" wrapText="1"/>
      <protection locked="0"/>
    </xf>
    <xf numFmtId="0" fontId="0" fillId="0" borderId="0" xfId="0" applyAlignment="1" applyProtection="1">
      <alignment wrapText="1"/>
    </xf>
    <xf numFmtId="0" fontId="5" fillId="0" borderId="0" xfId="0" applyFont="1" applyFill="1" applyBorder="1" applyAlignment="1" applyProtection="1">
      <alignment vertical="center" wrapText="1"/>
    </xf>
    <xf numFmtId="0" fontId="6" fillId="0" borderId="0" xfId="0" applyFont="1" applyFill="1" applyBorder="1" applyAlignment="1" applyProtection="1">
      <alignment horizontal="center" vertical="top" wrapText="1"/>
      <protection locked="0"/>
    </xf>
    <xf numFmtId="0" fontId="6" fillId="0" borderId="0" xfId="0" applyFont="1" applyFill="1" applyBorder="1" applyAlignment="1" applyProtection="1">
      <alignment vertical="top" wrapText="1"/>
      <protection locked="0"/>
    </xf>
    <xf numFmtId="0" fontId="0" fillId="0" borderId="0" xfId="0" applyAlignment="1" applyProtection="1">
      <alignment vertical="center"/>
    </xf>
    <xf numFmtId="0" fontId="6" fillId="0" borderId="0" xfId="0" applyFont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165" fontId="5" fillId="0" borderId="0" xfId="0" applyNumberFormat="1" applyFont="1" applyFill="1" applyBorder="1" applyAlignment="1" applyProtection="1">
      <alignment vertical="center"/>
    </xf>
    <xf numFmtId="166" fontId="5" fillId="0" borderId="0" xfId="0" applyNumberFormat="1" applyFont="1" applyFill="1" applyBorder="1" applyAlignment="1" applyProtection="1">
      <alignment vertical="center"/>
    </xf>
    <xf numFmtId="167" fontId="5" fillId="0" borderId="0" xfId="0" applyNumberFormat="1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horizontal="center" vertical="center"/>
    </xf>
    <xf numFmtId="0" fontId="9" fillId="0" borderId="0" xfId="0" applyFont="1" applyAlignment="1" applyProtection="1">
      <alignment horizontal="center"/>
    </xf>
    <xf numFmtId="0" fontId="9" fillId="0" borderId="0" xfId="0" applyFont="1" applyFill="1" applyBorder="1" applyAlignment="1" applyProtection="1">
      <alignment vertical="top"/>
      <protection locked="0"/>
    </xf>
    <xf numFmtId="0" fontId="9" fillId="2" borderId="0" xfId="0" applyFont="1" applyFill="1" applyAlignment="1" applyProtection="1"/>
    <xf numFmtId="0" fontId="9" fillId="0" borderId="0" xfId="0" applyFont="1" applyAlignment="1" applyProtection="1"/>
    <xf numFmtId="0" fontId="5" fillId="0" borderId="0" xfId="0" applyFont="1">
      <alignment vertical="top"/>
      <protection locked="0"/>
    </xf>
    <xf numFmtId="0" fontId="13" fillId="0" borderId="0" xfId="0" applyFont="1">
      <alignment vertical="top"/>
      <protection locked="0"/>
    </xf>
    <xf numFmtId="0" fontId="6" fillId="0" borderId="0" xfId="0" applyFont="1">
      <alignment vertical="top"/>
      <protection locked="0"/>
    </xf>
    <xf numFmtId="0" fontId="14" fillId="0" borderId="0" xfId="0" applyFont="1">
      <alignment vertical="top"/>
      <protection locked="0"/>
    </xf>
    <xf numFmtId="0" fontId="6" fillId="2" borderId="0" xfId="0" applyFont="1" applyFill="1">
      <alignment vertical="top"/>
      <protection locked="0"/>
    </xf>
    <xf numFmtId="0" fontId="5" fillId="2" borderId="0" xfId="0" applyFont="1" applyFill="1">
      <alignment vertical="top"/>
      <protection locked="0"/>
    </xf>
    <xf numFmtId="0" fontId="15" fillId="0" borderId="0" xfId="0" applyFont="1">
      <alignment vertical="top"/>
      <protection locked="0"/>
    </xf>
    <xf numFmtId="0" fontId="16" fillId="0" borderId="0" xfId="0" applyFont="1">
      <alignment vertical="top"/>
      <protection locked="0"/>
    </xf>
    <xf numFmtId="0" fontId="6" fillId="0" borderId="0" xfId="0" applyFont="1" applyAlignment="1">
      <alignment horizontal="center" vertical="top"/>
      <protection locked="0"/>
    </xf>
    <xf numFmtId="0" fontId="17" fillId="0" borderId="0" xfId="0" applyFont="1" applyAlignment="1" applyProtection="1"/>
    <xf numFmtId="0" fontId="5" fillId="0" borderId="0" xfId="0" applyFont="1" applyAlignment="1">
      <alignment horizontal="center" vertical="top"/>
      <protection locked="0"/>
    </xf>
    <xf numFmtId="0" fontId="5" fillId="0" borderId="0" xfId="0" applyFont="1" applyAlignment="1" applyProtection="1">
      <alignment vertical="center"/>
    </xf>
    <xf numFmtId="0" fontId="0" fillId="4" borderId="0" xfId="0" applyFill="1" applyAlignment="1" applyProtection="1"/>
    <xf numFmtId="0" fontId="18" fillId="0" borderId="0" xfId="0" applyFont="1" applyAlignment="1" applyProtection="1"/>
    <xf numFmtId="0" fontId="0" fillId="0" borderId="0" xfId="0" applyAlignment="1" applyProtection="1">
      <alignment horizontal="center"/>
    </xf>
    <xf numFmtId="0" fontId="6" fillId="0" borderId="0" xfId="0" applyFont="1" applyAlignment="1" applyProtection="1"/>
    <xf numFmtId="0" fontId="9" fillId="0" borderId="0" xfId="0" applyFont="1" applyAlignment="1" applyProtection="1"/>
    <xf numFmtId="0" fontId="9" fillId="2" borderId="0" xfId="0" applyFont="1" applyFill="1" applyAlignment="1" applyProtection="1"/>
    <xf numFmtId="0" fontId="0" fillId="0" borderId="0" xfId="0" applyFont="1" applyFill="1" applyBorder="1" applyAlignment="1" applyProtection="1">
      <alignment vertical="top"/>
      <protection locked="0"/>
    </xf>
    <xf numFmtId="0" fontId="6" fillId="2" borderId="0" xfId="1" applyFont="1" applyFill="1" applyBorder="1" applyAlignment="1" applyProtection="1">
      <alignment vertical="top"/>
      <protection locked="0"/>
    </xf>
    <xf numFmtId="0" fontId="6" fillId="2" borderId="0" xfId="1" applyFont="1" applyFill="1" applyBorder="1" applyAlignment="1" applyProtection="1">
      <alignment vertical="center"/>
    </xf>
    <xf numFmtId="0" fontId="5" fillId="2" borderId="0" xfId="1" applyFont="1" applyFill="1" applyBorder="1" applyAlignment="1" applyProtection="1">
      <alignment vertical="center"/>
    </xf>
    <xf numFmtId="0" fontId="5" fillId="2" borderId="0" xfId="1" applyFont="1" applyFill="1" applyBorder="1" applyAlignment="1" applyProtection="1">
      <alignment vertical="top"/>
      <protection locked="0"/>
    </xf>
    <xf numFmtId="0" fontId="6" fillId="0" borderId="0" xfId="1" applyFont="1" applyFill="1" applyBorder="1" applyAlignment="1" applyProtection="1">
      <alignment vertical="center"/>
    </xf>
    <xf numFmtId="0" fontId="5" fillId="0" borderId="0" xfId="1" applyFont="1" applyFill="1" applyBorder="1" applyAlignment="1" applyProtection="1">
      <alignment vertical="center"/>
    </xf>
    <xf numFmtId="0" fontId="5" fillId="0" borderId="0" xfId="1" applyFont="1" applyFill="1" applyBorder="1" applyAlignment="1" applyProtection="1">
      <alignment vertical="top"/>
      <protection locked="0"/>
    </xf>
    <xf numFmtId="0" fontId="6" fillId="0" borderId="0" xfId="1" applyFont="1" applyFill="1" applyBorder="1" applyAlignment="1" applyProtection="1">
      <alignment horizontal="center" vertical="center"/>
    </xf>
    <xf numFmtId="0" fontId="5" fillId="2" borderId="0" xfId="0" applyFont="1" applyFill="1" applyBorder="1" applyAlignment="1" applyProtection="1">
      <alignment vertical="top"/>
      <protection locked="0"/>
    </xf>
    <xf numFmtId="0" fontId="0" fillId="2" borderId="0" xfId="0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top"/>
      <protection locked="0"/>
    </xf>
    <xf numFmtId="0" fontId="6" fillId="2" borderId="0" xfId="0" applyFont="1" applyFill="1" applyBorder="1" applyAlignment="1" applyProtection="1">
      <alignment vertical="top"/>
      <protection locked="0"/>
    </xf>
    <xf numFmtId="0" fontId="6" fillId="0" borderId="0" xfId="0" applyFont="1" applyAlignment="1" applyProtection="1"/>
    <xf numFmtId="0" fontId="0" fillId="0" borderId="0" xfId="0" applyFont="1" applyFill="1" applyBorder="1" applyAlignment="1" applyProtection="1">
      <alignment vertical="top"/>
      <protection locked="0"/>
    </xf>
    <xf numFmtId="0" fontId="6" fillId="2" borderId="0" xfId="0" applyFont="1" applyFill="1" applyBorder="1" applyAlignment="1" applyProtection="1">
      <alignment vertical="top"/>
      <protection locked="0"/>
    </xf>
    <xf numFmtId="0" fontId="9" fillId="0" borderId="0" xfId="0" applyFont="1" applyAlignment="1" applyProtection="1"/>
    <xf numFmtId="0" fontId="9" fillId="2" borderId="0" xfId="0" applyFont="1" applyFill="1" applyAlignment="1" applyProtection="1"/>
    <xf numFmtId="0" fontId="11" fillId="0" borderId="0" xfId="0" applyFont="1" applyFill="1" applyBorder="1" applyAlignment="1" applyProtection="1">
      <alignment vertical="center"/>
    </xf>
    <xf numFmtId="0" fontId="11" fillId="0" borderId="0" xfId="0" applyFont="1" applyAlignment="1" applyProtection="1">
      <alignment vertical="center"/>
    </xf>
    <xf numFmtId="0" fontId="0" fillId="2" borderId="0" xfId="0" applyFont="1" applyFill="1" applyBorder="1" applyAlignment="1" applyProtection="1">
      <alignment vertical="top"/>
      <protection locked="0"/>
    </xf>
    <xf numFmtId="0" fontId="11" fillId="2" borderId="0" xfId="0" applyFont="1" applyFill="1" applyBorder="1" applyAlignment="1" applyProtection="1">
      <alignment vertical="top"/>
      <protection locked="0"/>
    </xf>
    <xf numFmtId="0" fontId="5" fillId="0" borderId="0" xfId="4" applyFont="1" applyFill="1" applyBorder="1" applyAlignment="1" applyProtection="1">
      <alignment vertical="center"/>
    </xf>
    <xf numFmtId="0" fontId="6" fillId="0" borderId="0" xfId="4" applyFont="1" applyFill="1" applyBorder="1" applyAlignment="1" applyProtection="1">
      <alignment vertical="center"/>
    </xf>
    <xf numFmtId="0" fontId="6" fillId="0" borderId="0" xfId="4" applyFont="1" applyFill="1" applyBorder="1" applyAlignment="1" applyProtection="1">
      <alignment horizontal="center" vertical="center"/>
    </xf>
    <xf numFmtId="0" fontId="5" fillId="0" borderId="0" xfId="0" applyFont="1" applyAlignment="1" applyProtection="1"/>
    <xf numFmtId="0" fontId="11" fillId="0" borderId="0" xfId="0" applyFont="1" applyAlignment="1" applyProtection="1"/>
    <xf numFmtId="0" fontId="6" fillId="2" borderId="0" xfId="0" applyFont="1" applyFill="1" applyAlignment="1" applyProtection="1"/>
    <xf numFmtId="0" fontId="6" fillId="2" borderId="0" xfId="0" applyFont="1" applyFill="1" applyAlignment="1" applyProtection="1">
      <alignment vertical="center"/>
    </xf>
    <xf numFmtId="0" fontId="20" fillId="2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top"/>
      <protection locked="0"/>
    </xf>
    <xf numFmtId="0" fontId="20" fillId="0" borderId="0" xfId="0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center"/>
    </xf>
    <xf numFmtId="0" fontId="1" fillId="0" borderId="0" xfId="5"/>
    <xf numFmtId="0" fontId="20" fillId="0" borderId="0" xfId="0" applyFont="1" applyFill="1" applyBorder="1" applyAlignment="1" applyProtection="1">
      <alignment vertical="top"/>
      <protection locked="0"/>
    </xf>
    <xf numFmtId="0" fontId="20" fillId="2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20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top"/>
      <protection locked="0"/>
    </xf>
    <xf numFmtId="0" fontId="20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top"/>
      <protection locked="0"/>
    </xf>
    <xf numFmtId="0" fontId="20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  <xf numFmtId="0" fontId="20" fillId="0" borderId="0" xfId="0" applyFont="1" applyFill="1" applyBorder="1" applyAlignment="1" applyProtection="1">
      <alignment vertical="top"/>
      <protection locked="0"/>
    </xf>
    <xf numFmtId="0" fontId="20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  <xf numFmtId="0" fontId="20" fillId="0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20" fillId="0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20" fillId="0" borderId="0" xfId="0" applyFont="1" applyFill="1" applyBorder="1" applyAlignment="1" applyProtection="1">
      <alignment vertical="top"/>
      <protection locked="0"/>
    </xf>
    <xf numFmtId="0" fontId="20" fillId="0" borderId="0" xfId="0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5" fillId="0" borderId="0" xfId="0" applyFont="1" applyFill="1" applyBorder="1" applyAlignment="1" applyProtection="1">
      <alignment vertical="top"/>
      <protection locked="0"/>
    </xf>
    <xf numFmtId="0" fontId="9" fillId="0" borderId="0" xfId="0" applyFont="1" applyAlignment="1" applyProtection="1"/>
    <xf numFmtId="0" fontId="6" fillId="0" borderId="0" xfId="0" applyFont="1" applyFill="1" applyBorder="1" applyAlignment="1" applyProtection="1">
      <alignment vertical="top"/>
      <protection locked="0"/>
    </xf>
    <xf numFmtId="0" fontId="6" fillId="2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6" fillId="2" borderId="0" xfId="0" applyFont="1" applyFill="1" applyBorder="1" applyAlignment="1" applyProtection="1">
      <alignment vertical="top" wrapText="1"/>
      <protection locked="0"/>
    </xf>
    <xf numFmtId="0" fontId="6" fillId="3" borderId="0" xfId="0" applyFont="1" applyFill="1" applyBorder="1" applyAlignment="1" applyProtection="1">
      <alignment vertical="top"/>
      <protection locked="0"/>
    </xf>
    <xf numFmtId="0" fontId="6" fillId="0" borderId="0" xfId="0" applyFont="1">
      <alignment vertical="top"/>
      <protection locked="0"/>
    </xf>
    <xf numFmtId="0" fontId="6" fillId="2" borderId="0" xfId="0" applyFont="1" applyFill="1">
      <alignment vertical="top"/>
      <protection locked="0"/>
    </xf>
    <xf numFmtId="0" fontId="19" fillId="0" borderId="0" xfId="0" applyFont="1" applyFill="1" applyBorder="1" applyAlignment="1" applyProtection="1">
      <alignment vertical="top"/>
      <protection locked="0"/>
    </xf>
    <xf numFmtId="0" fontId="9" fillId="0" borderId="0" xfId="0" applyFont="1" applyAlignment="1" applyProtection="1"/>
    <xf numFmtId="0" fontId="9" fillId="2" borderId="0" xfId="0" applyFont="1" applyFill="1" applyAlignment="1" applyProtection="1"/>
    <xf numFmtId="0" fontId="0" fillId="2" borderId="0" xfId="0" applyFont="1" applyFill="1" applyBorder="1" applyAlignment="1" applyProtection="1">
      <alignment vertical="top"/>
      <protection locked="0"/>
    </xf>
    <xf numFmtId="0" fontId="6" fillId="0" borderId="0" xfId="0" applyFont="1" applyAlignment="1" applyProtection="1"/>
    <xf numFmtId="0" fontId="6" fillId="0" borderId="0" xfId="0" applyFont="1" applyFill="1" applyBorder="1" applyAlignment="1" applyProtection="1">
      <protection locked="0"/>
    </xf>
    <xf numFmtId="0" fontId="21" fillId="2" borderId="0" xfId="0" applyFont="1" applyFill="1" applyAlignment="1" applyProtection="1"/>
    <xf numFmtId="0" fontId="21" fillId="5" borderId="0" xfId="0" applyFont="1" applyFill="1" applyAlignment="1" applyProtection="1"/>
    <xf numFmtId="0" fontId="21" fillId="0" borderId="0" xfId="0" applyFont="1" applyAlignment="1" applyProtection="1"/>
    <xf numFmtId="0" fontId="0" fillId="5" borderId="0" xfId="0" applyFill="1" applyAlignment="1" applyProtection="1"/>
    <xf numFmtId="0" fontId="0" fillId="0" borderId="0" xfId="0" applyFill="1" applyAlignment="1" applyProtection="1"/>
    <xf numFmtId="0" fontId="22" fillId="0" borderId="0" xfId="0" applyFont="1" applyAlignment="1" applyProtection="1"/>
    <xf numFmtId="0" fontId="22" fillId="0" borderId="0" xfId="0" applyFont="1" applyFill="1" applyAlignment="1" applyProtection="1"/>
    <xf numFmtId="0" fontId="0" fillId="0" borderId="0" xfId="0" applyFont="1" applyAlignment="1" applyProtection="1"/>
    <xf numFmtId="0" fontId="18" fillId="0" borderId="0" xfId="0" applyFont="1" applyFill="1" applyAlignment="1" applyProtection="1"/>
  </cellXfs>
  <cellStyles count="7">
    <cellStyle name="Normal" xfId="0" builtinId="0"/>
    <cellStyle name="Normal 2" xfId="1"/>
    <cellStyle name="Normal 2 2" xfId="5"/>
    <cellStyle name="Normal 3" xfId="2"/>
    <cellStyle name="Normal 4" xfId="3"/>
    <cellStyle name="Normal 4 2" xfId="6"/>
    <cellStyle name="Normal 5" xfId="4"/>
  </cellStyles>
  <dxfs count="0"/>
  <tableStyles count="0" defaultTableStyle="TableStyleMedium2" defaultPivotStyle="PivotStyleLight16"/>
  <colors>
    <mruColors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3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(A)Raw qRT-PCR data, figure 2A,'!$M$42</c:f>
              <c:strCache>
                <c:ptCount val="1"/>
                <c:pt idx="0">
                  <c:v>Heat stres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E83-4A53-9FD7-E94AF8F0275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E83-4A53-9FD7-E94AF8F02758}"/>
              </c:ext>
            </c:extLst>
          </c:dPt>
          <c:dPt>
            <c:idx val="3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E83-4A53-9FD7-E94AF8F02758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E83-4A53-9FD7-E94AF8F02758}"/>
              </c:ext>
            </c:extLst>
          </c:dPt>
          <c:dPt>
            <c:idx val="5"/>
            <c:invertIfNegative val="0"/>
            <c:bubble3D val="0"/>
            <c:spPr>
              <a:solidFill>
                <a:srgbClr val="CCCC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DE83-4A53-9FD7-E94AF8F02758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E83-4A53-9FD7-E94AF8F02758}"/>
              </c:ext>
            </c:extLst>
          </c:dPt>
          <c:errBars>
            <c:errBarType val="both"/>
            <c:errValType val="cust"/>
            <c:noEndCap val="0"/>
            <c:plus>
              <c:numRef>
                <c:f>'(A)Raw qRT-PCR data, figure 2A,'!$N$43:$N$49</c:f>
                <c:numCache>
                  <c:formatCode>General</c:formatCode>
                  <c:ptCount val="7"/>
                  <c:pt idx="0">
                    <c:v>0.34825584152231676</c:v>
                  </c:pt>
                  <c:pt idx="1">
                    <c:v>0.21823846546661199</c:v>
                  </c:pt>
                  <c:pt idx="2">
                    <c:v>0.13672384082644767</c:v>
                  </c:pt>
                  <c:pt idx="3">
                    <c:v>0.28854196544559868</c:v>
                  </c:pt>
                  <c:pt idx="4">
                    <c:v>4.914457745761494</c:v>
                  </c:pt>
                  <c:pt idx="5">
                    <c:v>0.67808357603376568</c:v>
                  </c:pt>
                  <c:pt idx="6">
                    <c:v>1.9320341787621336</c:v>
                  </c:pt>
                </c:numCache>
              </c:numRef>
            </c:plus>
            <c:minus>
              <c:numRef>
                <c:f>'(A)Raw qRT-PCR data, figure 2A,'!$N$43:$N$49</c:f>
                <c:numCache>
                  <c:formatCode>General</c:formatCode>
                  <c:ptCount val="7"/>
                  <c:pt idx="0">
                    <c:v>0.34825584152231676</c:v>
                  </c:pt>
                  <c:pt idx="1">
                    <c:v>0.21823846546661199</c:v>
                  </c:pt>
                  <c:pt idx="2">
                    <c:v>0.13672384082644767</c:v>
                  </c:pt>
                  <c:pt idx="3">
                    <c:v>0.28854196544559868</c:v>
                  </c:pt>
                  <c:pt idx="4">
                    <c:v>4.914457745761494</c:v>
                  </c:pt>
                  <c:pt idx="5">
                    <c:v>0.67808357603376568</c:v>
                  </c:pt>
                  <c:pt idx="6">
                    <c:v>1.93203417876213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(A)Raw qRT-PCR data, figure 2A,'!$L$43:$L$49</c:f>
              <c:strCache>
                <c:ptCount val="7"/>
                <c:pt idx="0">
                  <c:v>Sly-HSFA1a</c:v>
                </c:pt>
                <c:pt idx="1">
                  <c:v>Sly-HSFA1e</c:v>
                </c:pt>
                <c:pt idx="2">
                  <c:v>Sly-HSFA4a</c:v>
                </c:pt>
                <c:pt idx="3">
                  <c:v>Sly-HSFA6b</c:v>
                </c:pt>
                <c:pt idx="4">
                  <c:v>Sly-HSFA7a</c:v>
                </c:pt>
                <c:pt idx="5">
                  <c:v>Sly-HSFA8a</c:v>
                </c:pt>
                <c:pt idx="6">
                  <c:v>Sly-HSFB1a</c:v>
                </c:pt>
              </c:strCache>
            </c:strRef>
          </c:cat>
          <c:val>
            <c:numRef>
              <c:f>'(A)Raw qRT-PCR data, figure 2A,'!$M$43:$M$49</c:f>
              <c:numCache>
                <c:formatCode>General</c:formatCode>
                <c:ptCount val="7"/>
                <c:pt idx="0">
                  <c:v>1.1152407661582289</c:v>
                </c:pt>
                <c:pt idx="1">
                  <c:v>1.0133530072383614</c:v>
                </c:pt>
                <c:pt idx="2">
                  <c:v>1.1301329463388574</c:v>
                </c:pt>
                <c:pt idx="3">
                  <c:v>5.9377044594308241</c:v>
                </c:pt>
                <c:pt idx="4">
                  <c:v>29.537319257728825</c:v>
                </c:pt>
                <c:pt idx="5">
                  <c:v>8.6923733278739999</c:v>
                </c:pt>
                <c:pt idx="6">
                  <c:v>5.3065624207284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83-4A53-9FD7-E94AF8F02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7228079"/>
        <c:axId val="1637224751"/>
      </c:barChart>
      <c:catAx>
        <c:axId val="16372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224751"/>
        <c:crosses val="autoZero"/>
        <c:auto val="1"/>
        <c:lblAlgn val="ctr"/>
        <c:lblOffset val="100"/>
        <c:noMultiLvlLbl val="0"/>
      </c:catAx>
      <c:valAx>
        <c:axId val="16372247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 of HSFs in HS</a:t>
                </a:r>
                <a:endParaRPr lang="en-US" sz="10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228079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S$37</c:f>
              <c:strCache>
                <c:ptCount val="1"/>
                <c:pt idx="0">
                  <c:v>Hea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C6F-4183-8176-EC24126DE1D5}"/>
              </c:ext>
            </c:extLst>
          </c:dPt>
          <c:errBars>
            <c:errBarType val="both"/>
            <c:errValType val="cust"/>
            <c:noEndCap val="0"/>
            <c:plus>
              <c:numRef>
                <c:f>[4]Sheet1!$U$38:$U$46</c:f>
                <c:numCache>
                  <c:formatCode>General</c:formatCode>
                  <c:ptCount val="9"/>
                  <c:pt idx="0">
                    <c:v>0.83240000000000003</c:v>
                  </c:pt>
                  <c:pt idx="1">
                    <c:v>0.67308945839125578</c:v>
                  </c:pt>
                  <c:pt idx="2">
                    <c:v>7.9418163760799826E-2</c:v>
                  </c:pt>
                  <c:pt idx="3">
                    <c:v>0.11717041287970645</c:v>
                  </c:pt>
                  <c:pt idx="4">
                    <c:v>0.94389752805923344</c:v>
                  </c:pt>
                  <c:pt idx="5">
                    <c:v>0.15490985830971407</c:v>
                  </c:pt>
                  <c:pt idx="6">
                    <c:v>2.4436382991217476E-2</c:v>
                  </c:pt>
                  <c:pt idx="7">
                    <c:v>1.4633458895156886</c:v>
                  </c:pt>
                  <c:pt idx="8">
                    <c:v>2.8218618050473116E-2</c:v>
                  </c:pt>
                </c:numCache>
              </c:numRef>
            </c:plus>
            <c:minus>
              <c:numRef>
                <c:f>[4]Sheet1!$U$38:$U$46</c:f>
                <c:numCache>
                  <c:formatCode>General</c:formatCode>
                  <c:ptCount val="9"/>
                  <c:pt idx="0">
                    <c:v>0.83240000000000003</c:v>
                  </c:pt>
                  <c:pt idx="1">
                    <c:v>0.67308945839125578</c:v>
                  </c:pt>
                  <c:pt idx="2">
                    <c:v>7.9418163760799826E-2</c:v>
                  </c:pt>
                  <c:pt idx="3">
                    <c:v>0.11717041287970645</c:v>
                  </c:pt>
                  <c:pt idx="4">
                    <c:v>0.94389752805923344</c:v>
                  </c:pt>
                  <c:pt idx="5">
                    <c:v>0.15490985830971407</c:v>
                  </c:pt>
                  <c:pt idx="6">
                    <c:v>2.4436382991217476E-2</c:v>
                  </c:pt>
                  <c:pt idx="7">
                    <c:v>1.4633458895156886</c:v>
                  </c:pt>
                  <c:pt idx="8">
                    <c:v>2.82186180504731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4]Sheet1!$Q$38:$Q$46</c:f>
              <c:strCache>
                <c:ptCount val="9"/>
                <c:pt idx="0">
                  <c:v>At-miR169d</c:v>
                </c:pt>
                <c:pt idx="1">
                  <c:v>At-NF-YA1</c:v>
                </c:pt>
                <c:pt idx="2">
                  <c:v>At-NF-YA2</c:v>
                </c:pt>
                <c:pt idx="3">
                  <c:v>At-NF-YA3</c:v>
                </c:pt>
                <c:pt idx="4">
                  <c:v>At-NF-YA5</c:v>
                </c:pt>
                <c:pt idx="5">
                  <c:v>At-NF-YA6</c:v>
                </c:pt>
                <c:pt idx="6">
                  <c:v>At-NF-YA8</c:v>
                </c:pt>
                <c:pt idx="7">
                  <c:v>At-NF-YA9</c:v>
                </c:pt>
                <c:pt idx="8">
                  <c:v>At-NF-YA10</c:v>
                </c:pt>
              </c:strCache>
            </c:strRef>
          </c:cat>
          <c:val>
            <c:numRef>
              <c:f>[4]Sheet1!$S$38:$S$46</c:f>
              <c:numCache>
                <c:formatCode>General</c:formatCode>
                <c:ptCount val="9"/>
                <c:pt idx="0">
                  <c:v>5.3449999999999998</c:v>
                </c:pt>
                <c:pt idx="1">
                  <c:v>3.1849301198744766</c:v>
                </c:pt>
                <c:pt idx="2">
                  <c:v>-3.4876339000934902</c:v>
                </c:pt>
                <c:pt idx="3">
                  <c:v>-2.2759390403972599</c:v>
                </c:pt>
                <c:pt idx="4">
                  <c:v>2.6188204708018037</c:v>
                </c:pt>
                <c:pt idx="5">
                  <c:v>-2.1957441813631098</c:v>
                </c:pt>
                <c:pt idx="6">
                  <c:v>-1.9126285710338899</c:v>
                </c:pt>
                <c:pt idx="7">
                  <c:v>1.6572039602762196</c:v>
                </c:pt>
                <c:pt idx="8">
                  <c:v>-2.1704601978024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6F-4183-8176-EC24126DE1D5}"/>
            </c:ext>
          </c:extLst>
        </c:ser>
        <c:ser>
          <c:idx val="1"/>
          <c:order val="1"/>
          <c:tx>
            <c:strRef>
              <c:f>[4]Sheet1!$R$37:$R$46</c:f>
              <c:strCache>
                <c:ptCount val="1"/>
                <c:pt idx="0">
                  <c:v>Control 1 1 1 1 1 1 1 1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4]Sheet1!$R$37:$R$4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C6F-4183-8176-EC24126DE1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2136688"/>
        <c:axId val="1862130864"/>
      </c:barChart>
      <c:catAx>
        <c:axId val="186213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2130864"/>
        <c:crosses val="autoZero"/>
        <c:auto val="1"/>
        <c:lblAlgn val="ctr"/>
        <c:lblOffset val="100"/>
        <c:noMultiLvlLbl val="0"/>
      </c:catAx>
      <c:valAx>
        <c:axId val="1862130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s</a:t>
                </a:r>
                <a:endParaRPr lang="en-US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3333333333333333E-2"/>
              <c:y val="3.613444152814232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21366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R$3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1!$T$38:$T$4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[4]Sheet1!$T$38:$T$4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Sheet1!$Q$38:$Q$46</c:f>
              <c:strCache>
                <c:ptCount val="9"/>
                <c:pt idx="0">
                  <c:v>At-miR169d</c:v>
                </c:pt>
                <c:pt idx="1">
                  <c:v>At-NF-YA1</c:v>
                </c:pt>
                <c:pt idx="2">
                  <c:v>At-NF-YA2</c:v>
                </c:pt>
                <c:pt idx="3">
                  <c:v>At-NF-YA3</c:v>
                </c:pt>
                <c:pt idx="4">
                  <c:v>At-NF-YA5</c:v>
                </c:pt>
                <c:pt idx="5">
                  <c:v>At-NF-YA6</c:v>
                </c:pt>
                <c:pt idx="6">
                  <c:v>At-NF-YA8</c:v>
                </c:pt>
                <c:pt idx="7">
                  <c:v>At-NF-YA9</c:v>
                </c:pt>
                <c:pt idx="8">
                  <c:v>At-NF-YA10</c:v>
                </c:pt>
              </c:strCache>
            </c:strRef>
          </c:cat>
          <c:val>
            <c:numRef>
              <c:f>[4]Sheet1!$R$38:$R$46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D4-4D85-9F02-64AACC1FED0C}"/>
            </c:ext>
          </c:extLst>
        </c:ser>
        <c:ser>
          <c:idx val="1"/>
          <c:order val="1"/>
          <c:tx>
            <c:strRef>
              <c:f>[4]Sheet1!$S$37</c:f>
              <c:strCache>
                <c:ptCount val="1"/>
                <c:pt idx="0">
                  <c:v>Heat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1!$U$38:$U$46</c:f>
                <c:numCache>
                  <c:formatCode>General</c:formatCode>
                  <c:ptCount val="9"/>
                  <c:pt idx="0">
                    <c:v>0.83240000000000003</c:v>
                  </c:pt>
                  <c:pt idx="1">
                    <c:v>0.67308945839125578</c:v>
                  </c:pt>
                  <c:pt idx="2">
                    <c:v>7.9418163760799826E-2</c:v>
                  </c:pt>
                  <c:pt idx="3">
                    <c:v>0.11717041287970645</c:v>
                  </c:pt>
                  <c:pt idx="4">
                    <c:v>0.94389752805923344</c:v>
                  </c:pt>
                  <c:pt idx="5">
                    <c:v>0.15490985830971407</c:v>
                  </c:pt>
                  <c:pt idx="6">
                    <c:v>2.4436382991217476E-2</c:v>
                  </c:pt>
                  <c:pt idx="7">
                    <c:v>1.4633458895156886</c:v>
                  </c:pt>
                  <c:pt idx="8">
                    <c:v>2.8218618050473116E-2</c:v>
                  </c:pt>
                </c:numCache>
              </c:numRef>
            </c:plus>
            <c:minus>
              <c:numRef>
                <c:f>[4]Sheet1!$U$38:$U$46</c:f>
                <c:numCache>
                  <c:formatCode>General</c:formatCode>
                  <c:ptCount val="9"/>
                  <c:pt idx="0">
                    <c:v>0.83240000000000003</c:v>
                  </c:pt>
                  <c:pt idx="1">
                    <c:v>0.67308945839125578</c:v>
                  </c:pt>
                  <c:pt idx="2">
                    <c:v>7.9418163760799826E-2</c:v>
                  </c:pt>
                  <c:pt idx="3">
                    <c:v>0.11717041287970645</c:v>
                  </c:pt>
                  <c:pt idx="4">
                    <c:v>0.94389752805923344</c:v>
                  </c:pt>
                  <c:pt idx="5">
                    <c:v>0.15490985830971407</c:v>
                  </c:pt>
                  <c:pt idx="6">
                    <c:v>2.4436382991217476E-2</c:v>
                  </c:pt>
                  <c:pt idx="7">
                    <c:v>1.4633458895156886</c:v>
                  </c:pt>
                  <c:pt idx="8">
                    <c:v>2.82186180504731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4]Sheet1!$Q$38:$Q$46</c:f>
              <c:strCache>
                <c:ptCount val="9"/>
                <c:pt idx="0">
                  <c:v>At-miR169d</c:v>
                </c:pt>
                <c:pt idx="1">
                  <c:v>At-NF-YA1</c:v>
                </c:pt>
                <c:pt idx="2">
                  <c:v>At-NF-YA2</c:v>
                </c:pt>
                <c:pt idx="3">
                  <c:v>At-NF-YA3</c:v>
                </c:pt>
                <c:pt idx="4">
                  <c:v>At-NF-YA5</c:v>
                </c:pt>
                <c:pt idx="5">
                  <c:v>At-NF-YA6</c:v>
                </c:pt>
                <c:pt idx="6">
                  <c:v>At-NF-YA8</c:v>
                </c:pt>
                <c:pt idx="7">
                  <c:v>At-NF-YA9</c:v>
                </c:pt>
                <c:pt idx="8">
                  <c:v>At-NF-YA10</c:v>
                </c:pt>
              </c:strCache>
            </c:strRef>
          </c:cat>
          <c:val>
            <c:numRef>
              <c:f>[4]Sheet1!$S$38:$S$46</c:f>
              <c:numCache>
                <c:formatCode>General</c:formatCode>
                <c:ptCount val="9"/>
                <c:pt idx="0">
                  <c:v>5.3449999999999998</c:v>
                </c:pt>
                <c:pt idx="1">
                  <c:v>3.1849301198744766</c:v>
                </c:pt>
                <c:pt idx="2">
                  <c:v>-3.4876339000934902</c:v>
                </c:pt>
                <c:pt idx="3">
                  <c:v>-2.2759390403972599</c:v>
                </c:pt>
                <c:pt idx="4">
                  <c:v>2.6188204708018037</c:v>
                </c:pt>
                <c:pt idx="5">
                  <c:v>-2.1957441813631098</c:v>
                </c:pt>
                <c:pt idx="6">
                  <c:v>-1.9126285710338899</c:v>
                </c:pt>
                <c:pt idx="7">
                  <c:v>1.6572039602762196</c:v>
                </c:pt>
                <c:pt idx="8">
                  <c:v>-2.1704601978024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D4-4D85-9F02-64AACC1FE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25695920"/>
        <c:axId val="1225703408"/>
      </c:barChart>
      <c:catAx>
        <c:axId val="1225695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5703408"/>
        <c:crosses val="autoZero"/>
        <c:auto val="1"/>
        <c:lblAlgn val="ctr"/>
        <c:lblOffset val="100"/>
        <c:noMultiLvlLbl val="0"/>
      </c:catAx>
      <c:valAx>
        <c:axId val="1225703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s</a:t>
                </a:r>
                <a:endParaRPr lang="en-US" sz="10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569592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RT PCR DATA FOR S14'!$R$2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RT PCR DATA FOR S14'!$T$24:$T$2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qRT PCR DATA FOR S14'!$T$24:$T$2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RT PCR DATA FOR S14'!$Q$24:$Q$28</c:f>
              <c:strCache>
                <c:ptCount val="5"/>
                <c:pt idx="0">
                  <c:v>At-NF-YA2</c:v>
                </c:pt>
                <c:pt idx="1">
                  <c:v>At-NF-YA3</c:v>
                </c:pt>
                <c:pt idx="2">
                  <c:v>At-NF-YA6</c:v>
                </c:pt>
                <c:pt idx="3">
                  <c:v>At-NF-YA8</c:v>
                </c:pt>
                <c:pt idx="4">
                  <c:v>At-NF-YA10</c:v>
                </c:pt>
              </c:strCache>
            </c:strRef>
          </c:cat>
          <c:val>
            <c:numRef>
              <c:f>'qRT PCR DATA FOR S14'!$R$24:$R$2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57-4952-9ABF-A7152949FDA1}"/>
            </c:ext>
          </c:extLst>
        </c:ser>
        <c:ser>
          <c:idx val="1"/>
          <c:order val="1"/>
          <c:tx>
            <c:strRef>
              <c:f>'qRT PCR DATA FOR S14'!$S$23</c:f>
              <c:strCache>
                <c:ptCount val="1"/>
                <c:pt idx="0">
                  <c:v>MIM169defg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RT PCR DATA FOR S14'!$U$24:$U$28</c:f>
                <c:numCache>
                  <c:formatCode>General</c:formatCode>
                  <c:ptCount val="5"/>
                  <c:pt idx="0">
                    <c:v>0.74217619557712011</c:v>
                  </c:pt>
                  <c:pt idx="1">
                    <c:v>0.37562909099077324</c:v>
                  </c:pt>
                  <c:pt idx="2">
                    <c:v>0.22430368193230468</c:v>
                  </c:pt>
                  <c:pt idx="3">
                    <c:v>0.17129671757980172</c:v>
                  </c:pt>
                  <c:pt idx="4">
                    <c:v>0.25260537038993003</c:v>
                  </c:pt>
                </c:numCache>
              </c:numRef>
            </c:plus>
            <c:minus>
              <c:numRef>
                <c:f>'qRT PCR DATA FOR S14'!$U$24:$U$28</c:f>
                <c:numCache>
                  <c:formatCode>General</c:formatCode>
                  <c:ptCount val="5"/>
                  <c:pt idx="0">
                    <c:v>0.74217619557712011</c:v>
                  </c:pt>
                  <c:pt idx="1">
                    <c:v>0.37562909099077324</c:v>
                  </c:pt>
                  <c:pt idx="2">
                    <c:v>0.22430368193230468</c:v>
                  </c:pt>
                  <c:pt idx="3">
                    <c:v>0.17129671757980172</c:v>
                  </c:pt>
                  <c:pt idx="4">
                    <c:v>0.25260537038993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RT PCR DATA FOR S14'!$Q$24:$Q$28</c:f>
              <c:strCache>
                <c:ptCount val="5"/>
                <c:pt idx="0">
                  <c:v>At-NF-YA2</c:v>
                </c:pt>
                <c:pt idx="1">
                  <c:v>At-NF-YA3</c:v>
                </c:pt>
                <c:pt idx="2">
                  <c:v>At-NF-YA6</c:v>
                </c:pt>
                <c:pt idx="3">
                  <c:v>At-NF-YA8</c:v>
                </c:pt>
                <c:pt idx="4">
                  <c:v>At-NF-YA10</c:v>
                </c:pt>
              </c:strCache>
            </c:strRef>
          </c:cat>
          <c:val>
            <c:numRef>
              <c:f>'qRT PCR DATA FOR S14'!$S$24:$S$28</c:f>
              <c:numCache>
                <c:formatCode>General</c:formatCode>
                <c:ptCount val="5"/>
                <c:pt idx="0">
                  <c:v>3.8069898445167492</c:v>
                </c:pt>
                <c:pt idx="1">
                  <c:v>2.9354270875729718</c:v>
                </c:pt>
                <c:pt idx="2">
                  <c:v>3.0171994118802417</c:v>
                </c:pt>
                <c:pt idx="3">
                  <c:v>1.9679191507839331</c:v>
                </c:pt>
                <c:pt idx="4">
                  <c:v>3.2752523219961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57-4952-9ABF-A7152949FD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5481456"/>
        <c:axId val="1405471472"/>
      </c:barChart>
      <c:catAx>
        <c:axId val="1405481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5471472"/>
        <c:crosses val="autoZero"/>
        <c:auto val="1"/>
        <c:lblAlgn val="ctr"/>
        <c:lblOffset val="100"/>
        <c:noMultiLvlLbl val="0"/>
      </c:catAx>
      <c:valAx>
        <c:axId val="1405471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 levels of </a:t>
                </a:r>
                <a:r>
                  <a:rPr lang="en-US" b="1" i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t-NF-YAs</a:t>
                </a:r>
                <a:endParaRPr lang="en-US" b="1" i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5481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R$3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C8E-43F0-89A5-01B978044043}"/>
              </c:ext>
            </c:extLst>
          </c:dPt>
          <c:errBars>
            <c:errBarType val="both"/>
            <c:errValType val="cust"/>
            <c:noEndCap val="0"/>
            <c:plus>
              <c:numRef>
                <c:f>[4]Sheet1!$S$38:$S$46</c:f>
                <c:numCache>
                  <c:formatCode>General</c:formatCode>
                  <c:ptCount val="9"/>
                  <c:pt idx="0">
                    <c:v>5.3449999999999998</c:v>
                  </c:pt>
                  <c:pt idx="1">
                    <c:v>3.1849301198744766</c:v>
                  </c:pt>
                  <c:pt idx="2">
                    <c:v>-3.4876339000934902</c:v>
                  </c:pt>
                  <c:pt idx="3">
                    <c:v>-2.2759390403972599</c:v>
                  </c:pt>
                  <c:pt idx="4">
                    <c:v>2.6188204708018037</c:v>
                  </c:pt>
                  <c:pt idx="5">
                    <c:v>-2.1957441813631098</c:v>
                  </c:pt>
                  <c:pt idx="6">
                    <c:v>-1.9126285710338899</c:v>
                  </c:pt>
                  <c:pt idx="7">
                    <c:v>1.6572039602762196</c:v>
                  </c:pt>
                  <c:pt idx="8">
                    <c:v>-2.1704601978024001</c:v>
                  </c:pt>
                </c:numCache>
              </c:numRef>
            </c:plus>
            <c:minus>
              <c:numRef>
                <c:f>[4]Sheet1!$S$38:$S$46</c:f>
                <c:numCache>
                  <c:formatCode>General</c:formatCode>
                  <c:ptCount val="9"/>
                  <c:pt idx="0">
                    <c:v>5.3449999999999998</c:v>
                  </c:pt>
                  <c:pt idx="1">
                    <c:v>3.1849301198744766</c:v>
                  </c:pt>
                  <c:pt idx="2">
                    <c:v>-3.4876339000934902</c:v>
                  </c:pt>
                  <c:pt idx="3">
                    <c:v>-2.2759390403972599</c:v>
                  </c:pt>
                  <c:pt idx="4">
                    <c:v>2.6188204708018037</c:v>
                  </c:pt>
                  <c:pt idx="5">
                    <c:v>-2.1957441813631098</c:v>
                  </c:pt>
                  <c:pt idx="6">
                    <c:v>-1.9126285710338899</c:v>
                  </c:pt>
                  <c:pt idx="7">
                    <c:v>1.6572039602762196</c:v>
                  </c:pt>
                  <c:pt idx="8">
                    <c:v>-2.1704601978024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4]Sheet1!$Q$38:$Q$46</c:f>
              <c:strCache>
                <c:ptCount val="9"/>
                <c:pt idx="0">
                  <c:v>At-miR169d</c:v>
                </c:pt>
                <c:pt idx="1">
                  <c:v>At-NF-YA1</c:v>
                </c:pt>
                <c:pt idx="2">
                  <c:v>At-NF-YA2</c:v>
                </c:pt>
                <c:pt idx="3">
                  <c:v>At-NF-YA3</c:v>
                </c:pt>
                <c:pt idx="4">
                  <c:v>At-NF-YA5</c:v>
                </c:pt>
                <c:pt idx="5">
                  <c:v>At-NF-YA6</c:v>
                </c:pt>
                <c:pt idx="6">
                  <c:v>At-NF-YA8</c:v>
                </c:pt>
                <c:pt idx="7">
                  <c:v>At-NF-YA9</c:v>
                </c:pt>
                <c:pt idx="8">
                  <c:v>At-NF-YA10</c:v>
                </c:pt>
              </c:strCache>
            </c:strRef>
          </c:cat>
          <c:val>
            <c:numRef>
              <c:f>[4]Sheet1!$R$38:$R$46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8E-43F0-89A5-01B978044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2136688"/>
        <c:axId val="1862130864"/>
      </c:barChart>
      <c:catAx>
        <c:axId val="186213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2130864"/>
        <c:crosses val="autoZero"/>
        <c:auto val="1"/>
        <c:lblAlgn val="ctr"/>
        <c:lblOffset val="100"/>
        <c:noMultiLvlLbl val="0"/>
      </c:catAx>
      <c:valAx>
        <c:axId val="1862130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s</a:t>
                </a:r>
                <a:endParaRPr lang="en-US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3333333333333333E-2"/>
              <c:y val="3.613444152814232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21366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(B) Raw qRT-PCR data, figure 2b'!$S$22</c:f>
              <c:strCache>
                <c:ptCount val="1"/>
                <c:pt idx="0">
                  <c:v>Hea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(B) Raw qRT-PCR data, figure 2b'!$T$23:$T$26</c:f>
                <c:numCache>
                  <c:formatCode>General</c:formatCode>
                  <c:ptCount val="4"/>
                  <c:pt idx="0">
                    <c:v>2.7224796535118485</c:v>
                  </c:pt>
                  <c:pt idx="1">
                    <c:v>0.3994989890863031</c:v>
                  </c:pt>
                  <c:pt idx="2">
                    <c:v>0.57140448746135153</c:v>
                  </c:pt>
                  <c:pt idx="3">
                    <c:v>0.86854037346551605</c:v>
                  </c:pt>
                </c:numCache>
              </c:numRef>
            </c:plus>
            <c:minus>
              <c:numRef>
                <c:f>'(B) Raw qRT-PCR data, figure 2b'!$T$23:$T$26</c:f>
                <c:numCache>
                  <c:formatCode>General</c:formatCode>
                  <c:ptCount val="4"/>
                  <c:pt idx="0">
                    <c:v>2.7224796535118485</c:v>
                  </c:pt>
                  <c:pt idx="1">
                    <c:v>0.3994989890863031</c:v>
                  </c:pt>
                  <c:pt idx="2">
                    <c:v>0.57140448746135153</c:v>
                  </c:pt>
                  <c:pt idx="3">
                    <c:v>0.86854037346551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(B) Raw qRT-PCR data, figure 2b'!$R$23:$R$26</c:f>
              <c:strCache>
                <c:ptCount val="4"/>
                <c:pt idx="0">
                  <c:v>Sly-miR169a</c:v>
                </c:pt>
                <c:pt idx="1">
                  <c:v>Sly-miR169b</c:v>
                </c:pt>
                <c:pt idx="2">
                  <c:v>Sly-miR169c</c:v>
                </c:pt>
                <c:pt idx="3">
                  <c:v>Sly-miR169d</c:v>
                </c:pt>
              </c:strCache>
            </c:strRef>
          </c:cat>
          <c:val>
            <c:numRef>
              <c:f>'(B) Raw qRT-PCR data, figure 2b'!$S$23:$S$26</c:f>
              <c:numCache>
                <c:formatCode>General</c:formatCode>
                <c:ptCount val="4"/>
                <c:pt idx="0">
                  <c:v>5.1314837345436199</c:v>
                </c:pt>
                <c:pt idx="1">
                  <c:v>2.0091486591051386</c:v>
                </c:pt>
                <c:pt idx="2">
                  <c:v>3.9626937084705549</c:v>
                </c:pt>
                <c:pt idx="3">
                  <c:v>3.4278867123526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01-4675-A0A0-5A7FF23D7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7866991"/>
        <c:axId val="1637861999"/>
      </c:barChart>
      <c:catAx>
        <c:axId val="1637866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861999"/>
        <c:crosses val="autoZero"/>
        <c:auto val="1"/>
        <c:lblAlgn val="ctr"/>
        <c:lblOffset val="100"/>
        <c:noMultiLvlLbl val="0"/>
      </c:catAx>
      <c:valAx>
        <c:axId val="16378619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s during heat stress</a:t>
                </a:r>
                <a:endParaRPr lang="en-US" sz="10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866991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 for figure2c and S4c'!$W$3</c:f>
              <c:strCache>
                <c:ptCount val="1"/>
                <c:pt idx="0">
                  <c:v>Heat 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5BE-4E44-8431-92F1BF92DD9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D5BE-4E44-8431-92F1BF92DD9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D5BE-4E44-8431-92F1BF92DD94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5BE-4E44-8431-92F1BF92DD94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5BE-4E44-8431-92F1BF92DD94}"/>
              </c:ext>
            </c:extLst>
          </c:dPt>
          <c:errBars>
            <c:errBarType val="both"/>
            <c:errValType val="cust"/>
            <c:noEndCap val="0"/>
            <c:plus>
              <c:numRef>
                <c:f>'Raw data for figure2c and S4c'!$X$4:$X$8</c:f>
                <c:numCache>
                  <c:formatCode>General</c:formatCode>
                  <c:ptCount val="5"/>
                  <c:pt idx="0">
                    <c:v>0.20049494140597141</c:v>
                  </c:pt>
                  <c:pt idx="1">
                    <c:v>0.13840302794122528</c:v>
                  </c:pt>
                  <c:pt idx="2">
                    <c:v>0.25307949395550627</c:v>
                  </c:pt>
                  <c:pt idx="3">
                    <c:v>1.7453482775353505E-3</c:v>
                  </c:pt>
                  <c:pt idx="4">
                    <c:v>1.3181917752144877E-2</c:v>
                  </c:pt>
                </c:numCache>
              </c:numRef>
            </c:plus>
            <c:minus>
              <c:numRef>
                <c:f>'Raw data for figure2c and S4c'!$X$4:$X$8</c:f>
                <c:numCache>
                  <c:formatCode>General</c:formatCode>
                  <c:ptCount val="5"/>
                  <c:pt idx="0">
                    <c:v>0.20049494140597141</c:v>
                  </c:pt>
                  <c:pt idx="1">
                    <c:v>0.13840302794122528</c:v>
                  </c:pt>
                  <c:pt idx="2">
                    <c:v>0.25307949395550627</c:v>
                  </c:pt>
                  <c:pt idx="3">
                    <c:v>1.7453482775353505E-3</c:v>
                  </c:pt>
                  <c:pt idx="4">
                    <c:v>1.31819177521448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aw data for figure2c and S4c'!$V$4:$V$8</c:f>
              <c:strCache>
                <c:ptCount val="5"/>
                <c:pt idx="0">
                  <c:v>Sly-NF-YA1</c:v>
                </c:pt>
                <c:pt idx="1">
                  <c:v>Sly-NF-YA3</c:v>
                </c:pt>
                <c:pt idx="2">
                  <c:v>Sly-NF-YA8</c:v>
                </c:pt>
                <c:pt idx="3">
                  <c:v>Sly-NF-YA9</c:v>
                </c:pt>
                <c:pt idx="4">
                  <c:v>Sly-NF-YA10</c:v>
                </c:pt>
              </c:strCache>
            </c:strRef>
          </c:cat>
          <c:val>
            <c:numRef>
              <c:f>'Raw data for figure2c and S4c'!$W$4:$W$8</c:f>
              <c:numCache>
                <c:formatCode>General</c:formatCode>
                <c:ptCount val="5"/>
                <c:pt idx="0">
                  <c:v>1.2618185003914189</c:v>
                </c:pt>
                <c:pt idx="1">
                  <c:v>-1.75639303831325</c:v>
                </c:pt>
                <c:pt idx="2">
                  <c:v>-1.88203283070814</c:v>
                </c:pt>
                <c:pt idx="3">
                  <c:v>-3.2729393275498899</c:v>
                </c:pt>
                <c:pt idx="4">
                  <c:v>-3.7975196966796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BE-4E44-8431-92F1BF92D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7859919"/>
        <c:axId val="1637865743"/>
      </c:barChart>
      <c:catAx>
        <c:axId val="16378599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865743"/>
        <c:crosses val="autoZero"/>
        <c:auto val="1"/>
        <c:lblAlgn val="ctr"/>
        <c:lblOffset val="100"/>
        <c:noMultiLvlLbl val="0"/>
      </c:catAx>
      <c:valAx>
        <c:axId val="1637865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s </a:t>
                </a:r>
                <a:endParaRPr lang="en-US" sz="10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of </a:t>
                </a:r>
                <a:r>
                  <a:rPr lang="en-US" sz="1000" b="1" i="1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ly-NF-YA</a:t>
                </a: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 in HS</a:t>
                </a:r>
                <a:endParaRPr lang="en-US" sz="10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859919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4!$AT$49</c:f>
              <c:strCache>
                <c:ptCount val="1"/>
                <c:pt idx="0">
                  <c:v>TRV-EV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4!$AW$50:$AW$5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[1]Sheet4!$AW$50:$AW$5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4!$AS$50:$AS$54</c:f>
              <c:strCache>
                <c:ptCount val="5"/>
                <c:pt idx="0">
                  <c:v>Sly-HSFA2</c:v>
                </c:pt>
                <c:pt idx="1">
                  <c:v>Sly-HSFA3</c:v>
                </c:pt>
                <c:pt idx="2">
                  <c:v>Sly-HSFA7a</c:v>
                </c:pt>
                <c:pt idx="3">
                  <c:v>Sly-HSP17.6 CII</c:v>
                </c:pt>
                <c:pt idx="4">
                  <c:v>Sly-APX</c:v>
                </c:pt>
              </c:strCache>
            </c:strRef>
          </c:cat>
          <c:val>
            <c:numRef>
              <c:f>[1]Sheet4!$AT$50:$AT$54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BE-4F7F-BB83-45BCA9140CDB}"/>
            </c:ext>
          </c:extLst>
        </c:ser>
        <c:ser>
          <c:idx val="1"/>
          <c:order val="1"/>
          <c:tx>
            <c:strRef>
              <c:f>[1]Sheet4!$AU$49</c:f>
              <c:strCache>
                <c:ptCount val="1"/>
                <c:pt idx="0">
                  <c:v>TRV-HS/NF-YA9-VIGS-H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4!$AX$50:$AX$54</c:f>
                <c:numCache>
                  <c:formatCode>General</c:formatCode>
                  <c:ptCount val="5"/>
                  <c:pt idx="0">
                    <c:v>0.62177096448846603</c:v>
                  </c:pt>
                  <c:pt idx="1">
                    <c:v>0.89044194670338062</c:v>
                  </c:pt>
                  <c:pt idx="2">
                    <c:v>2.3731254367004673</c:v>
                  </c:pt>
                  <c:pt idx="3">
                    <c:v>0.42706019155737435</c:v>
                  </c:pt>
                  <c:pt idx="4">
                    <c:v>0.25610551233656653</c:v>
                  </c:pt>
                </c:numCache>
              </c:numRef>
            </c:plus>
            <c:minus>
              <c:numRef>
                <c:f>[1]Sheet4!$AX$50:$AX$54</c:f>
                <c:numCache>
                  <c:formatCode>General</c:formatCode>
                  <c:ptCount val="5"/>
                  <c:pt idx="0">
                    <c:v>0.62177096448846603</c:v>
                  </c:pt>
                  <c:pt idx="1">
                    <c:v>0.89044194670338062</c:v>
                  </c:pt>
                  <c:pt idx="2">
                    <c:v>2.3731254367004673</c:v>
                  </c:pt>
                  <c:pt idx="3">
                    <c:v>0.42706019155737435</c:v>
                  </c:pt>
                  <c:pt idx="4">
                    <c:v>0.25610551233656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4!$AS$50:$AS$54</c:f>
              <c:strCache>
                <c:ptCount val="5"/>
                <c:pt idx="0">
                  <c:v>Sly-HSFA2</c:v>
                </c:pt>
                <c:pt idx="1">
                  <c:v>Sly-HSFA3</c:v>
                </c:pt>
                <c:pt idx="2">
                  <c:v>Sly-HSFA7a</c:v>
                </c:pt>
                <c:pt idx="3">
                  <c:v>Sly-HSP17.6 CII</c:v>
                </c:pt>
                <c:pt idx="4">
                  <c:v>Sly-APX</c:v>
                </c:pt>
              </c:strCache>
            </c:strRef>
          </c:cat>
          <c:val>
            <c:numRef>
              <c:f>[1]Sheet4!$AU$50:$AU$54</c:f>
              <c:numCache>
                <c:formatCode>General</c:formatCode>
                <c:ptCount val="5"/>
                <c:pt idx="0">
                  <c:v>3.0066581880581102</c:v>
                </c:pt>
                <c:pt idx="1">
                  <c:v>1.8849346473710797</c:v>
                </c:pt>
                <c:pt idx="2">
                  <c:v>6.6705495176698459</c:v>
                </c:pt>
                <c:pt idx="3">
                  <c:v>4.6857347849029214</c:v>
                </c:pt>
                <c:pt idx="4">
                  <c:v>0.76175310939576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BE-4F7F-BB83-45BCA9140CDB}"/>
            </c:ext>
          </c:extLst>
        </c:ser>
        <c:ser>
          <c:idx val="2"/>
          <c:order val="2"/>
          <c:tx>
            <c:strRef>
              <c:f>[1]Sheet4!$AV$49</c:f>
              <c:strCache>
                <c:ptCount val="1"/>
                <c:pt idx="0">
                  <c:v>TRV-HS/NF-YA10-VIGS-HS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4!$AY$50:$AY$54</c:f>
                <c:numCache>
                  <c:formatCode>General</c:formatCode>
                  <c:ptCount val="5"/>
                  <c:pt idx="0">
                    <c:v>2.7512599738372012</c:v>
                  </c:pt>
                  <c:pt idx="1">
                    <c:v>0.95463119645600458</c:v>
                  </c:pt>
                  <c:pt idx="2">
                    <c:v>2.1406693149001481</c:v>
                  </c:pt>
                  <c:pt idx="3">
                    <c:v>2.1138932550349883</c:v>
                  </c:pt>
                  <c:pt idx="4">
                    <c:v>8.2847302706208312E-2</c:v>
                  </c:pt>
                </c:numCache>
              </c:numRef>
            </c:plus>
            <c:minus>
              <c:numRef>
                <c:f>[1]Sheet4!$AY$50:$AY$54</c:f>
                <c:numCache>
                  <c:formatCode>General</c:formatCode>
                  <c:ptCount val="5"/>
                  <c:pt idx="0">
                    <c:v>2.7512599738372012</c:v>
                  </c:pt>
                  <c:pt idx="1">
                    <c:v>0.95463119645600458</c:v>
                  </c:pt>
                  <c:pt idx="2">
                    <c:v>2.1406693149001481</c:v>
                  </c:pt>
                  <c:pt idx="3">
                    <c:v>2.1138932550349883</c:v>
                  </c:pt>
                  <c:pt idx="4">
                    <c:v>8.28473027062083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4!$AS$50:$AS$54</c:f>
              <c:strCache>
                <c:ptCount val="5"/>
                <c:pt idx="0">
                  <c:v>Sly-HSFA2</c:v>
                </c:pt>
                <c:pt idx="1">
                  <c:v>Sly-HSFA3</c:v>
                </c:pt>
                <c:pt idx="2">
                  <c:v>Sly-HSFA7a</c:v>
                </c:pt>
                <c:pt idx="3">
                  <c:v>Sly-HSP17.6 CII</c:v>
                </c:pt>
                <c:pt idx="4">
                  <c:v>Sly-APX</c:v>
                </c:pt>
              </c:strCache>
            </c:strRef>
          </c:cat>
          <c:val>
            <c:numRef>
              <c:f>[1]Sheet4!$AV$50:$AV$54</c:f>
              <c:numCache>
                <c:formatCode>General</c:formatCode>
                <c:ptCount val="5"/>
                <c:pt idx="0">
                  <c:v>9.3781244091701552</c:v>
                </c:pt>
                <c:pt idx="1">
                  <c:v>6.149243326567353</c:v>
                </c:pt>
                <c:pt idx="2">
                  <c:v>8.1677101629046778</c:v>
                </c:pt>
                <c:pt idx="3">
                  <c:v>11.467365713617298</c:v>
                </c:pt>
                <c:pt idx="4">
                  <c:v>1.8283974563283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BE-4F7F-BB83-45BCA9140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5920671"/>
        <c:axId val="1615903199"/>
      </c:barChart>
      <c:catAx>
        <c:axId val="1615920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15903199"/>
        <c:crosses val="autoZero"/>
        <c:auto val="1"/>
        <c:lblAlgn val="ctr"/>
        <c:lblOffset val="100"/>
        <c:noMultiLvlLbl val="0"/>
      </c:catAx>
      <c:valAx>
        <c:axId val="16159031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5920671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1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54177602799653"/>
          <c:y val="3.7344373160365957E-2"/>
          <c:w val="0.82590266841644788"/>
          <c:h val="0.485660220845791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S$110</c:f>
              <c:strCache>
                <c:ptCount val="1"/>
                <c:pt idx="0">
                  <c:v>At-Hsp17.ACI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T$117:$X$117</c:f>
                <c:numCache>
                  <c:formatCode>General</c:formatCode>
                  <c:ptCount val="5"/>
                  <c:pt idx="0">
                    <c:v>0.69502337604897979</c:v>
                  </c:pt>
                  <c:pt idx="1">
                    <c:v>0.45230989076690498</c:v>
                  </c:pt>
                  <c:pt idx="2">
                    <c:v>0.58981005759393401</c:v>
                  </c:pt>
                  <c:pt idx="3">
                    <c:v>0.20666161846823841</c:v>
                  </c:pt>
                  <c:pt idx="4">
                    <c:v>0.31915543719526718</c:v>
                  </c:pt>
                </c:numCache>
              </c:numRef>
            </c:plus>
            <c:minus>
              <c:numRef>
                <c:f>[2]Sheet1!$T$117:$X$117</c:f>
                <c:numCache>
                  <c:formatCode>General</c:formatCode>
                  <c:ptCount val="5"/>
                  <c:pt idx="0">
                    <c:v>0.69502337604897979</c:v>
                  </c:pt>
                  <c:pt idx="1">
                    <c:v>0.45230989076690498</c:v>
                  </c:pt>
                  <c:pt idx="2">
                    <c:v>0.58981005759393401</c:v>
                  </c:pt>
                  <c:pt idx="3">
                    <c:v>0.20666161846823841</c:v>
                  </c:pt>
                  <c:pt idx="4">
                    <c:v>0.31915543719526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T$109:$X$109</c:f>
              <c:strCache>
                <c:ptCount val="5"/>
                <c:pt idx="0">
                  <c:v>At-NF-YA2-OE</c:v>
                </c:pt>
                <c:pt idx="1">
                  <c:v>At-nf-ya2 </c:v>
                </c:pt>
                <c:pt idx="2">
                  <c:v>At-MIR169d-OE</c:v>
                </c:pt>
                <c:pt idx="3">
                  <c:v>pNF-YA2:NF-YA2-r</c:v>
                </c:pt>
                <c:pt idx="4">
                  <c:v>MIM169defg</c:v>
                </c:pt>
              </c:strCache>
            </c:strRef>
          </c:cat>
          <c:val>
            <c:numRef>
              <c:f>[2]Sheet1!$T$110:$X$110</c:f>
              <c:numCache>
                <c:formatCode>General</c:formatCode>
                <c:ptCount val="5"/>
                <c:pt idx="0">
                  <c:v>-5.768099408954102</c:v>
                </c:pt>
                <c:pt idx="1">
                  <c:v>2.5212532897523747</c:v>
                </c:pt>
                <c:pt idx="2">
                  <c:v>10.078395024670002</c:v>
                </c:pt>
                <c:pt idx="3">
                  <c:v>-2.0128048318298735</c:v>
                </c:pt>
                <c:pt idx="4">
                  <c:v>-0.9387645000823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CA-4F8B-A802-4C120E9C5BF4}"/>
            </c:ext>
          </c:extLst>
        </c:ser>
        <c:ser>
          <c:idx val="1"/>
          <c:order val="1"/>
          <c:tx>
            <c:strRef>
              <c:f>[2]Sheet1!$S$111</c:f>
              <c:strCache>
                <c:ptCount val="1"/>
                <c:pt idx="0">
                  <c:v>At-HSFA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1CA-4F8B-A802-4C120E9C5BF4}"/>
              </c:ext>
            </c:extLst>
          </c:dPt>
          <c:errBars>
            <c:errBarType val="both"/>
            <c:errValType val="cust"/>
            <c:noEndCap val="0"/>
            <c:plus>
              <c:numRef>
                <c:f>[2]Sheet1!$T$118:$X$118</c:f>
                <c:numCache>
                  <c:formatCode>General</c:formatCode>
                  <c:ptCount val="5"/>
                  <c:pt idx="0">
                    <c:v>0.82316154915644846</c:v>
                  </c:pt>
                  <c:pt idx="1">
                    <c:v>0.2413779667446683</c:v>
                  </c:pt>
                  <c:pt idx="2">
                    <c:v>0.36942194637797471</c:v>
                  </c:pt>
                  <c:pt idx="3">
                    <c:v>0.7224729887890089</c:v>
                  </c:pt>
                  <c:pt idx="4">
                    <c:v>0.63783005247671942</c:v>
                  </c:pt>
                </c:numCache>
              </c:numRef>
            </c:plus>
            <c:minus>
              <c:numRef>
                <c:f>[2]Sheet1!$T$118:$X$118</c:f>
                <c:numCache>
                  <c:formatCode>General</c:formatCode>
                  <c:ptCount val="5"/>
                  <c:pt idx="0">
                    <c:v>0.82316154915644846</c:v>
                  </c:pt>
                  <c:pt idx="1">
                    <c:v>0.2413779667446683</c:v>
                  </c:pt>
                  <c:pt idx="2">
                    <c:v>0.36942194637797471</c:v>
                  </c:pt>
                  <c:pt idx="3">
                    <c:v>0.7224729887890089</c:v>
                  </c:pt>
                  <c:pt idx="4">
                    <c:v>0.63783005247671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T$109:$X$109</c:f>
              <c:strCache>
                <c:ptCount val="5"/>
                <c:pt idx="0">
                  <c:v>At-NF-YA2-OE</c:v>
                </c:pt>
                <c:pt idx="1">
                  <c:v>At-nf-ya2 </c:v>
                </c:pt>
                <c:pt idx="2">
                  <c:v>At-MIR169d-OE</c:v>
                </c:pt>
                <c:pt idx="3">
                  <c:v>pNF-YA2:NF-YA2-r</c:v>
                </c:pt>
                <c:pt idx="4">
                  <c:v>MIM169defg</c:v>
                </c:pt>
              </c:strCache>
            </c:strRef>
          </c:cat>
          <c:val>
            <c:numRef>
              <c:f>[2]Sheet1!$T$111:$X$111</c:f>
              <c:numCache>
                <c:formatCode>General</c:formatCode>
                <c:ptCount val="5"/>
                <c:pt idx="0">
                  <c:v>-3.5331879467539515</c:v>
                </c:pt>
                <c:pt idx="1">
                  <c:v>2.2444633572997272</c:v>
                </c:pt>
                <c:pt idx="2">
                  <c:v>3.0041514032636023</c:v>
                </c:pt>
                <c:pt idx="3">
                  <c:v>-1.9144682162634812</c:v>
                </c:pt>
                <c:pt idx="4">
                  <c:v>-1.2221855080998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CA-4F8B-A802-4C120E9C5BF4}"/>
            </c:ext>
          </c:extLst>
        </c:ser>
        <c:ser>
          <c:idx val="2"/>
          <c:order val="2"/>
          <c:tx>
            <c:strRef>
              <c:f>[2]Sheet1!$S$112</c:f>
              <c:strCache>
                <c:ptCount val="1"/>
                <c:pt idx="0">
                  <c:v>At-HSFA7a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T$119:$X$119</c:f>
                <c:numCache>
                  <c:formatCode>General</c:formatCode>
                  <c:ptCount val="5"/>
                  <c:pt idx="0">
                    <c:v>7.9214373030065011E-2</c:v>
                  </c:pt>
                  <c:pt idx="1">
                    <c:v>0.14242751918960841</c:v>
                  </c:pt>
                  <c:pt idx="2">
                    <c:v>0.46854352639625263</c:v>
                  </c:pt>
                  <c:pt idx="3">
                    <c:v>0.29598692105047741</c:v>
                  </c:pt>
                  <c:pt idx="4">
                    <c:v>0.55248712103987818</c:v>
                  </c:pt>
                </c:numCache>
              </c:numRef>
            </c:plus>
            <c:minus>
              <c:numRef>
                <c:f>[2]Sheet1!$T$119:$X$119</c:f>
                <c:numCache>
                  <c:formatCode>General</c:formatCode>
                  <c:ptCount val="5"/>
                  <c:pt idx="0">
                    <c:v>7.9214373030065011E-2</c:v>
                  </c:pt>
                  <c:pt idx="1">
                    <c:v>0.14242751918960841</c:v>
                  </c:pt>
                  <c:pt idx="2">
                    <c:v>0.46854352639625263</c:v>
                  </c:pt>
                  <c:pt idx="3">
                    <c:v>0.29598692105047741</c:v>
                  </c:pt>
                  <c:pt idx="4">
                    <c:v>0.552487121039878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T$109:$X$109</c:f>
              <c:strCache>
                <c:ptCount val="5"/>
                <c:pt idx="0">
                  <c:v>At-NF-YA2-OE</c:v>
                </c:pt>
                <c:pt idx="1">
                  <c:v>At-nf-ya2 </c:v>
                </c:pt>
                <c:pt idx="2">
                  <c:v>At-MIR169d-OE</c:v>
                </c:pt>
                <c:pt idx="3">
                  <c:v>pNF-YA2:NF-YA2-r</c:v>
                </c:pt>
                <c:pt idx="4">
                  <c:v>MIM169defg</c:v>
                </c:pt>
              </c:strCache>
            </c:strRef>
          </c:cat>
          <c:val>
            <c:numRef>
              <c:f>[2]Sheet1!$T$112:$X$112</c:f>
              <c:numCache>
                <c:formatCode>General</c:formatCode>
                <c:ptCount val="5"/>
                <c:pt idx="0">
                  <c:v>-4.0444240796629973</c:v>
                </c:pt>
                <c:pt idx="1">
                  <c:v>1.5486251466738512</c:v>
                </c:pt>
                <c:pt idx="2">
                  <c:v>12.703041564829654</c:v>
                </c:pt>
                <c:pt idx="3">
                  <c:v>-1.359377359017282</c:v>
                </c:pt>
                <c:pt idx="4">
                  <c:v>-1.0458305591919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CA-4F8B-A802-4C120E9C5BF4}"/>
            </c:ext>
          </c:extLst>
        </c:ser>
        <c:ser>
          <c:idx val="3"/>
          <c:order val="3"/>
          <c:tx>
            <c:strRef>
              <c:f>[2]Sheet1!$S$113</c:f>
              <c:strCache>
                <c:ptCount val="1"/>
                <c:pt idx="0">
                  <c:v>At-HSFA7b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T$120:$X$120</c:f>
                <c:numCache>
                  <c:formatCode>General</c:formatCode>
                  <c:ptCount val="5"/>
                  <c:pt idx="0">
                    <c:v>5.6164172948546684E-2</c:v>
                  </c:pt>
                  <c:pt idx="1">
                    <c:v>0.24526832233266463</c:v>
                  </c:pt>
                  <c:pt idx="2">
                    <c:v>6.5924638921832035E-2</c:v>
                  </c:pt>
                  <c:pt idx="3">
                    <c:v>0.30583285143138628</c:v>
                  </c:pt>
                  <c:pt idx="4">
                    <c:v>0.10895930147667865</c:v>
                  </c:pt>
                </c:numCache>
              </c:numRef>
            </c:plus>
            <c:minus>
              <c:numRef>
                <c:f>[2]Sheet1!$T$120:$X$120</c:f>
                <c:numCache>
                  <c:formatCode>General</c:formatCode>
                  <c:ptCount val="5"/>
                  <c:pt idx="0">
                    <c:v>5.6164172948546684E-2</c:v>
                  </c:pt>
                  <c:pt idx="1">
                    <c:v>0.24526832233266463</c:v>
                  </c:pt>
                  <c:pt idx="2">
                    <c:v>6.5924638921832035E-2</c:v>
                  </c:pt>
                  <c:pt idx="3">
                    <c:v>0.30583285143138628</c:v>
                  </c:pt>
                  <c:pt idx="4">
                    <c:v>0.108959301476678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T$109:$X$109</c:f>
              <c:strCache>
                <c:ptCount val="5"/>
                <c:pt idx="0">
                  <c:v>At-NF-YA2-OE</c:v>
                </c:pt>
                <c:pt idx="1">
                  <c:v>At-nf-ya2 </c:v>
                </c:pt>
                <c:pt idx="2">
                  <c:v>At-MIR169d-OE</c:v>
                </c:pt>
                <c:pt idx="3">
                  <c:v>pNF-YA2:NF-YA2-r</c:v>
                </c:pt>
                <c:pt idx="4">
                  <c:v>MIM169defg</c:v>
                </c:pt>
              </c:strCache>
            </c:strRef>
          </c:cat>
          <c:val>
            <c:numRef>
              <c:f>[2]Sheet1!$T$113:$X$113</c:f>
              <c:numCache>
                <c:formatCode>General</c:formatCode>
                <c:ptCount val="5"/>
                <c:pt idx="0">
                  <c:v>-8.8550107657817509</c:v>
                </c:pt>
                <c:pt idx="1">
                  <c:v>2.3320446091260276</c:v>
                </c:pt>
                <c:pt idx="2">
                  <c:v>12.936368074104401</c:v>
                </c:pt>
                <c:pt idx="3">
                  <c:v>-1.6120309831567496</c:v>
                </c:pt>
                <c:pt idx="4">
                  <c:v>-1.5903906915581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1CA-4F8B-A802-4C120E9C5BF4}"/>
            </c:ext>
          </c:extLst>
        </c:ser>
        <c:ser>
          <c:idx val="4"/>
          <c:order val="4"/>
          <c:tx>
            <c:strRef>
              <c:f>[2]Sheet1!$S$114</c:f>
              <c:strCache>
                <c:ptCount val="1"/>
                <c:pt idx="0">
                  <c:v>At-APX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T$121:$X$121</c:f>
                <c:numCache>
                  <c:formatCode>General</c:formatCode>
                  <c:ptCount val="5"/>
                  <c:pt idx="0">
                    <c:v>1.5746248370192173</c:v>
                  </c:pt>
                  <c:pt idx="1">
                    <c:v>7.5443764711508335E-2</c:v>
                  </c:pt>
                  <c:pt idx="2">
                    <c:v>6.5604830496791541E-2</c:v>
                  </c:pt>
                  <c:pt idx="3">
                    <c:v>0.31114270442087277</c:v>
                  </c:pt>
                  <c:pt idx="4">
                    <c:v>0.78497376335137403</c:v>
                  </c:pt>
                </c:numCache>
              </c:numRef>
            </c:plus>
            <c:minus>
              <c:numRef>
                <c:f>[2]Sheet1!$T$121:$X$121</c:f>
                <c:numCache>
                  <c:formatCode>General</c:formatCode>
                  <c:ptCount val="5"/>
                  <c:pt idx="0">
                    <c:v>1.5746248370192173</c:v>
                  </c:pt>
                  <c:pt idx="1">
                    <c:v>7.5443764711508335E-2</c:v>
                  </c:pt>
                  <c:pt idx="2">
                    <c:v>6.5604830496791541E-2</c:v>
                  </c:pt>
                  <c:pt idx="3">
                    <c:v>0.31114270442087277</c:v>
                  </c:pt>
                  <c:pt idx="4">
                    <c:v>0.784973763351374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T$109:$X$109</c:f>
              <c:strCache>
                <c:ptCount val="5"/>
                <c:pt idx="0">
                  <c:v>At-NF-YA2-OE</c:v>
                </c:pt>
                <c:pt idx="1">
                  <c:v>At-nf-ya2 </c:v>
                </c:pt>
                <c:pt idx="2">
                  <c:v>At-MIR169d-OE</c:v>
                </c:pt>
                <c:pt idx="3">
                  <c:v>pNF-YA2:NF-YA2-r</c:v>
                </c:pt>
                <c:pt idx="4">
                  <c:v>MIM169defg</c:v>
                </c:pt>
              </c:strCache>
            </c:strRef>
          </c:cat>
          <c:val>
            <c:numRef>
              <c:f>[2]Sheet1!$T$114:$X$114</c:f>
              <c:numCache>
                <c:formatCode>General</c:formatCode>
                <c:ptCount val="5"/>
                <c:pt idx="0">
                  <c:v>-8.6898502667477509</c:v>
                </c:pt>
                <c:pt idx="1">
                  <c:v>0.95246793257205209</c:v>
                </c:pt>
                <c:pt idx="2">
                  <c:v>3.6729608794770261</c:v>
                </c:pt>
                <c:pt idx="3">
                  <c:v>-2.2346137828793822</c:v>
                </c:pt>
                <c:pt idx="4">
                  <c:v>-1.280693629855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1CA-4F8B-A802-4C120E9C5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443120"/>
        <c:axId val="155446448"/>
      </c:barChart>
      <c:catAx>
        <c:axId val="155443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5446448"/>
        <c:crosses val="autoZero"/>
        <c:auto val="1"/>
        <c:lblAlgn val="ctr"/>
        <c:lblOffset val="100"/>
        <c:noMultiLvlLbl val="0"/>
      </c:catAx>
      <c:valAx>
        <c:axId val="155446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s (log2)</a:t>
                </a:r>
                <a:endParaRPr lang="en-US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776E-2"/>
              <c:y val="6.7015711226661914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5443120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3300896762904638"/>
          <c:y val="4.6430806541999841E-3"/>
          <c:w val="0.82254658792650925"/>
          <c:h val="0.123461672817688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1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th-MIR169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qRT-PCR data for figure 4C'!$M$15</c:f>
              <c:strCache>
                <c:ptCount val="1"/>
                <c:pt idx="0">
                  <c:v>Ath-MIR169D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F887-45B3-AB57-7BB5C532ACB7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F887-45B3-AB57-7BB5C532ACB7}"/>
              </c:ext>
            </c:extLst>
          </c:dPt>
          <c:errBars>
            <c:errBarType val="both"/>
            <c:errValType val="cust"/>
            <c:noEndCap val="0"/>
            <c:plus>
              <c:numRef>
                <c:f>'Raw qRT-PCR data for figure 4C'!$N$16:$N$1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74139842511014242</c:v>
                  </c:pt>
                </c:numCache>
              </c:numRef>
            </c:plus>
            <c:minus>
              <c:numRef>
                <c:f>'Raw qRT-PCR data for figure 4C'!$N$16:$N$1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741398425110142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aw qRT-PCR data for figure 4C'!$L$16:$L$17</c:f>
              <c:strCache>
                <c:ptCount val="2"/>
                <c:pt idx="0">
                  <c:v>Control</c:v>
                </c:pt>
                <c:pt idx="1">
                  <c:v>Heat</c:v>
                </c:pt>
              </c:strCache>
            </c:strRef>
          </c:cat>
          <c:val>
            <c:numRef>
              <c:f>'Raw qRT-PCR data for figure 4C'!$M$16:$M$17</c:f>
              <c:numCache>
                <c:formatCode>General</c:formatCode>
                <c:ptCount val="2"/>
                <c:pt idx="0">
                  <c:v>1</c:v>
                </c:pt>
                <c:pt idx="1">
                  <c:v>17.519270416318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87-45B3-AB57-7BB5C532A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3899280"/>
        <c:axId val="1853905104"/>
      </c:barChart>
      <c:catAx>
        <c:axId val="1853899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53905104"/>
        <c:crosses val="autoZero"/>
        <c:auto val="1"/>
        <c:lblAlgn val="ctr"/>
        <c:lblOffset val="100"/>
        <c:noMultiLvlLbl val="0"/>
      </c:catAx>
      <c:valAx>
        <c:axId val="1853905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s of </a:t>
                </a:r>
                <a:r>
                  <a:rPr lang="en-US" sz="1000" b="1" i="1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t-MIR169d</a:t>
                </a: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in HS</a:t>
                </a:r>
                <a:endParaRPr lang="en-US" sz="10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5389928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50322118826056"/>
          <c:y val="5.1734264377274256E-2"/>
          <c:w val="0.82675074706570773"/>
          <c:h val="0.544585159339312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2!$Q$10</c:f>
              <c:strCache>
                <c:ptCount val="1"/>
                <c:pt idx="0">
                  <c:v>TRV-1,TRV-2 VC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2!$Q$18:$Q$2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[3]Sheet2!$Q$18:$Q$2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2!$P$11:$P$15</c:f>
              <c:strCache>
                <c:ptCount val="5"/>
                <c:pt idx="0">
                  <c:v>Sly-HSFA6b</c:v>
                </c:pt>
                <c:pt idx="1">
                  <c:v>Sly-MIR169c</c:v>
                </c:pt>
                <c:pt idx="2">
                  <c:v>Sly-MIR169d-1</c:v>
                </c:pt>
                <c:pt idx="3">
                  <c:v>Sly-NF-YA9</c:v>
                </c:pt>
                <c:pt idx="4">
                  <c:v>Sly-NF-YA10</c:v>
                </c:pt>
              </c:strCache>
            </c:strRef>
          </c:cat>
          <c:val>
            <c:numRef>
              <c:f>[3]Sheet2!$Q$11:$Q$15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DD-415A-9C9D-6E51507C07CB}"/>
            </c:ext>
          </c:extLst>
        </c:ser>
        <c:ser>
          <c:idx val="1"/>
          <c:order val="1"/>
          <c:tx>
            <c:strRef>
              <c:f>[3]Sheet2!$R$10</c:f>
              <c:strCache>
                <c:ptCount val="1"/>
                <c:pt idx="0">
                  <c:v>Sly-HSFA6b-VIG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2!$R$19:$R$23</c:f>
                <c:numCache>
                  <c:formatCode>General</c:formatCode>
                  <c:ptCount val="5"/>
                  <c:pt idx="0">
                    <c:v>0.10061297448002797</c:v>
                  </c:pt>
                  <c:pt idx="1">
                    <c:v>0.11994376836965068</c:v>
                  </c:pt>
                  <c:pt idx="2">
                    <c:v>4.3492533664817E-2</c:v>
                  </c:pt>
                  <c:pt idx="3">
                    <c:v>0.13975864314735592</c:v>
                  </c:pt>
                  <c:pt idx="4">
                    <c:v>3.1684926896780508</c:v>
                  </c:pt>
                </c:numCache>
              </c:numRef>
            </c:plus>
            <c:minus>
              <c:numRef>
                <c:f>[3]Sheet2!$R$19:$R$23</c:f>
                <c:numCache>
                  <c:formatCode>General</c:formatCode>
                  <c:ptCount val="5"/>
                  <c:pt idx="0">
                    <c:v>0.10061297448002797</c:v>
                  </c:pt>
                  <c:pt idx="1">
                    <c:v>0.11994376836965068</c:v>
                  </c:pt>
                  <c:pt idx="2">
                    <c:v>4.3492533664817E-2</c:v>
                  </c:pt>
                  <c:pt idx="3">
                    <c:v>0.13975864314735592</c:v>
                  </c:pt>
                  <c:pt idx="4">
                    <c:v>3.1684926896780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2!$P$11:$P$15</c:f>
              <c:strCache>
                <c:ptCount val="5"/>
                <c:pt idx="0">
                  <c:v>Sly-HSFA6b</c:v>
                </c:pt>
                <c:pt idx="1">
                  <c:v>Sly-MIR169c</c:v>
                </c:pt>
                <c:pt idx="2">
                  <c:v>Sly-MIR169d-1</c:v>
                </c:pt>
                <c:pt idx="3">
                  <c:v>Sly-NF-YA9</c:v>
                </c:pt>
                <c:pt idx="4">
                  <c:v>Sly-NF-YA10</c:v>
                </c:pt>
              </c:strCache>
            </c:strRef>
          </c:cat>
          <c:val>
            <c:numRef>
              <c:f>[3]Sheet2!$R$11:$R$15</c:f>
              <c:numCache>
                <c:formatCode>General</c:formatCode>
                <c:ptCount val="5"/>
                <c:pt idx="0">
                  <c:v>-6.0921740109933804</c:v>
                </c:pt>
                <c:pt idx="1">
                  <c:v>-3.6073321584212499</c:v>
                </c:pt>
                <c:pt idx="2">
                  <c:v>-5.1566656562681601</c:v>
                </c:pt>
                <c:pt idx="3">
                  <c:v>0.62463738094038956</c:v>
                </c:pt>
                <c:pt idx="4">
                  <c:v>5.3297054946624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DD-415A-9C9D-6E51507C07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1620672"/>
        <c:axId val="2011628160"/>
      </c:barChart>
      <c:catAx>
        <c:axId val="2011620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1628160"/>
        <c:crosses val="autoZero"/>
        <c:auto val="1"/>
        <c:lblAlgn val="ctr"/>
        <c:lblOffset val="100"/>
        <c:noMultiLvlLbl val="0"/>
      </c:catAx>
      <c:valAx>
        <c:axId val="2011628160"/>
        <c:scaling>
          <c:orientation val="minMax"/>
          <c:max val="10"/>
          <c:min val="-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s</a:t>
                </a:r>
                <a:endParaRPr lang="en-US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1620672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8690004658508599"/>
          <c:y val="6.1385236816081358E-2"/>
          <c:w val="0.6296274329345195"/>
          <c:h val="8.02503242186718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548392388451441"/>
          <c:y val="0.10198132873432274"/>
          <c:w val="0.64951607611548556"/>
          <c:h val="0.55450826427241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F6F-4EE8-801D-C978B89264F4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6F6F-4EE8-801D-C978B89264F4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F6F-4EE8-801D-C978B89264F4}"/>
              </c:ext>
            </c:extLst>
          </c:dPt>
          <c:errBars>
            <c:errBarType val="both"/>
            <c:errValType val="cust"/>
            <c:noEndCap val="0"/>
            <c:plus>
              <c:numRef>
                <c:f>'Raw qRT-PCR data for figure 4A'!$T$17:$T$20</c:f>
                <c:numCache>
                  <c:formatCode>General</c:formatCode>
                  <c:ptCount val="4"/>
                  <c:pt idx="0">
                    <c:v>2.3502848535894594</c:v>
                  </c:pt>
                  <c:pt idx="1">
                    <c:v>1.2947294051600831</c:v>
                  </c:pt>
                  <c:pt idx="2">
                    <c:v>0.89728676827375065</c:v>
                  </c:pt>
                  <c:pt idx="3">
                    <c:v>0.524774217509413</c:v>
                  </c:pt>
                </c:numCache>
              </c:numRef>
            </c:plus>
            <c:minus>
              <c:numRef>
                <c:f>'Raw qRT-PCR data for figure 4A'!$T$17:$T$20</c:f>
                <c:numCache>
                  <c:formatCode>General</c:formatCode>
                  <c:ptCount val="4"/>
                  <c:pt idx="0">
                    <c:v>2.3502848535894594</c:v>
                  </c:pt>
                  <c:pt idx="1">
                    <c:v>1.2947294051600831</c:v>
                  </c:pt>
                  <c:pt idx="2">
                    <c:v>0.89728676827375065</c:v>
                  </c:pt>
                  <c:pt idx="3">
                    <c:v>0.524774217509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aw qRT-PCR data for figure 4A'!$R$17:$R$20</c:f>
              <c:strCache>
                <c:ptCount val="4"/>
                <c:pt idx="0">
                  <c:v>At-miR169a</c:v>
                </c:pt>
                <c:pt idx="1">
                  <c:v>At-miR169b-c</c:v>
                </c:pt>
                <c:pt idx="2">
                  <c:v>At-miR169d-g</c:v>
                </c:pt>
                <c:pt idx="3">
                  <c:v>At-miR169h-n</c:v>
                </c:pt>
              </c:strCache>
            </c:strRef>
          </c:cat>
          <c:val>
            <c:numRef>
              <c:f>'Raw qRT-PCR data for figure 4A'!$S$17:$S$20</c:f>
              <c:numCache>
                <c:formatCode>General</c:formatCode>
                <c:ptCount val="4"/>
                <c:pt idx="0">
                  <c:v>10.924944058649825</c:v>
                </c:pt>
                <c:pt idx="1">
                  <c:v>11.453762319452469</c:v>
                </c:pt>
                <c:pt idx="2">
                  <c:v>4.4745526056792739</c:v>
                </c:pt>
                <c:pt idx="3">
                  <c:v>8.9823488329817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6F-4EE8-801D-C978B8926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8958191"/>
        <c:axId val="1408964015"/>
      </c:barChart>
      <c:catAx>
        <c:axId val="14089581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8964015"/>
        <c:crosses val="autoZero"/>
        <c:auto val="1"/>
        <c:lblAlgn val="ctr"/>
        <c:lblOffset val="100"/>
        <c:noMultiLvlLbl val="0"/>
      </c:catAx>
      <c:valAx>
        <c:axId val="14089640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s of At-miR169s in HS</a:t>
                </a:r>
                <a:endParaRPr lang="en-US" sz="10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7759186351706036E-2"/>
              <c:y val="5.891013467691733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8958191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M$11</c:f>
              <c:strCache>
                <c:ptCount val="1"/>
                <c:pt idx="0">
                  <c:v>Sly-NF-YA2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E2E-473B-947D-52F9F70EDF59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N$12:$N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746261796925293</c:v>
                  </c:pt>
                </c:numCache>
              </c:numRef>
            </c:plus>
            <c:minus>
              <c:numRef>
                <c:f>Sheet1!$N$12:$N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746261796925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L$12:$L$13</c:f>
              <c:strCache>
                <c:ptCount val="2"/>
                <c:pt idx="0">
                  <c:v>WT</c:v>
                </c:pt>
                <c:pt idx="1">
                  <c:v>At-MIR169d-OE</c:v>
                </c:pt>
              </c:strCache>
            </c:strRef>
          </c:cat>
          <c:val>
            <c:numRef>
              <c:f>Sheet1!$M$12:$M$13</c:f>
              <c:numCache>
                <c:formatCode>General</c:formatCode>
                <c:ptCount val="2"/>
                <c:pt idx="0">
                  <c:v>1</c:v>
                </c:pt>
                <c:pt idx="1">
                  <c:v>-5.7984593869202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2E-473B-947D-52F9F70ED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5426544"/>
        <c:axId val="1405437776"/>
      </c:barChart>
      <c:catAx>
        <c:axId val="140542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5437776"/>
        <c:crosses val="autoZero"/>
        <c:auto val="1"/>
        <c:lblAlgn val="ctr"/>
        <c:lblOffset val="100"/>
        <c:noMultiLvlLbl val="0"/>
      </c:catAx>
      <c:valAx>
        <c:axId val="1405437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</a:t>
                </a:r>
                <a:r>
                  <a:rPr lang="en-US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 expression levels of At-NF-YA2</a:t>
                </a:r>
                <a:endParaRPr lang="en-US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4265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61925</xdr:colOff>
      <xdr:row>53</xdr:row>
      <xdr:rowOff>80962</xdr:rowOff>
    </xdr:from>
    <xdr:to>
      <xdr:col>24</xdr:col>
      <xdr:colOff>47625</xdr:colOff>
      <xdr:row>74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85725</xdr:colOff>
      <xdr:row>47</xdr:row>
      <xdr:rowOff>90487</xdr:rowOff>
    </xdr:from>
    <xdr:to>
      <xdr:col>21</xdr:col>
      <xdr:colOff>142875</xdr:colOff>
      <xdr:row>62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A999D1-9799-45E8-9AF2-6FB83D17FF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90500</xdr:colOff>
      <xdr:row>45</xdr:row>
      <xdr:rowOff>109537</xdr:rowOff>
    </xdr:from>
    <xdr:to>
      <xdr:col>28</xdr:col>
      <xdr:colOff>466725</xdr:colOff>
      <xdr:row>59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E28E52-95CC-49FF-B815-9BAAA4CEE3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2912</xdr:colOff>
      <xdr:row>5</xdr:row>
      <xdr:rowOff>100012</xdr:rowOff>
    </xdr:from>
    <xdr:to>
      <xdr:col>16</xdr:col>
      <xdr:colOff>42862</xdr:colOff>
      <xdr:row>26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F98CF2-AA45-435C-B75B-CC10C85B69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95250</xdr:colOff>
      <xdr:row>36</xdr:row>
      <xdr:rowOff>176212</xdr:rowOff>
    </xdr:from>
    <xdr:to>
      <xdr:col>27</xdr:col>
      <xdr:colOff>66675</xdr:colOff>
      <xdr:row>51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76225</xdr:colOff>
      <xdr:row>0</xdr:row>
      <xdr:rowOff>109537</xdr:rowOff>
    </xdr:from>
    <xdr:to>
      <xdr:col>33</xdr:col>
      <xdr:colOff>47625</xdr:colOff>
      <xdr:row>15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57150</xdr:colOff>
      <xdr:row>3</xdr:row>
      <xdr:rowOff>104775</xdr:rowOff>
    </xdr:from>
    <xdr:to>
      <xdr:col>41</xdr:col>
      <xdr:colOff>38100</xdr:colOff>
      <xdr:row>24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1</xdr:col>
      <xdr:colOff>357187</xdr:colOff>
      <xdr:row>55</xdr:row>
      <xdr:rowOff>80962</xdr:rowOff>
    </xdr:from>
    <xdr:to>
      <xdr:col>60</xdr:col>
      <xdr:colOff>128587</xdr:colOff>
      <xdr:row>71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363141</xdr:colOff>
      <xdr:row>111</xdr:row>
      <xdr:rowOff>138905</xdr:rowOff>
    </xdr:from>
    <xdr:to>
      <xdr:col>35</xdr:col>
      <xdr:colOff>93266</xdr:colOff>
      <xdr:row>131</xdr:row>
      <xdr:rowOff>1587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5300</xdr:colOff>
      <xdr:row>20</xdr:row>
      <xdr:rowOff>90487</xdr:rowOff>
    </xdr:from>
    <xdr:to>
      <xdr:col>14</xdr:col>
      <xdr:colOff>300990</xdr:colOff>
      <xdr:row>37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47625</xdr:colOff>
      <xdr:row>13</xdr:row>
      <xdr:rowOff>66675</xdr:rowOff>
    </xdr:from>
    <xdr:to>
      <xdr:col>37</xdr:col>
      <xdr:colOff>180975</xdr:colOff>
      <xdr:row>27</xdr:row>
      <xdr:rowOff>1000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598</xdr:colOff>
      <xdr:row>14</xdr:row>
      <xdr:rowOff>71435</xdr:rowOff>
    </xdr:from>
    <xdr:to>
      <xdr:col>10</xdr:col>
      <xdr:colOff>76199</xdr:colOff>
      <xdr:row>38</xdr:row>
      <xdr:rowOff>1047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1962</xdr:colOff>
      <xdr:row>15</xdr:row>
      <xdr:rowOff>52387</xdr:rowOff>
    </xdr:from>
    <xdr:to>
      <xdr:col>12</xdr:col>
      <xdr:colOff>420052</xdr:colOff>
      <xdr:row>34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96C461-8536-4360-9AF7-CE1C84D356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Molecular%20Plant\Molecular%20Plant\qPCR%20DATA%20of%20HSR%20genes%20in%20SLY%20NFYA10%20AN%20A9%20VIG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Molecular%20Plant\Expression%20of%20HSR%20genes%20in%20MIR169dOE,%20MIM169defg%20and%20NFYA2%20line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HSF-MIR169%20module%20in%20HSFVIGS%20normalised%20with%20two%20endogenous%20control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Molecular%20Plant\Expression%20profilling%20of%20NF-YAs%20in%20HS%20in%20arabidop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4"/>
      <sheetName val="Sheet3"/>
      <sheetName val="Run Information"/>
    </sheetNames>
    <sheetDataSet>
      <sheetData sheetId="0"/>
      <sheetData sheetId="1"/>
      <sheetData sheetId="2">
        <row r="49">
          <cell r="AT49" t="str">
            <v>TRV-EV</v>
          </cell>
          <cell r="AU49" t="str">
            <v>TRV-HS/NF-YA9-VIGS-HS</v>
          </cell>
          <cell r="AV49" t="str">
            <v>TRV-HS/NF-YA10-VIGS-HS</v>
          </cell>
        </row>
        <row r="50">
          <cell r="AS50" t="str">
            <v>Sly-HSFA2</v>
          </cell>
          <cell r="AT50">
            <v>1</v>
          </cell>
          <cell r="AU50">
            <v>3.0066581880581102</v>
          </cell>
          <cell r="AV50">
            <v>9.3781244091701552</v>
          </cell>
          <cell r="AW50">
            <v>0</v>
          </cell>
          <cell r="AX50">
            <v>0.62177096448846603</v>
          </cell>
          <cell r="AY50">
            <v>2.7512599738372012</v>
          </cell>
        </row>
        <row r="51">
          <cell r="AS51" t="str">
            <v>Sly-HSFA3</v>
          </cell>
          <cell r="AT51">
            <v>1</v>
          </cell>
          <cell r="AU51">
            <v>1.8849346473710797</v>
          </cell>
          <cell r="AV51">
            <v>6.149243326567353</v>
          </cell>
          <cell r="AW51">
            <v>0</v>
          </cell>
          <cell r="AX51">
            <v>0.89044194670338062</v>
          </cell>
          <cell r="AY51">
            <v>0.95463119645600458</v>
          </cell>
        </row>
        <row r="52">
          <cell r="AS52" t="str">
            <v>Sly-HSFA7a</v>
          </cell>
          <cell r="AT52">
            <v>1</v>
          </cell>
          <cell r="AU52">
            <v>6.6705495176698459</v>
          </cell>
          <cell r="AV52">
            <v>8.1677101629046778</v>
          </cell>
          <cell r="AW52">
            <v>0</v>
          </cell>
          <cell r="AX52">
            <v>2.3731254367004673</v>
          </cell>
          <cell r="AY52">
            <v>2.1406693149001481</v>
          </cell>
        </row>
        <row r="53">
          <cell r="AS53" t="str">
            <v>Sly-HSP17.6 CII</v>
          </cell>
          <cell r="AT53">
            <v>1</v>
          </cell>
          <cell r="AU53">
            <v>4.6857347849029214</v>
          </cell>
          <cell r="AV53">
            <v>11.467365713617298</v>
          </cell>
          <cell r="AW53">
            <v>0</v>
          </cell>
          <cell r="AX53">
            <v>0.42706019155737435</v>
          </cell>
          <cell r="AY53">
            <v>2.1138932550349883</v>
          </cell>
        </row>
        <row r="54">
          <cell r="AS54" t="str">
            <v>Sly-APX</v>
          </cell>
          <cell r="AT54">
            <v>1</v>
          </cell>
          <cell r="AU54">
            <v>0.76175310939576013</v>
          </cell>
          <cell r="AV54">
            <v>1.8283974563283278</v>
          </cell>
          <cell r="AW54">
            <v>0</v>
          </cell>
          <cell r="AX54">
            <v>0.25610551233656653</v>
          </cell>
          <cell r="AY54">
            <v>8.2847302706208312E-2</v>
          </cell>
        </row>
      </sheetData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09">
          <cell r="T109" t="str">
            <v>At-NF-YA2-OE</v>
          </cell>
          <cell r="U109" t="str">
            <v xml:space="preserve">At-nf-ya2 </v>
          </cell>
          <cell r="V109" t="str">
            <v>At-MIR169d-OE</v>
          </cell>
          <cell r="W109" t="str">
            <v>pNF-YA2:NF-YA2-r</v>
          </cell>
          <cell r="X109" t="str">
            <v>MIM169defg</v>
          </cell>
        </row>
        <row r="110">
          <cell r="S110" t="str">
            <v>At-Hsp17.ACI</v>
          </cell>
          <cell r="T110">
            <v>-5.768099408954102</v>
          </cell>
          <cell r="U110">
            <v>2.5212532897523747</v>
          </cell>
          <cell r="V110">
            <v>10.078395024670002</v>
          </cell>
          <cell r="W110">
            <v>-2.0128048318298735</v>
          </cell>
          <cell r="X110">
            <v>-0.9387645000823196</v>
          </cell>
        </row>
        <row r="111">
          <cell r="S111" t="str">
            <v>At-HSFA3</v>
          </cell>
          <cell r="T111">
            <v>-3.5331879467539515</v>
          </cell>
          <cell r="U111">
            <v>2.2444633572997272</v>
          </cell>
          <cell r="V111">
            <v>3.0041514032636023</v>
          </cell>
          <cell r="W111">
            <v>-1.9144682162634812</v>
          </cell>
          <cell r="X111">
            <v>-1.2221855080998942</v>
          </cell>
        </row>
        <row r="112">
          <cell r="S112" t="str">
            <v>At-HSFA7a</v>
          </cell>
          <cell r="T112">
            <v>-4.0444240796629973</v>
          </cell>
          <cell r="U112">
            <v>1.5486251466738512</v>
          </cell>
          <cell r="V112">
            <v>12.703041564829654</v>
          </cell>
          <cell r="W112">
            <v>-1.359377359017282</v>
          </cell>
          <cell r="X112">
            <v>-1.0458305591919679</v>
          </cell>
        </row>
        <row r="113">
          <cell r="S113" t="str">
            <v>At-HSFA7b</v>
          </cell>
          <cell r="T113">
            <v>-8.8550107657817509</v>
          </cell>
          <cell r="U113">
            <v>2.3320446091260276</v>
          </cell>
          <cell r="V113">
            <v>12.936368074104401</v>
          </cell>
          <cell r="W113">
            <v>-1.6120309831567496</v>
          </cell>
          <cell r="X113">
            <v>-1.5903906915581931</v>
          </cell>
        </row>
        <row r="114">
          <cell r="S114" t="str">
            <v>At-APX2</v>
          </cell>
          <cell r="T114">
            <v>-8.6898502667477509</v>
          </cell>
          <cell r="U114">
            <v>0.95246793257205209</v>
          </cell>
          <cell r="V114">
            <v>3.6729608794770261</v>
          </cell>
          <cell r="W114">
            <v>-2.2346137828793822</v>
          </cell>
          <cell r="X114">
            <v>-1.280693629855417</v>
          </cell>
        </row>
        <row r="117">
          <cell r="T117">
            <v>0.69502337604897979</v>
          </cell>
          <cell r="U117">
            <v>0.45230989076690498</v>
          </cell>
          <cell r="V117">
            <v>0.58981005759393401</v>
          </cell>
          <cell r="W117">
            <v>0.20666161846823841</v>
          </cell>
          <cell r="X117">
            <v>0.31915543719526718</v>
          </cell>
        </row>
        <row r="118">
          <cell r="T118">
            <v>0.82316154915644846</v>
          </cell>
          <cell r="U118">
            <v>0.2413779667446683</v>
          </cell>
          <cell r="V118">
            <v>0.36942194637797471</v>
          </cell>
          <cell r="W118">
            <v>0.7224729887890089</v>
          </cell>
          <cell r="X118">
            <v>0.63783005247671942</v>
          </cell>
        </row>
        <row r="119">
          <cell r="T119">
            <v>7.9214373030065011E-2</v>
          </cell>
          <cell r="U119">
            <v>0.14242751918960841</v>
          </cell>
          <cell r="V119">
            <v>0.46854352639625263</v>
          </cell>
          <cell r="W119">
            <v>0.29598692105047741</v>
          </cell>
          <cell r="X119">
            <v>0.55248712103987818</v>
          </cell>
        </row>
        <row r="120">
          <cell r="T120">
            <v>5.6164172948546684E-2</v>
          </cell>
          <cell r="U120">
            <v>0.24526832233266463</v>
          </cell>
          <cell r="V120">
            <v>6.5924638921832035E-2</v>
          </cell>
          <cell r="W120">
            <v>0.30583285143138628</v>
          </cell>
          <cell r="X120">
            <v>0.10895930147667865</v>
          </cell>
        </row>
        <row r="121">
          <cell r="T121">
            <v>1.5746248370192173</v>
          </cell>
          <cell r="U121">
            <v>7.5443764711508335E-2</v>
          </cell>
          <cell r="V121">
            <v>6.5604830496791541E-2</v>
          </cell>
          <cell r="W121">
            <v>0.31114270442087277</v>
          </cell>
          <cell r="X121">
            <v>0.78497376335137403</v>
          </cell>
        </row>
      </sheetData>
      <sheetData sheetId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0">
          <cell r="Q10" t="str">
            <v>TRV-1,TRV-2 VC</v>
          </cell>
          <cell r="R10" t="str">
            <v>Sly-HSFA6b-VIGS</v>
          </cell>
        </row>
        <row r="11">
          <cell r="P11" t="str">
            <v>Sly-HSFA6b</v>
          </cell>
          <cell r="Q11">
            <v>1</v>
          </cell>
          <cell r="R11">
            <v>-6.0921740109933804</v>
          </cell>
        </row>
        <row r="12">
          <cell r="P12" t="str">
            <v>Sly-MIR169c</v>
          </cell>
          <cell r="Q12">
            <v>1</v>
          </cell>
          <cell r="R12">
            <v>-3.6073321584212499</v>
          </cell>
        </row>
        <row r="13">
          <cell r="P13" t="str">
            <v>Sly-MIR169d-1</v>
          </cell>
          <cell r="Q13">
            <v>1</v>
          </cell>
          <cell r="R13">
            <v>-5.1566656562681601</v>
          </cell>
        </row>
        <row r="14">
          <cell r="P14" t="str">
            <v>Sly-NF-YA9</v>
          </cell>
          <cell r="Q14">
            <v>1</v>
          </cell>
          <cell r="R14">
            <v>0.62463738094038956</v>
          </cell>
        </row>
        <row r="15">
          <cell r="P15" t="str">
            <v>Sly-NF-YA10</v>
          </cell>
          <cell r="Q15">
            <v>1</v>
          </cell>
          <cell r="R15">
            <v>5.3297054946624822</v>
          </cell>
        </row>
        <row r="18">
          <cell r="Q18" t="str">
            <v>TRV-1,TRV-2 VC</v>
          </cell>
        </row>
        <row r="19">
          <cell r="Q19">
            <v>0</v>
          </cell>
          <cell r="R19">
            <v>0.10061297448002797</v>
          </cell>
        </row>
        <row r="20">
          <cell r="Q20">
            <v>0</v>
          </cell>
          <cell r="R20">
            <v>0.11994376836965068</v>
          </cell>
        </row>
        <row r="21">
          <cell r="Q21">
            <v>0</v>
          </cell>
          <cell r="R21">
            <v>4.3492533664817E-2</v>
          </cell>
        </row>
        <row r="22">
          <cell r="Q22">
            <v>0</v>
          </cell>
          <cell r="R22">
            <v>0.13975864314735592</v>
          </cell>
        </row>
        <row r="23">
          <cell r="R23">
            <v>3.1684926896780508</v>
          </cell>
        </row>
      </sheetData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7">
          <cell r="R37" t="str">
            <v>Control</v>
          </cell>
          <cell r="S37" t="str">
            <v>Heat</v>
          </cell>
        </row>
        <row r="38">
          <cell r="Q38" t="str">
            <v>At-miR169d</v>
          </cell>
          <cell r="R38">
            <v>1</v>
          </cell>
          <cell r="S38">
            <v>5.3449999999999998</v>
          </cell>
          <cell r="T38">
            <v>0</v>
          </cell>
          <cell r="U38">
            <v>0.83240000000000003</v>
          </cell>
        </row>
        <row r="39">
          <cell r="Q39" t="str">
            <v>At-NF-YA1</v>
          </cell>
          <cell r="R39">
            <v>1</v>
          </cell>
          <cell r="S39">
            <v>3.1849301198744766</v>
          </cell>
          <cell r="T39">
            <v>0</v>
          </cell>
          <cell r="U39">
            <v>0.67308945839125578</v>
          </cell>
        </row>
        <row r="40">
          <cell r="Q40" t="str">
            <v>At-NF-YA2</v>
          </cell>
          <cell r="R40">
            <v>1</v>
          </cell>
          <cell r="S40">
            <v>-3.4876339000934902</v>
          </cell>
          <cell r="T40">
            <v>0</v>
          </cell>
          <cell r="U40">
            <v>7.9418163760799826E-2</v>
          </cell>
        </row>
        <row r="41">
          <cell r="Q41" t="str">
            <v>At-NF-YA3</v>
          </cell>
          <cell r="R41">
            <v>1</v>
          </cell>
          <cell r="S41">
            <v>-2.2759390403972599</v>
          </cell>
          <cell r="T41">
            <v>0</v>
          </cell>
          <cell r="U41">
            <v>0.11717041287970645</v>
          </cell>
        </row>
        <row r="42">
          <cell r="Q42" t="str">
            <v>At-NF-YA5</v>
          </cell>
          <cell r="R42">
            <v>1</v>
          </cell>
          <cell r="S42">
            <v>2.6188204708018037</v>
          </cell>
          <cell r="T42">
            <v>0</v>
          </cell>
          <cell r="U42">
            <v>0.94389752805923344</v>
          </cell>
        </row>
        <row r="43">
          <cell r="Q43" t="str">
            <v>At-NF-YA6</v>
          </cell>
          <cell r="R43">
            <v>1</v>
          </cell>
          <cell r="S43">
            <v>-2.1957441813631098</v>
          </cell>
          <cell r="T43">
            <v>0</v>
          </cell>
          <cell r="U43">
            <v>0.15490985830971407</v>
          </cell>
        </row>
        <row r="44">
          <cell r="Q44" t="str">
            <v>At-NF-YA8</v>
          </cell>
          <cell r="R44">
            <v>1</v>
          </cell>
          <cell r="S44">
            <v>-1.9126285710338899</v>
          </cell>
          <cell r="T44">
            <v>0</v>
          </cell>
          <cell r="U44">
            <v>2.4436382991217476E-2</v>
          </cell>
        </row>
        <row r="45">
          <cell r="Q45" t="str">
            <v>At-NF-YA9</v>
          </cell>
          <cell r="R45">
            <v>1</v>
          </cell>
          <cell r="S45">
            <v>1.6572039602762196</v>
          </cell>
          <cell r="T45">
            <v>0</v>
          </cell>
          <cell r="U45">
            <v>1.4633458895156886</v>
          </cell>
        </row>
        <row r="46">
          <cell r="Q46" t="str">
            <v>At-NF-YA10</v>
          </cell>
          <cell r="R46">
            <v>1</v>
          </cell>
          <cell r="S46">
            <v>-2.1704601978024001</v>
          </cell>
          <cell r="U46">
            <v>2.821861805047311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9"/>
  <sheetViews>
    <sheetView workbookViewId="0">
      <selection activeCell="L9" sqref="L9"/>
    </sheetView>
  </sheetViews>
  <sheetFormatPr defaultRowHeight="10.5" x14ac:dyDescent="0.15"/>
  <cols>
    <col min="1" max="1" width="23" bestFit="1" customWidth="1"/>
    <col min="3" max="3" width="12.1640625" bestFit="1" customWidth="1"/>
    <col min="8" max="8" width="11.33203125" bestFit="1" customWidth="1"/>
    <col min="12" max="13" width="12.1640625" bestFit="1" customWidth="1"/>
    <col min="14" max="14" width="9.33203125" style="7"/>
    <col min="20" max="20" width="9.33203125" style="7"/>
    <col min="27" max="27" width="9.33203125" style="7"/>
    <col min="34" max="34" width="9.33203125" style="7"/>
  </cols>
  <sheetData>
    <row r="1" spans="1:34" x14ac:dyDescent="0.15">
      <c r="A1" s="133" t="s">
        <v>324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</row>
    <row r="3" spans="1:34" x14ac:dyDescent="0.15">
      <c r="A3" s="3" t="s">
        <v>101</v>
      </c>
      <c r="B3" s="6"/>
      <c r="C3" s="6" t="s">
        <v>67</v>
      </c>
      <c r="D3" s="6" t="s">
        <v>4</v>
      </c>
      <c r="E3" s="6" t="s">
        <v>75</v>
      </c>
      <c r="F3" s="6" t="s">
        <v>105</v>
      </c>
      <c r="G3" s="6" t="s">
        <v>59</v>
      </c>
      <c r="H3" s="4"/>
      <c r="I3" s="1"/>
      <c r="J3" s="6" t="s">
        <v>67</v>
      </c>
      <c r="K3" s="6" t="s">
        <v>4</v>
      </c>
      <c r="L3" s="6" t="s">
        <v>75</v>
      </c>
      <c r="M3" s="6" t="s">
        <v>105</v>
      </c>
      <c r="N3" s="33" t="s">
        <v>59</v>
      </c>
      <c r="O3" s="1"/>
      <c r="P3" s="6" t="s">
        <v>2</v>
      </c>
      <c r="Q3" s="6" t="s">
        <v>6</v>
      </c>
      <c r="R3" s="6" t="s">
        <v>75</v>
      </c>
      <c r="S3" s="6" t="s">
        <v>105</v>
      </c>
      <c r="T3" s="33" t="s">
        <v>59</v>
      </c>
      <c r="V3" s="1"/>
      <c r="W3" s="1" t="s">
        <v>2</v>
      </c>
      <c r="X3" s="6" t="s">
        <v>7</v>
      </c>
      <c r="Y3" s="6" t="s">
        <v>75</v>
      </c>
      <c r="Z3" s="6" t="s">
        <v>105</v>
      </c>
      <c r="AA3" s="33" t="s">
        <v>59</v>
      </c>
      <c r="AC3" s="1"/>
      <c r="AD3" s="1" t="s">
        <v>2</v>
      </c>
      <c r="AE3" s="6" t="s">
        <v>8</v>
      </c>
      <c r="AF3" s="6" t="s">
        <v>75</v>
      </c>
      <c r="AG3" s="6" t="s">
        <v>105</v>
      </c>
      <c r="AH3" s="33" t="s">
        <v>59</v>
      </c>
    </row>
    <row r="4" spans="1:34" x14ac:dyDescent="0.15">
      <c r="A4" s="3" t="s">
        <v>49</v>
      </c>
      <c r="B4" s="6" t="s">
        <v>0</v>
      </c>
      <c r="C4" s="1">
        <v>22.865092011392949</v>
      </c>
      <c r="D4" s="1">
        <v>25.998925315178901</v>
      </c>
      <c r="E4" s="1">
        <v>3.133833303785952</v>
      </c>
      <c r="F4" s="1">
        <v>0</v>
      </c>
      <c r="G4" s="1">
        <v>1</v>
      </c>
      <c r="H4" s="4"/>
      <c r="I4" s="6" t="s">
        <v>0</v>
      </c>
      <c r="J4" s="1">
        <v>22.865092011392949</v>
      </c>
      <c r="K4" s="1">
        <v>26.255623910027349</v>
      </c>
      <c r="L4" s="1">
        <f>K4-J4</f>
        <v>3.3905318986344</v>
      </c>
      <c r="M4" s="1">
        <f>L4-L4</f>
        <v>0</v>
      </c>
      <c r="N4" s="34">
        <f>POWER(2,-M4)</f>
        <v>1</v>
      </c>
      <c r="O4" s="6" t="s">
        <v>0</v>
      </c>
      <c r="P4" s="1">
        <v>22.865092011392949</v>
      </c>
      <c r="Q4" s="1">
        <v>27.323658120668799</v>
      </c>
      <c r="R4" s="1">
        <f>Q4-P4</f>
        <v>4.45856610927585</v>
      </c>
      <c r="S4" s="1">
        <f>R4-R4</f>
        <v>0</v>
      </c>
      <c r="T4" s="34">
        <f>POWER(2,-S4)</f>
        <v>1</v>
      </c>
      <c r="V4" s="6" t="s">
        <v>0</v>
      </c>
      <c r="W4" s="1">
        <v>22.865092011392949</v>
      </c>
      <c r="X4" s="1">
        <v>25.12617156461415</v>
      </c>
      <c r="Y4" s="1">
        <f>X4-W4</f>
        <v>2.2610795532212009</v>
      </c>
      <c r="Z4" s="1">
        <f>Y4-Y4</f>
        <v>0</v>
      </c>
      <c r="AA4" s="34">
        <f>POWER(2,-Z4)</f>
        <v>1</v>
      </c>
      <c r="AC4" s="6" t="s">
        <v>0</v>
      </c>
      <c r="AD4" s="1">
        <v>22.865092011392949</v>
      </c>
      <c r="AE4" s="1">
        <v>28.48666990326825</v>
      </c>
      <c r="AF4" s="1">
        <f>AE4-AD4</f>
        <v>5.621577891875301</v>
      </c>
      <c r="AG4" s="1">
        <f>AF4-AF4</f>
        <v>0</v>
      </c>
      <c r="AH4" s="34">
        <f>POWER(2,-AG4)</f>
        <v>1</v>
      </c>
    </row>
    <row r="5" spans="1:34" x14ac:dyDescent="0.15">
      <c r="A5" s="3" t="s">
        <v>26</v>
      </c>
      <c r="B5" s="6" t="s">
        <v>1</v>
      </c>
      <c r="C5" s="1">
        <v>22.144870539659273</v>
      </c>
      <c r="D5" s="1">
        <v>25.384159964674751</v>
      </c>
      <c r="E5" s="1">
        <v>3.2392894250154782</v>
      </c>
      <c r="F5" s="1">
        <v>0.10545612122952619</v>
      </c>
      <c r="G5" s="1">
        <v>0.92951102274337094</v>
      </c>
      <c r="H5" s="8" t="s">
        <v>20</v>
      </c>
      <c r="I5" s="6" t="s">
        <v>1</v>
      </c>
      <c r="J5" s="1">
        <v>22.144870539659273</v>
      </c>
      <c r="K5" s="1">
        <v>23.46740393354245</v>
      </c>
      <c r="L5" s="1">
        <f>K5-J5</f>
        <v>1.3225333938831767</v>
      </c>
      <c r="M5" s="1">
        <f>L5-L4</f>
        <v>-2.0679985047512233</v>
      </c>
      <c r="N5" s="34">
        <f>POWER(2,-M5)</f>
        <v>4.1930455562778493</v>
      </c>
      <c r="O5" s="6" t="s">
        <v>1</v>
      </c>
      <c r="P5" s="1">
        <v>22.144870539659273</v>
      </c>
      <c r="Q5" s="1">
        <v>22.109149657478497</v>
      </c>
      <c r="R5" s="1">
        <f>Q5-P5</f>
        <v>-3.5720882180775959E-2</v>
      </c>
      <c r="S5" s="1">
        <f>R5-R4</f>
        <v>-4.4942869914566259</v>
      </c>
      <c r="T5" s="34">
        <f>POWER(2,-S5)</f>
        <v>22.53799060673245</v>
      </c>
      <c r="V5" s="6" t="s">
        <v>1</v>
      </c>
      <c r="W5" s="1">
        <v>22.144870539659273</v>
      </c>
      <c r="X5" s="1">
        <v>22.2183234271488</v>
      </c>
      <c r="Y5" s="1">
        <f>X5-W5</f>
        <v>7.345288748952683E-2</v>
      </c>
      <c r="Z5" s="1">
        <f>Y5-Y4</f>
        <v>-2.1876266657316741</v>
      </c>
      <c r="AA5" s="34">
        <f>POWER(2,-Z5)</f>
        <v>4.5555544900184124</v>
      </c>
      <c r="AC5" s="6" t="s">
        <v>1</v>
      </c>
      <c r="AD5" s="1">
        <v>22.144870539659273</v>
      </c>
      <c r="AE5" s="1">
        <v>28.0934623349304</v>
      </c>
      <c r="AF5" s="1">
        <f t="shared" ref="AF5" si="0">AE5-AD5</f>
        <v>5.9485917952711276</v>
      </c>
      <c r="AG5" s="1">
        <f>AF5-AF4</f>
        <v>0.32701390339582659</v>
      </c>
      <c r="AH5" s="34">
        <f>POWER(2,-AG5)</f>
        <v>0.79718479395424446</v>
      </c>
    </row>
    <row r="6" spans="1:34" x14ac:dyDescent="0.15">
      <c r="B6" s="1"/>
      <c r="C6" s="6" t="s">
        <v>3</v>
      </c>
      <c r="D6" s="1"/>
      <c r="E6" s="1"/>
      <c r="F6" s="1"/>
      <c r="G6" s="1"/>
      <c r="I6" s="1"/>
      <c r="J6" s="1" t="s">
        <v>3</v>
      </c>
      <c r="K6" s="1" t="s">
        <v>5</v>
      </c>
      <c r="L6" s="1"/>
      <c r="M6" s="1"/>
      <c r="N6" s="34"/>
      <c r="O6" s="1"/>
      <c r="P6" s="1" t="s">
        <v>3</v>
      </c>
      <c r="Q6" s="5" t="s">
        <v>6</v>
      </c>
      <c r="R6" s="1"/>
      <c r="S6" s="1"/>
      <c r="T6" s="34"/>
      <c r="V6" s="1"/>
      <c r="W6" s="1" t="s">
        <v>3</v>
      </c>
      <c r="X6" s="6" t="s">
        <v>7</v>
      </c>
      <c r="Y6" s="1"/>
      <c r="Z6" s="1"/>
      <c r="AA6" s="34"/>
      <c r="AC6" s="1"/>
      <c r="AD6" s="1" t="s">
        <v>3</v>
      </c>
      <c r="AE6" s="2" t="s">
        <v>8</v>
      </c>
      <c r="AF6" s="1"/>
      <c r="AG6" s="1"/>
      <c r="AH6" s="34"/>
    </row>
    <row r="7" spans="1:34" x14ac:dyDescent="0.15">
      <c r="A7" s="3" t="s">
        <v>49</v>
      </c>
      <c r="B7" s="6" t="s">
        <v>0</v>
      </c>
      <c r="C7" s="1">
        <v>20.296553299665298</v>
      </c>
      <c r="D7" s="1">
        <v>25.998925315178901</v>
      </c>
      <c r="E7" s="1">
        <v>5.7023720155136033</v>
      </c>
      <c r="F7" s="1">
        <v>0</v>
      </c>
      <c r="G7" s="1">
        <v>1</v>
      </c>
      <c r="H7" s="4"/>
      <c r="I7" s="6" t="s">
        <v>0</v>
      </c>
      <c r="J7" s="1">
        <v>20.296553299665298</v>
      </c>
      <c r="K7" s="1">
        <v>26.255623910027349</v>
      </c>
      <c r="L7" s="1">
        <f>K7-J7</f>
        <v>5.9590706103620512</v>
      </c>
      <c r="M7" s="1">
        <f>L7-L7</f>
        <v>0</v>
      </c>
      <c r="N7" s="34">
        <f>POWER(2,-M7)</f>
        <v>1</v>
      </c>
      <c r="O7" s="6" t="s">
        <v>0</v>
      </c>
      <c r="P7" s="1">
        <v>20.296553299665298</v>
      </c>
      <c r="Q7" s="1">
        <v>27.323658120668799</v>
      </c>
      <c r="R7" s="1">
        <f>Q7-P7</f>
        <v>7.0271048210035012</v>
      </c>
      <c r="S7" s="1">
        <f>R7-R7</f>
        <v>0</v>
      </c>
      <c r="T7" s="34">
        <f>POWER(2,-S7)</f>
        <v>1</v>
      </c>
      <c r="V7" s="6" t="s">
        <v>0</v>
      </c>
      <c r="W7" s="1">
        <v>20.296553299665298</v>
      </c>
      <c r="X7" s="1">
        <v>25.12617156461415</v>
      </c>
      <c r="Y7" s="1">
        <f t="shared" ref="Y7:Y8" si="1">X7-W7</f>
        <v>4.8296182649488522</v>
      </c>
      <c r="Z7" s="1">
        <f>Y7-Y7</f>
        <v>0</v>
      </c>
      <c r="AA7" s="34">
        <f>POWER(2,-Z7)</f>
        <v>1</v>
      </c>
      <c r="AC7" s="6" t="s">
        <v>0</v>
      </c>
      <c r="AD7" s="1">
        <v>20.296553299665298</v>
      </c>
      <c r="AE7" s="1">
        <v>28.48666990326825</v>
      </c>
      <c r="AF7" s="1">
        <f t="shared" ref="AF7:AF8" si="2">AE7-AD7</f>
        <v>8.1901166036029522</v>
      </c>
      <c r="AG7" s="1">
        <f>AF7-AF7</f>
        <v>0</v>
      </c>
      <c r="AH7" s="34">
        <f>POWER(2,-AG7)</f>
        <v>1</v>
      </c>
    </row>
    <row r="8" spans="1:34" x14ac:dyDescent="0.15">
      <c r="A8" s="3" t="s">
        <v>26</v>
      </c>
      <c r="B8" s="2" t="s">
        <v>1</v>
      </c>
      <c r="C8" s="1">
        <v>20.12697945669445</v>
      </c>
      <c r="D8" s="1">
        <v>25.384159964674751</v>
      </c>
      <c r="E8" s="1">
        <v>5.2571805079803013</v>
      </c>
      <c r="F8" s="1">
        <v>-0.44519150753330194</v>
      </c>
      <c r="G8" s="1">
        <v>1.3614948332864871</v>
      </c>
      <c r="H8" s="4"/>
      <c r="I8" s="6" t="s">
        <v>1</v>
      </c>
      <c r="J8" s="1">
        <v>20.12697945669445</v>
      </c>
      <c r="K8" s="1">
        <v>23.46740393354245</v>
      </c>
      <c r="L8" s="1">
        <f>K8-J8</f>
        <v>3.3404244768479998</v>
      </c>
      <c r="M8" s="1">
        <f>L8-L7</f>
        <v>-2.6186461335140514</v>
      </c>
      <c r="N8" s="34">
        <f>POWER(2,-M8)</f>
        <v>6.141734439854301</v>
      </c>
      <c r="O8" s="6" t="s">
        <v>1</v>
      </c>
      <c r="P8" s="1">
        <v>20.12697945669445</v>
      </c>
      <c r="Q8" s="1">
        <v>22.109149657478497</v>
      </c>
      <c r="R8" s="1">
        <f>Q8-P8</f>
        <v>1.9821702007840472</v>
      </c>
      <c r="S8" s="1">
        <f>R8-R7</f>
        <v>-5.044934620219454</v>
      </c>
      <c r="T8" s="34">
        <f>POWER(2,-S8)</f>
        <v>33.012365655611539</v>
      </c>
      <c r="V8" s="6" t="s">
        <v>1</v>
      </c>
      <c r="W8" s="1">
        <v>20.12697945669445</v>
      </c>
      <c r="X8" s="1">
        <v>22.2183234271488</v>
      </c>
      <c r="Y8" s="1">
        <f t="shared" si="1"/>
        <v>2.0913439704543499</v>
      </c>
      <c r="Z8" s="1">
        <f>Y8-Y7</f>
        <v>-2.7382742944945022</v>
      </c>
      <c r="AA8" s="34">
        <f>POWER(2,-Z8)</f>
        <v>6.6727168900153417</v>
      </c>
      <c r="AC8" s="6" t="s">
        <v>1</v>
      </c>
      <c r="AD8" s="1">
        <v>20.12697945669445</v>
      </c>
      <c r="AE8" s="1">
        <v>28.0934623349304</v>
      </c>
      <c r="AF8" s="1">
        <f t="shared" si="2"/>
        <v>7.9664828782359507</v>
      </c>
      <c r="AG8" s="1">
        <f>AF8-AF7</f>
        <v>-0.22363372536700155</v>
      </c>
      <c r="AH8" s="34">
        <f>POWER(2,-AG8)</f>
        <v>1.1676709060855481</v>
      </c>
    </row>
    <row r="9" spans="1:34" x14ac:dyDescent="0.15">
      <c r="B9" s="4"/>
      <c r="C9" s="4"/>
      <c r="D9" s="4"/>
      <c r="E9" s="4"/>
      <c r="F9" s="4"/>
      <c r="G9" s="4"/>
      <c r="H9" s="4"/>
      <c r="I9" s="4"/>
      <c r="J9" s="1"/>
      <c r="K9" s="1"/>
      <c r="L9" s="1"/>
      <c r="M9" s="1"/>
      <c r="N9" s="34"/>
      <c r="O9" s="4"/>
      <c r="P9" s="1"/>
      <c r="Q9" s="1"/>
      <c r="R9" s="1"/>
      <c r="S9" s="1"/>
      <c r="T9" s="34"/>
      <c r="V9" s="4"/>
      <c r="W9" s="1"/>
      <c r="X9" s="1"/>
      <c r="Y9" s="1"/>
      <c r="Z9" s="1"/>
      <c r="AA9" s="34"/>
      <c r="AC9" s="4"/>
    </row>
    <row r="10" spans="1:34" x14ac:dyDescent="0.15">
      <c r="A10" s="3" t="s">
        <v>102</v>
      </c>
      <c r="B10" s="6"/>
      <c r="C10" s="6" t="s">
        <v>2</v>
      </c>
      <c r="D10" s="6" t="s">
        <v>4</v>
      </c>
      <c r="E10" s="1"/>
      <c r="F10" s="1"/>
      <c r="G10" s="1"/>
      <c r="H10" s="4"/>
      <c r="I10" s="6"/>
      <c r="O10" s="6"/>
      <c r="V10" s="6"/>
      <c r="AC10" s="6"/>
      <c r="AD10" s="1" t="s">
        <v>2</v>
      </c>
      <c r="AE10" s="1" t="s">
        <v>8</v>
      </c>
      <c r="AF10" s="1"/>
      <c r="AG10" s="1"/>
      <c r="AH10" s="34"/>
    </row>
    <row r="11" spans="1:34" x14ac:dyDescent="0.15">
      <c r="A11" s="3" t="s">
        <v>49</v>
      </c>
      <c r="B11" s="6" t="s">
        <v>35</v>
      </c>
      <c r="C11" s="1">
        <v>23.209755000000001</v>
      </c>
      <c r="D11" s="1">
        <v>26.139652000000002</v>
      </c>
      <c r="E11" s="1">
        <f>AVERAGE(C11:D11)</f>
        <v>24.6747035</v>
      </c>
      <c r="F11" s="1">
        <f>E11-E11</f>
        <v>0</v>
      </c>
      <c r="G11" s="1">
        <f>POWER(2,-F11)</f>
        <v>1</v>
      </c>
      <c r="H11" s="4"/>
      <c r="I11" s="6" t="s">
        <v>35</v>
      </c>
      <c r="J11" s="1" t="s">
        <v>2</v>
      </c>
      <c r="K11" s="1" t="s">
        <v>5</v>
      </c>
      <c r="L11" s="1"/>
      <c r="M11" s="1"/>
      <c r="N11" s="34"/>
      <c r="O11" s="6" t="s">
        <v>35</v>
      </c>
      <c r="P11" s="1" t="s">
        <v>2</v>
      </c>
      <c r="Q11" s="5" t="s">
        <v>6</v>
      </c>
      <c r="R11" s="1"/>
      <c r="S11" s="1"/>
      <c r="T11" s="34"/>
      <c r="V11" s="6" t="s">
        <v>35</v>
      </c>
      <c r="W11" s="1" t="s">
        <v>2</v>
      </c>
      <c r="X11" s="1" t="s">
        <v>7</v>
      </c>
      <c r="Y11" s="1"/>
      <c r="Z11" s="1"/>
      <c r="AA11" s="34"/>
      <c r="AC11" s="6" t="s">
        <v>35</v>
      </c>
      <c r="AD11" s="1">
        <v>23.209755000000001</v>
      </c>
      <c r="AE11" s="1">
        <v>29.853134000000001</v>
      </c>
      <c r="AF11" s="1">
        <f>AE11-AD11</f>
        <v>6.6433789999999995</v>
      </c>
      <c r="AG11" s="1">
        <f>AF11-AF11</f>
        <v>0</v>
      </c>
      <c r="AH11" s="34">
        <f>POWER(2,-AG11)</f>
        <v>1</v>
      </c>
    </row>
    <row r="12" spans="1:34" x14ac:dyDescent="0.15">
      <c r="A12" s="3" t="s">
        <v>26</v>
      </c>
      <c r="B12" s="6" t="s">
        <v>36</v>
      </c>
      <c r="C12" s="1">
        <v>23.110804000000002</v>
      </c>
      <c r="D12" s="1">
        <v>26.282627999999999</v>
      </c>
      <c r="E12" s="1">
        <f>AVERAGE(C12:D12)</f>
        <v>24.696716000000002</v>
      </c>
      <c r="F12" s="1">
        <f>E12-E11</f>
        <v>2.2012500000002433E-2</v>
      </c>
      <c r="G12" s="1">
        <f>POWER(2,-F12)</f>
        <v>0.98485790971503961</v>
      </c>
      <c r="H12" s="4"/>
      <c r="I12" s="6" t="s">
        <v>36</v>
      </c>
      <c r="J12" s="1">
        <v>23.209755000000001</v>
      </c>
      <c r="K12" s="1">
        <v>27.794885000000001</v>
      </c>
      <c r="L12" s="1">
        <f>K12-J12</f>
        <v>4.5851299999999995</v>
      </c>
      <c r="M12" s="1">
        <f>L12-L12</f>
        <v>0</v>
      </c>
      <c r="N12" s="34">
        <f>POWER(2,-M12)</f>
        <v>1</v>
      </c>
      <c r="O12" s="6" t="s">
        <v>36</v>
      </c>
      <c r="P12" s="1">
        <v>23.209755000000001</v>
      </c>
      <c r="Q12" s="1">
        <v>27.937142999999999</v>
      </c>
      <c r="R12" s="1">
        <f>Q12-P12</f>
        <v>4.7273879999999977</v>
      </c>
      <c r="S12" s="1">
        <f>R12-R12</f>
        <v>0</v>
      </c>
      <c r="T12" s="34">
        <f>POWER(2,-S12)</f>
        <v>1</v>
      </c>
      <c r="V12" s="6" t="s">
        <v>36</v>
      </c>
      <c r="W12" s="1">
        <v>23.209755000000001</v>
      </c>
      <c r="X12" s="1">
        <v>26.238023999999999</v>
      </c>
      <c r="Y12" s="1">
        <f>X12-W12</f>
        <v>3.0282689999999981</v>
      </c>
      <c r="Z12" s="1">
        <f>Y12-Y12</f>
        <v>0</v>
      </c>
      <c r="AA12" s="34">
        <f>POWER(2,-Z12)</f>
        <v>1</v>
      </c>
      <c r="AC12" s="6" t="s">
        <v>36</v>
      </c>
      <c r="AD12" s="1">
        <v>23.110804000000002</v>
      </c>
      <c r="AE12" s="1">
        <v>30.012727000000002</v>
      </c>
      <c r="AF12" s="1">
        <f>AE12-AD12</f>
        <v>6.901923</v>
      </c>
      <c r="AG12" s="1">
        <f>AF12-AF11</f>
        <v>0.25854400000000055</v>
      </c>
      <c r="AH12" s="34">
        <f>POWER(2,-AG12)</f>
        <v>0.83593113419885678</v>
      </c>
    </row>
    <row r="13" spans="1:34" x14ac:dyDescent="0.15">
      <c r="B13" s="1"/>
      <c r="C13" s="6" t="s">
        <v>3</v>
      </c>
      <c r="D13" s="1"/>
      <c r="E13" s="1"/>
      <c r="F13" s="1"/>
      <c r="G13" s="1"/>
      <c r="H13" s="4"/>
      <c r="I13" s="1"/>
      <c r="J13" s="1">
        <v>23.110804000000002</v>
      </c>
      <c r="K13" s="1">
        <v>25.215807000000002</v>
      </c>
      <c r="L13" s="1">
        <f>K13-J13</f>
        <v>2.105003</v>
      </c>
      <c r="M13" s="1">
        <f>L13-L12</f>
        <v>-2.4801269999999995</v>
      </c>
      <c r="N13" s="34">
        <f>POWER(2,-M13)</f>
        <v>5.5794658024397101</v>
      </c>
      <c r="O13" s="1"/>
      <c r="P13" s="1">
        <v>23.110804000000002</v>
      </c>
      <c r="Q13" s="1">
        <v>23.173634</v>
      </c>
      <c r="R13" s="1">
        <f t="shared" ref="R13" si="3">Q13-P13</f>
        <v>6.2829999999998165E-2</v>
      </c>
      <c r="S13" s="1">
        <f>R13-R12</f>
        <v>-4.6645579999999995</v>
      </c>
      <c r="T13" s="34">
        <f>POWER(2,-S13)</f>
        <v>25.361321206455891</v>
      </c>
      <c r="V13" s="1"/>
      <c r="W13" s="1">
        <v>23.110804000000002</v>
      </c>
      <c r="X13" s="1">
        <v>24.200061000000002</v>
      </c>
      <c r="Y13" s="1">
        <f>X13-W13</f>
        <v>1.0892569999999999</v>
      </c>
      <c r="Z13" s="1">
        <f>Y13-Y12</f>
        <v>-1.9390119999999982</v>
      </c>
      <c r="AA13" s="34">
        <f>POWER(2,-Z13)</f>
        <v>3.834429647728451</v>
      </c>
      <c r="AC13" s="1"/>
      <c r="AD13" s="1" t="s">
        <v>3</v>
      </c>
      <c r="AE13" s="1" t="s">
        <v>8</v>
      </c>
      <c r="AF13" s="1"/>
      <c r="AG13" s="1"/>
      <c r="AH13" s="34"/>
    </row>
    <row r="14" spans="1:34" x14ac:dyDescent="0.15">
      <c r="A14" s="3" t="s">
        <v>49</v>
      </c>
      <c r="B14" s="6" t="s">
        <v>35</v>
      </c>
      <c r="C14" s="1">
        <v>21.219805000000001</v>
      </c>
      <c r="D14" s="1">
        <v>26.139652000000002</v>
      </c>
      <c r="E14" s="1">
        <f>D14-C14</f>
        <v>4.9198470000000007</v>
      </c>
      <c r="F14" s="1">
        <f>E14-E14</f>
        <v>0</v>
      </c>
      <c r="G14" s="1">
        <f>POWER(2,-F14)</f>
        <v>1</v>
      </c>
      <c r="H14" s="4"/>
      <c r="J14" s="1" t="s">
        <v>3</v>
      </c>
      <c r="K14" s="1" t="s">
        <v>5</v>
      </c>
      <c r="L14" s="1"/>
      <c r="M14" s="1"/>
      <c r="N14" s="34"/>
      <c r="O14" s="4"/>
      <c r="P14" s="1" t="s">
        <v>3</v>
      </c>
      <c r="Q14" s="1" t="s">
        <v>6</v>
      </c>
      <c r="R14" s="1"/>
      <c r="S14" s="1"/>
      <c r="T14" s="34"/>
      <c r="V14" s="4"/>
      <c r="W14" s="1" t="s">
        <v>3</v>
      </c>
      <c r="X14" s="1" t="s">
        <v>7</v>
      </c>
      <c r="Y14" s="1"/>
      <c r="Z14" s="1"/>
      <c r="AA14" s="34"/>
      <c r="AC14" s="6" t="s">
        <v>35</v>
      </c>
      <c r="AD14" s="1">
        <v>21.219805000000001</v>
      </c>
      <c r="AE14" s="1">
        <v>29.853134000000001</v>
      </c>
      <c r="AF14" s="1">
        <f>AE14-AD14</f>
        <v>8.6333289999999998</v>
      </c>
      <c r="AG14" s="1">
        <f>AF14-AF14</f>
        <v>0</v>
      </c>
      <c r="AH14" s="34">
        <f>POWER(2,-AG14)</f>
        <v>1</v>
      </c>
    </row>
    <row r="15" spans="1:34" x14ac:dyDescent="0.15">
      <c r="A15" s="3" t="s">
        <v>26</v>
      </c>
      <c r="B15" s="6" t="s">
        <v>36</v>
      </c>
      <c r="C15" s="1">
        <v>21.160187000000001</v>
      </c>
      <c r="D15" s="1">
        <v>26.282627999999999</v>
      </c>
      <c r="E15" s="1">
        <f>D15-C15</f>
        <v>5.1224409999999985</v>
      </c>
      <c r="F15" s="1">
        <f>E15-E14</f>
        <v>0.20259399999999772</v>
      </c>
      <c r="G15" s="1">
        <f>POWER(2,-F15)</f>
        <v>0.86898669902997039</v>
      </c>
      <c r="H15" s="8" t="s">
        <v>21</v>
      </c>
      <c r="I15" s="6" t="s">
        <v>35</v>
      </c>
      <c r="J15" s="1">
        <v>21.219805000000001</v>
      </c>
      <c r="K15" s="1">
        <v>27.794885000000001</v>
      </c>
      <c r="L15" s="1">
        <f>K15-J15</f>
        <v>6.5750799999999998</v>
      </c>
      <c r="M15" s="1">
        <f>L15-L15</f>
        <v>0</v>
      </c>
      <c r="N15" s="34">
        <f>POWER(2,-M15)</f>
        <v>1</v>
      </c>
      <c r="O15" s="6" t="s">
        <v>35</v>
      </c>
      <c r="P15" s="1">
        <v>21.219805000000001</v>
      </c>
      <c r="Q15" s="1">
        <v>27.937142999999999</v>
      </c>
      <c r="R15" s="1">
        <f t="shared" ref="R15:R16" si="4">Q15-P15</f>
        <v>6.717337999999998</v>
      </c>
      <c r="S15" s="1">
        <f>R15-R15</f>
        <v>0</v>
      </c>
      <c r="T15" s="34">
        <f>POWER(2,-S15)</f>
        <v>1</v>
      </c>
      <c r="V15" s="6" t="s">
        <v>35</v>
      </c>
      <c r="W15" s="1">
        <v>21.219805000000001</v>
      </c>
      <c r="X15" s="1">
        <v>26.238023999999999</v>
      </c>
      <c r="Y15" s="1">
        <f>X15-W15</f>
        <v>5.0182189999999984</v>
      </c>
      <c r="Z15" s="1">
        <f>Y15-Y15</f>
        <v>0</v>
      </c>
      <c r="AA15" s="34">
        <f>POWER(2,-Z15)</f>
        <v>1</v>
      </c>
      <c r="AC15" s="6" t="s">
        <v>36</v>
      </c>
      <c r="AD15" s="1">
        <v>21.160187000000001</v>
      </c>
      <c r="AE15" s="1">
        <v>30.012727000000002</v>
      </c>
      <c r="AF15" s="1">
        <f>AE15-AD15</f>
        <v>8.8525400000000012</v>
      </c>
      <c r="AG15" s="1">
        <f>AF15-AF14</f>
        <v>0.21921100000000138</v>
      </c>
      <c r="AH15" s="34">
        <f>POWER(2,-AG15)</f>
        <v>0.85903510839117492</v>
      </c>
    </row>
    <row r="16" spans="1:34" x14ac:dyDescent="0.15">
      <c r="B16" s="4"/>
      <c r="C16" s="4"/>
      <c r="D16" s="4"/>
      <c r="E16" s="4"/>
      <c r="F16" s="4"/>
      <c r="G16" s="4"/>
      <c r="H16" s="4"/>
      <c r="I16" s="6" t="s">
        <v>36</v>
      </c>
      <c r="J16" s="1">
        <v>21.160187000000001</v>
      </c>
      <c r="K16" s="1">
        <v>25.215807000000002</v>
      </c>
      <c r="L16" s="1">
        <f>K16-J16</f>
        <v>4.0556200000000011</v>
      </c>
      <c r="M16" s="1">
        <f>L16-L15</f>
        <v>-2.5194599999999987</v>
      </c>
      <c r="N16" s="34">
        <f>POWER(2,-M16)</f>
        <v>5.7336744790073464</v>
      </c>
      <c r="O16" s="6" t="s">
        <v>36</v>
      </c>
      <c r="P16" s="1">
        <v>21.160187000000001</v>
      </c>
      <c r="Q16" s="1">
        <v>23.173634</v>
      </c>
      <c r="R16" s="1">
        <f t="shared" si="4"/>
        <v>2.0134469999999993</v>
      </c>
      <c r="S16" s="1">
        <f>R16-R15</f>
        <v>-4.7038909999999987</v>
      </c>
      <c r="T16" s="34">
        <f>POWER(2,-S16)</f>
        <v>26.062272859846107</v>
      </c>
      <c r="V16" s="6" t="s">
        <v>36</v>
      </c>
      <c r="W16" s="1">
        <v>21.160187000000001</v>
      </c>
      <c r="X16" s="1">
        <v>24.200061000000002</v>
      </c>
      <c r="Y16" s="1">
        <f>X16-W16</f>
        <v>3.0398740000000011</v>
      </c>
      <c r="Z16" s="1">
        <f>Y16-Y15</f>
        <v>-1.9783449999999974</v>
      </c>
      <c r="AA16" s="34">
        <f>POWER(2,-Z16)</f>
        <v>3.9404079514415686</v>
      </c>
    </row>
    <row r="17" spans="1:35" x14ac:dyDescent="0.15">
      <c r="B17" s="6"/>
      <c r="C17" s="6" t="s">
        <v>2</v>
      </c>
      <c r="D17" s="6" t="s">
        <v>4</v>
      </c>
      <c r="E17" s="1"/>
      <c r="F17" s="1"/>
      <c r="G17" s="1"/>
      <c r="H17" s="4"/>
      <c r="I17" s="4"/>
      <c r="O17" s="4"/>
      <c r="V17" s="4"/>
      <c r="AC17" s="4"/>
      <c r="AD17" s="4" t="s">
        <v>24</v>
      </c>
      <c r="AE17" s="1" t="s">
        <v>8</v>
      </c>
      <c r="AF17" s="4"/>
      <c r="AG17" s="4"/>
    </row>
    <row r="18" spans="1:35" x14ac:dyDescent="0.15">
      <c r="A18" s="3" t="s">
        <v>103</v>
      </c>
      <c r="B18" s="6" t="s">
        <v>37</v>
      </c>
      <c r="C18" s="1">
        <v>24.243563999999999</v>
      </c>
      <c r="D18" s="1">
        <v>27.958985999999999</v>
      </c>
      <c r="E18" s="1">
        <f>D18-C18</f>
        <v>3.7154220000000002</v>
      </c>
      <c r="F18" s="1">
        <f>E18-E18</f>
        <v>0</v>
      </c>
      <c r="G18" s="1">
        <f>POWER(2,-F18)</f>
        <v>1</v>
      </c>
      <c r="H18" s="4"/>
      <c r="I18" s="6"/>
      <c r="J18" s="1" t="s">
        <v>2</v>
      </c>
      <c r="K18" s="1" t="s">
        <v>5</v>
      </c>
      <c r="L18" s="1"/>
      <c r="M18" s="1"/>
      <c r="N18" s="34"/>
      <c r="O18" s="6"/>
      <c r="P18" s="4" t="s">
        <v>24</v>
      </c>
      <c r="Q18" s="4" t="s">
        <v>6</v>
      </c>
      <c r="R18" s="4"/>
      <c r="S18" s="4"/>
      <c r="V18" s="6"/>
      <c r="W18" s="4" t="s">
        <v>24</v>
      </c>
      <c r="X18" s="1" t="s">
        <v>7</v>
      </c>
      <c r="Y18" s="4"/>
      <c r="Z18" s="4"/>
      <c r="AC18" s="6" t="s">
        <v>37</v>
      </c>
      <c r="AD18" s="4">
        <v>24.243563999999999</v>
      </c>
      <c r="AE18" s="1">
        <v>30.110586999999999</v>
      </c>
      <c r="AF18" s="1">
        <f>AE18-AD18</f>
        <v>5.8670229999999997</v>
      </c>
      <c r="AG18" s="1">
        <f>AF18-AF18</f>
        <v>0</v>
      </c>
      <c r="AH18" s="34">
        <f>POWER(2,-AG18)</f>
        <v>1</v>
      </c>
    </row>
    <row r="19" spans="1:35" x14ac:dyDescent="0.15">
      <c r="B19" s="6" t="s">
        <v>38</v>
      </c>
      <c r="C19" s="1">
        <v>24.18601</v>
      </c>
      <c r="D19" s="1">
        <v>27.995312999999999</v>
      </c>
      <c r="E19" s="1">
        <f>D19-C19</f>
        <v>3.8093029999999999</v>
      </c>
      <c r="F19" s="1">
        <f>E19-E18</f>
        <v>9.3880999999999659E-2</v>
      </c>
      <c r="G19" s="1">
        <f>POWER(2,-F19)</f>
        <v>0.93699873157043456</v>
      </c>
      <c r="H19" s="8" t="s">
        <v>22</v>
      </c>
      <c r="I19" s="6" t="s">
        <v>37</v>
      </c>
      <c r="J19" s="1">
        <v>24.243563999999999</v>
      </c>
      <c r="K19" s="1">
        <v>28.94218</v>
      </c>
      <c r="L19" s="1">
        <f>K19-J19</f>
        <v>4.6986160000000012</v>
      </c>
      <c r="M19" s="1">
        <f>L19-L19</f>
        <v>0</v>
      </c>
      <c r="N19" s="34">
        <f>POWER(2,-M19)</f>
        <v>1</v>
      </c>
      <c r="O19" s="6" t="s">
        <v>37</v>
      </c>
      <c r="P19" s="4">
        <v>24.243563999999999</v>
      </c>
      <c r="Q19" s="4">
        <v>29.763596398153201</v>
      </c>
      <c r="R19" s="4">
        <f>Q19-P19</f>
        <v>5.5200323981532016</v>
      </c>
      <c r="S19" s="4">
        <f>R19-R19</f>
        <v>0</v>
      </c>
      <c r="T19" s="7">
        <f>POWER(2,-S19)</f>
        <v>1</v>
      </c>
      <c r="V19" s="6" t="s">
        <v>37</v>
      </c>
      <c r="W19" s="4">
        <v>24.243563999999999</v>
      </c>
      <c r="X19" s="1">
        <v>26.840206999999999</v>
      </c>
      <c r="Y19" s="1">
        <f>X19-W19</f>
        <v>2.5966430000000003</v>
      </c>
      <c r="Z19" s="1">
        <f>Y19-Y19</f>
        <v>0</v>
      </c>
      <c r="AA19" s="34">
        <f>POWER(2,-Z19)</f>
        <v>1</v>
      </c>
      <c r="AC19" s="6" t="s">
        <v>38</v>
      </c>
      <c r="AD19" s="4">
        <v>24.18601</v>
      </c>
      <c r="AE19" s="1">
        <v>30.288453000000001</v>
      </c>
      <c r="AF19" s="1">
        <f t="shared" ref="AF19" si="5">AE19-AD19</f>
        <v>6.1024430000000009</v>
      </c>
      <c r="AG19" s="1">
        <f>AF19-AF18</f>
        <v>0.23542000000000129</v>
      </c>
      <c r="AH19" s="34">
        <f t="shared" ref="AH19" si="6">POWER(2,-AG19)</f>
        <v>0.84943767330153253</v>
      </c>
    </row>
    <row r="20" spans="1:35" x14ac:dyDescent="0.15">
      <c r="B20" s="6"/>
      <c r="C20" s="6" t="s">
        <v>2</v>
      </c>
      <c r="D20" s="6" t="s">
        <v>4</v>
      </c>
      <c r="E20" s="1"/>
      <c r="F20" s="1"/>
      <c r="G20" s="1"/>
      <c r="H20" s="4"/>
      <c r="I20" s="6" t="s">
        <v>38</v>
      </c>
      <c r="J20" s="1">
        <v>24.18601</v>
      </c>
      <c r="K20" s="1">
        <v>26.930260000000001</v>
      </c>
      <c r="L20" s="1">
        <f>K20-J20</f>
        <v>2.744250000000001</v>
      </c>
      <c r="M20" s="1">
        <f>L20-L19</f>
        <v>-1.9543660000000003</v>
      </c>
      <c r="N20" s="34">
        <f>POWER(2,-M20)</f>
        <v>3.875455803828288</v>
      </c>
      <c r="O20" s="6" t="s">
        <v>38</v>
      </c>
      <c r="P20" s="4">
        <v>24.18601</v>
      </c>
      <c r="Q20" s="4">
        <v>24.497792100225102</v>
      </c>
      <c r="R20" s="4">
        <f>Q20-P20</f>
        <v>0.311782100225102</v>
      </c>
      <c r="S20" s="4">
        <f>R20-R19</f>
        <v>-5.2082502979280996</v>
      </c>
      <c r="T20" s="7">
        <f>POWER(2,-S20)</f>
        <v>36.969158450777151</v>
      </c>
      <c r="V20" s="6" t="s">
        <v>38</v>
      </c>
      <c r="W20" s="4">
        <v>24.18601</v>
      </c>
      <c r="X20" s="1">
        <v>24.300981</v>
      </c>
      <c r="Y20" s="1">
        <f t="shared" ref="Y20" si="7">X20-W20</f>
        <v>0.1149710000000006</v>
      </c>
      <c r="Z20" s="1">
        <f>Y20-Y19</f>
        <v>-2.4816719999999997</v>
      </c>
      <c r="AA20" s="34">
        <f t="shared" ref="AA20" si="8">POWER(2,-Z20)</f>
        <v>5.5854441220761899</v>
      </c>
      <c r="AD20" s="1" t="s">
        <v>2</v>
      </c>
      <c r="AE20" s="1" t="s">
        <v>8</v>
      </c>
      <c r="AF20" s="1"/>
      <c r="AG20" s="1"/>
      <c r="AH20" s="34"/>
    </row>
    <row r="21" spans="1:35" x14ac:dyDescent="0.15">
      <c r="A21" s="3" t="s">
        <v>104</v>
      </c>
      <c r="B21" s="6" t="s">
        <v>39</v>
      </c>
      <c r="C21" s="1">
        <v>23.375845000000002</v>
      </c>
      <c r="D21" s="1">
        <v>26.031507000000001</v>
      </c>
      <c r="E21" s="1">
        <f>D21-C21</f>
        <v>2.6556619999999995</v>
      </c>
      <c r="F21" s="1">
        <f>E21-E21</f>
        <v>0</v>
      </c>
      <c r="G21" s="1">
        <f>POWER(2,-F21)</f>
        <v>1</v>
      </c>
      <c r="H21" s="4"/>
      <c r="I21" s="6"/>
      <c r="J21" s="1" t="s">
        <v>2</v>
      </c>
      <c r="K21" s="1" t="s">
        <v>5</v>
      </c>
      <c r="L21" s="1"/>
      <c r="M21" s="1"/>
      <c r="N21" s="34"/>
      <c r="O21" s="6"/>
      <c r="P21" s="1" t="s">
        <v>2</v>
      </c>
      <c r="Q21" s="1" t="s">
        <v>5</v>
      </c>
      <c r="R21" s="1"/>
      <c r="S21" s="1"/>
      <c r="T21" s="34"/>
      <c r="V21" s="6"/>
      <c r="W21" s="1" t="s">
        <v>2</v>
      </c>
      <c r="X21" s="1" t="s">
        <v>7</v>
      </c>
      <c r="Y21" s="1"/>
      <c r="Z21" s="1"/>
      <c r="AA21" s="34"/>
      <c r="AC21" s="6" t="s">
        <v>39</v>
      </c>
      <c r="AD21" s="1">
        <v>23.375845000000002</v>
      </c>
      <c r="AE21" s="4">
        <v>29.119157999999999</v>
      </c>
      <c r="AF21" s="1">
        <f>AE21-AD21</f>
        <v>5.743312999999997</v>
      </c>
      <c r="AG21" s="4">
        <f>AF21-AF21</f>
        <v>0</v>
      </c>
      <c r="AH21" s="34">
        <f>POWER(2,-AG21)</f>
        <v>1</v>
      </c>
    </row>
    <row r="22" spans="1:35" x14ac:dyDescent="0.15">
      <c r="B22" s="6" t="s">
        <v>40</v>
      </c>
      <c r="C22" s="1">
        <v>23.442311</v>
      </c>
      <c r="D22" s="1">
        <v>26.579948999999999</v>
      </c>
      <c r="E22" s="1">
        <f>D22-C22</f>
        <v>3.137637999999999</v>
      </c>
      <c r="F22" s="1">
        <f>E22-E21</f>
        <v>0.48197599999999952</v>
      </c>
      <c r="G22" s="1">
        <f>POWER(2,-F22)</f>
        <v>0.71599628148079109</v>
      </c>
      <c r="H22" s="8" t="s">
        <v>23</v>
      </c>
      <c r="I22" s="6" t="s">
        <v>39</v>
      </c>
      <c r="J22" s="1">
        <v>23.375845000000002</v>
      </c>
      <c r="K22" s="1">
        <v>27.810982790000001</v>
      </c>
      <c r="L22" s="1">
        <f>K22-J22</f>
        <v>4.4351377899999989</v>
      </c>
      <c r="M22" s="1">
        <f>L22-L22</f>
        <v>0</v>
      </c>
      <c r="N22" s="34">
        <f>POWER(2,-M22)</f>
        <v>1</v>
      </c>
      <c r="O22" s="6" t="s">
        <v>39</v>
      </c>
      <c r="P22" s="1">
        <v>23.375845000000002</v>
      </c>
      <c r="Q22" s="1">
        <v>28.789652</v>
      </c>
      <c r="R22" s="1">
        <f>Q22-P22</f>
        <v>5.4138069999999985</v>
      </c>
      <c r="S22" s="1">
        <f>R22-R22</f>
        <v>0</v>
      </c>
      <c r="T22" s="34">
        <f>POWER(2,-S22)</f>
        <v>1</v>
      </c>
      <c r="V22" s="6" t="s">
        <v>39</v>
      </c>
      <c r="W22" s="1">
        <v>23.375845000000002</v>
      </c>
      <c r="X22" s="4">
        <v>25.214641</v>
      </c>
      <c r="Y22" s="1">
        <f>X22-W22</f>
        <v>1.8387959999999985</v>
      </c>
      <c r="Z22" s="4">
        <f>Y22-Y22</f>
        <v>0</v>
      </c>
      <c r="AA22" s="34">
        <f>POWER(2,-Z22)</f>
        <v>1</v>
      </c>
      <c r="AC22" s="6" t="s">
        <v>40</v>
      </c>
      <c r="AD22" s="1">
        <v>23.442311</v>
      </c>
      <c r="AE22" s="4">
        <v>29.619361000000001</v>
      </c>
      <c r="AF22" s="1">
        <f>AE22-AD22</f>
        <v>6.1770500000000013</v>
      </c>
      <c r="AG22" s="4">
        <f>AF22-AF21</f>
        <v>0.43373700000000426</v>
      </c>
      <c r="AH22" s="34">
        <f>POWER(2,-AG22)</f>
        <v>0.7403415992761313</v>
      </c>
    </row>
    <row r="23" spans="1:35" x14ac:dyDescent="0.15">
      <c r="H23" s="4"/>
      <c r="I23" s="6" t="s">
        <v>40</v>
      </c>
      <c r="J23" s="1">
        <v>23.442311</v>
      </c>
      <c r="K23" s="1">
        <v>26.561141939999999</v>
      </c>
      <c r="L23" s="1">
        <f>K23-J23</f>
        <v>3.1188309399999987</v>
      </c>
      <c r="M23" s="1">
        <f>L23-L22</f>
        <v>-1.3163068500000001</v>
      </c>
      <c r="N23" s="34">
        <f>POWER(2,-M23)</f>
        <v>2.4902780771943798</v>
      </c>
      <c r="O23" s="6" t="s">
        <v>40</v>
      </c>
      <c r="P23" s="1">
        <v>23.442311</v>
      </c>
      <c r="Q23" s="1">
        <v>24.192627999999999</v>
      </c>
      <c r="R23" s="1">
        <f>Q23-P23</f>
        <v>0.75031699999999901</v>
      </c>
      <c r="S23" s="1">
        <f>R23-R22</f>
        <v>-4.6634899999999995</v>
      </c>
      <c r="T23" s="34">
        <f>POWER(2,-S23)</f>
        <v>25.342553644936128</v>
      </c>
      <c r="V23" s="6" t="s">
        <v>40</v>
      </c>
      <c r="W23" s="1">
        <v>23.442311</v>
      </c>
      <c r="X23" s="4">
        <v>23.143211000000001</v>
      </c>
      <c r="Y23" s="1">
        <f>X23-W23</f>
        <v>-0.29909999999999926</v>
      </c>
      <c r="Z23" s="4">
        <f>Y23-Y22</f>
        <v>-2.1378959999999978</v>
      </c>
      <c r="AA23" s="34">
        <f>POWER(2,-Z23)</f>
        <v>4.4011971555791352</v>
      </c>
    </row>
    <row r="24" spans="1:35" x14ac:dyDescent="0.15">
      <c r="A24" s="1" t="s">
        <v>2</v>
      </c>
      <c r="B24" s="4"/>
      <c r="C24" s="4"/>
      <c r="D24" s="4"/>
      <c r="E24" s="4"/>
      <c r="F24" s="4"/>
      <c r="G24" s="4"/>
      <c r="AC24" s="1" t="s">
        <v>2</v>
      </c>
      <c r="AD24" s="4"/>
      <c r="AE24" s="4"/>
      <c r="AF24" s="4"/>
      <c r="AG24" s="4"/>
      <c r="AI24" s="4"/>
    </row>
    <row r="25" spans="1:35" x14ac:dyDescent="0.15">
      <c r="A25" s="3" t="s">
        <v>4</v>
      </c>
      <c r="B25" s="8" t="s">
        <v>27</v>
      </c>
      <c r="C25" s="8" t="s">
        <v>28</v>
      </c>
      <c r="D25" s="8" t="s">
        <v>29</v>
      </c>
      <c r="E25" s="8" t="s">
        <v>30</v>
      </c>
      <c r="F25" s="3" t="s">
        <v>12</v>
      </c>
      <c r="G25" s="8" t="s">
        <v>31</v>
      </c>
      <c r="H25" s="1" t="s">
        <v>2</v>
      </c>
      <c r="I25" s="4"/>
      <c r="J25" s="4"/>
      <c r="K25" s="4"/>
      <c r="L25" s="4"/>
      <c r="M25" s="4"/>
      <c r="O25" s="1" t="s">
        <v>2</v>
      </c>
      <c r="V25" s="1" t="s">
        <v>2</v>
      </c>
      <c r="W25" s="4"/>
      <c r="X25" s="4"/>
      <c r="Y25" s="4"/>
      <c r="Z25" s="4"/>
      <c r="AC25" s="6" t="s">
        <v>8</v>
      </c>
      <c r="AD25" s="8" t="s">
        <v>27</v>
      </c>
      <c r="AE25" s="8" t="s">
        <v>28</v>
      </c>
      <c r="AF25" s="8" t="s">
        <v>29</v>
      </c>
      <c r="AG25" s="8" t="s">
        <v>30</v>
      </c>
      <c r="AH25" s="32" t="s">
        <v>12</v>
      </c>
      <c r="AI25" s="8" t="s">
        <v>31</v>
      </c>
    </row>
    <row r="26" spans="1:35" x14ac:dyDescent="0.15">
      <c r="A26" s="4" t="s">
        <v>25</v>
      </c>
      <c r="B26" s="4">
        <v>1</v>
      </c>
      <c r="C26" s="4">
        <v>1</v>
      </c>
      <c r="D26" s="4">
        <v>1</v>
      </c>
      <c r="E26" s="4">
        <v>1</v>
      </c>
      <c r="F26" s="4">
        <f>AVERAGE(B26:E26)</f>
        <v>1</v>
      </c>
      <c r="G26" s="4">
        <f>STDEVA(B26:E26)</f>
        <v>0</v>
      </c>
      <c r="H26" s="3" t="s">
        <v>5</v>
      </c>
      <c r="I26" s="8" t="s">
        <v>27</v>
      </c>
      <c r="J26" s="8" t="s">
        <v>28</v>
      </c>
      <c r="K26" s="8" t="s">
        <v>29</v>
      </c>
      <c r="L26" s="8" t="s">
        <v>30</v>
      </c>
      <c r="M26" s="3" t="s">
        <v>12</v>
      </c>
      <c r="N26" s="25" t="s">
        <v>31</v>
      </c>
      <c r="O26" s="3" t="s">
        <v>6</v>
      </c>
      <c r="P26" s="8" t="s">
        <v>27</v>
      </c>
      <c r="Q26" s="8" t="s">
        <v>28</v>
      </c>
      <c r="R26" s="8" t="s">
        <v>29</v>
      </c>
      <c r="S26" s="8" t="s">
        <v>30</v>
      </c>
      <c r="T26" s="32" t="s">
        <v>12</v>
      </c>
      <c r="U26" s="8" t="s">
        <v>31</v>
      </c>
      <c r="V26" s="6" t="s">
        <v>7</v>
      </c>
      <c r="W26" s="8" t="s">
        <v>27</v>
      </c>
      <c r="X26" s="8" t="s">
        <v>28</v>
      </c>
      <c r="Y26" s="8" t="s">
        <v>29</v>
      </c>
      <c r="Z26" s="8" t="s">
        <v>30</v>
      </c>
      <c r="AA26" s="32" t="s">
        <v>12</v>
      </c>
      <c r="AB26" s="8" t="s">
        <v>31</v>
      </c>
      <c r="AC26" s="4" t="s">
        <v>25</v>
      </c>
      <c r="AD26" s="4">
        <v>1</v>
      </c>
      <c r="AE26" s="4">
        <v>1</v>
      </c>
      <c r="AF26" s="4">
        <v>1</v>
      </c>
      <c r="AG26" s="4">
        <v>1</v>
      </c>
      <c r="AH26" s="7">
        <f>AVERAGE(AD26:AG26)</f>
        <v>1</v>
      </c>
      <c r="AI26" s="4">
        <f>STDEVA(AD26:AG26)</f>
        <v>0</v>
      </c>
    </row>
    <row r="27" spans="1:35" x14ac:dyDescent="0.15">
      <c r="A27" s="4" t="s">
        <v>26</v>
      </c>
      <c r="B27" s="4">
        <v>0.92951102274337094</v>
      </c>
      <c r="C27" s="4">
        <v>0.98485790971503961</v>
      </c>
      <c r="D27" s="4">
        <v>0.93699873157043456</v>
      </c>
      <c r="E27" s="4">
        <v>0.71599628148079109</v>
      </c>
      <c r="F27" s="4">
        <f>AVERAGE(B27:E27)</f>
        <v>0.89184098637740905</v>
      </c>
      <c r="G27" s="4">
        <f>STDEVA(B27:E27)</f>
        <v>0.11976610797454156</v>
      </c>
      <c r="H27" s="4" t="s">
        <v>25</v>
      </c>
      <c r="I27" s="4">
        <v>1</v>
      </c>
      <c r="J27" s="4">
        <v>1</v>
      </c>
      <c r="K27" s="4">
        <v>1</v>
      </c>
      <c r="L27" s="4">
        <v>1</v>
      </c>
      <c r="M27" s="4">
        <f>AVERAGE(I27:L27)</f>
        <v>1</v>
      </c>
      <c r="N27" s="7">
        <f>STDEVA(I27:L27)</f>
        <v>0</v>
      </c>
      <c r="O27" t="s">
        <v>25</v>
      </c>
      <c r="P27">
        <v>1</v>
      </c>
      <c r="Q27">
        <v>1</v>
      </c>
      <c r="R27">
        <v>1</v>
      </c>
      <c r="S27">
        <v>1</v>
      </c>
      <c r="T27" s="7">
        <f>AVERAGE(P27:S27)</f>
        <v>1</v>
      </c>
      <c r="U27">
        <f>STDEVA(P27:S27)</f>
        <v>0</v>
      </c>
      <c r="V27" s="4" t="s">
        <v>25</v>
      </c>
      <c r="W27" s="4">
        <v>1</v>
      </c>
      <c r="X27" s="4">
        <v>1</v>
      </c>
      <c r="Y27" s="4">
        <v>1</v>
      </c>
      <c r="Z27" s="4">
        <v>1</v>
      </c>
      <c r="AA27" s="7">
        <f>AVERAGE(W27:Z27)</f>
        <v>1</v>
      </c>
      <c r="AB27">
        <f>STDEVA(W27:Z27)</f>
        <v>0</v>
      </c>
      <c r="AC27" s="4" t="s">
        <v>26</v>
      </c>
      <c r="AD27" s="4">
        <v>0.79718479395424446</v>
      </c>
      <c r="AE27" s="4">
        <v>0.83593113419885678</v>
      </c>
      <c r="AF27" s="4">
        <v>0.84943767330153253</v>
      </c>
      <c r="AG27" s="4">
        <v>0.7403415992761313</v>
      </c>
      <c r="AH27" s="7">
        <f>AVERAGE(AD27:AG27)</f>
        <v>0.8057238001826913</v>
      </c>
      <c r="AI27" s="4">
        <f>STDEVA(AD27:AG27)</f>
        <v>4.8891487173704611E-2</v>
      </c>
    </row>
    <row r="28" spans="1:35" x14ac:dyDescent="0.15">
      <c r="A28" s="4"/>
      <c r="B28" s="4"/>
      <c r="C28" s="4"/>
      <c r="D28" s="4"/>
      <c r="E28" s="4"/>
      <c r="F28" s="4"/>
      <c r="G28" s="4"/>
      <c r="H28" s="4" t="s">
        <v>26</v>
      </c>
      <c r="I28" s="4">
        <v>4.1930455562778493</v>
      </c>
      <c r="J28" s="4">
        <v>5.5794658024397101</v>
      </c>
      <c r="K28" s="4">
        <v>3.875455803828288</v>
      </c>
      <c r="L28" s="4">
        <v>2.4902780771943798</v>
      </c>
      <c r="M28" s="4">
        <f>AVERAGE(I28:L28)</f>
        <v>4.0345613099350564</v>
      </c>
      <c r="N28" s="7">
        <f>STDEVA(I28:L28)</f>
        <v>1.2678028779871366</v>
      </c>
      <c r="O28" t="s">
        <v>26</v>
      </c>
      <c r="P28">
        <v>22.53799060673245</v>
      </c>
      <c r="Q28">
        <v>25.361321206455891</v>
      </c>
      <c r="R28">
        <v>36.969158450777151</v>
      </c>
      <c r="S28">
        <v>25.342553644936128</v>
      </c>
      <c r="T28" s="7">
        <f>AVERAGE(P28:S28)</f>
        <v>27.552755977225406</v>
      </c>
      <c r="U28" s="4">
        <f>STDEVA(P28:S28)</f>
        <v>6.4162265122422504</v>
      </c>
      <c r="V28" s="4" t="s">
        <v>26</v>
      </c>
      <c r="W28" s="4">
        <v>4.5555544900184124</v>
      </c>
      <c r="X28" s="4">
        <v>3.834429647728451</v>
      </c>
      <c r="Y28" s="4">
        <v>5.5854441220761899</v>
      </c>
      <c r="Z28" s="4">
        <v>4.4011971555791352</v>
      </c>
      <c r="AA28" s="7">
        <f>AVERAGE(W28:Z28)</f>
        <v>4.594156353850547</v>
      </c>
      <c r="AB28" s="4">
        <f>STDEVA(W28:Z28)</f>
        <v>0.72996791333997668</v>
      </c>
      <c r="AC28" s="4"/>
      <c r="AD28" s="4"/>
      <c r="AE28" s="4"/>
      <c r="AF28" s="4"/>
      <c r="AG28" s="4"/>
      <c r="AI28" s="4"/>
    </row>
    <row r="29" spans="1:35" x14ac:dyDescent="0.15">
      <c r="A29" s="8" t="s">
        <v>34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V29" s="4"/>
      <c r="W29" s="4"/>
      <c r="X29" s="4"/>
      <c r="Y29" s="4"/>
      <c r="Z29" s="4"/>
      <c r="AC29" s="4"/>
      <c r="AD29" s="4"/>
      <c r="AE29" s="4"/>
      <c r="AF29" s="4"/>
      <c r="AG29" s="4"/>
      <c r="AI29" s="4"/>
    </row>
    <row r="30" spans="1:35" x14ac:dyDescent="0.15">
      <c r="A30" s="3" t="s">
        <v>4</v>
      </c>
      <c r="B30" s="8" t="s">
        <v>27</v>
      </c>
      <c r="C30" s="8" t="s">
        <v>28</v>
      </c>
      <c r="D30" s="8"/>
      <c r="E30" s="8"/>
      <c r="F30" s="3" t="s">
        <v>12</v>
      </c>
      <c r="G30" s="4"/>
      <c r="H30" s="4"/>
      <c r="I30" s="4"/>
      <c r="J30" s="4"/>
      <c r="K30" s="4"/>
      <c r="L30" s="4"/>
      <c r="M30" s="4"/>
      <c r="V30" s="4"/>
      <c r="W30" s="4"/>
      <c r="X30" s="4"/>
      <c r="Y30" s="4"/>
      <c r="Z30" s="4"/>
      <c r="AC30" s="6" t="s">
        <v>8</v>
      </c>
      <c r="AD30" s="8" t="s">
        <v>27</v>
      </c>
      <c r="AE30" s="8" t="s">
        <v>28</v>
      </c>
      <c r="AF30" s="8"/>
      <c r="AG30" s="8"/>
      <c r="AH30" s="32" t="s">
        <v>12</v>
      </c>
      <c r="AI30" s="4"/>
    </row>
    <row r="31" spans="1:35" x14ac:dyDescent="0.15">
      <c r="A31" s="4" t="s">
        <v>25</v>
      </c>
      <c r="B31" s="4">
        <v>1</v>
      </c>
      <c r="C31" s="4">
        <v>1</v>
      </c>
      <c r="D31" s="4"/>
      <c r="E31" s="4"/>
      <c r="F31" s="4">
        <f>AVERAGE(B31:E31)</f>
        <v>1</v>
      </c>
      <c r="G31" s="4">
        <f>STDEVA(B31:C31)</f>
        <v>0</v>
      </c>
      <c r="H31" s="3" t="s">
        <v>5</v>
      </c>
      <c r="I31" s="8" t="s">
        <v>27</v>
      </c>
      <c r="J31" s="8" t="s">
        <v>28</v>
      </c>
      <c r="K31" s="8"/>
      <c r="L31" s="8"/>
      <c r="M31" s="3" t="s">
        <v>12</v>
      </c>
      <c r="N31" s="25" t="s">
        <v>31</v>
      </c>
      <c r="O31" s="3" t="s">
        <v>6</v>
      </c>
      <c r="P31" s="8" t="s">
        <v>27</v>
      </c>
      <c r="Q31" s="8" t="s">
        <v>28</v>
      </c>
      <c r="R31" s="8"/>
      <c r="S31" s="8"/>
      <c r="T31" s="32" t="s">
        <v>12</v>
      </c>
      <c r="V31" s="6" t="s">
        <v>7</v>
      </c>
      <c r="W31" s="8" t="s">
        <v>27</v>
      </c>
      <c r="X31" s="8" t="s">
        <v>28</v>
      </c>
      <c r="Y31" s="8"/>
      <c r="Z31" s="8"/>
      <c r="AA31" s="32" t="s">
        <v>12</v>
      </c>
      <c r="AC31" s="4" t="s">
        <v>25</v>
      </c>
      <c r="AD31" s="4">
        <v>1</v>
      </c>
      <c r="AE31" s="4">
        <v>1</v>
      </c>
      <c r="AF31" s="4"/>
      <c r="AG31" s="4"/>
      <c r="AH31" s="7">
        <f>AVERAGE(AD31:AG31)</f>
        <v>1</v>
      </c>
      <c r="AI31" s="4">
        <f>STDEVA(AD31:AE31)</f>
        <v>0</v>
      </c>
    </row>
    <row r="32" spans="1:35" x14ac:dyDescent="0.15">
      <c r="A32" s="4" t="s">
        <v>26</v>
      </c>
      <c r="B32" s="4">
        <v>1.3614948332864871</v>
      </c>
      <c r="C32" s="4">
        <v>0.86898669902997039</v>
      </c>
      <c r="D32" s="4"/>
      <c r="E32" s="4"/>
      <c r="F32" s="4">
        <f>AVERAGE(B32:E32)</f>
        <v>1.1152407661582289</v>
      </c>
      <c r="G32" s="4">
        <f>STDEVA(B32:C32)</f>
        <v>0.34825584152231676</v>
      </c>
      <c r="H32" s="4" t="s">
        <v>25</v>
      </c>
      <c r="I32" s="4">
        <v>1</v>
      </c>
      <c r="J32" s="4">
        <v>1</v>
      </c>
      <c r="K32" s="4"/>
      <c r="L32" s="4"/>
      <c r="M32" s="4">
        <f>AVERAGE(I32:L32)</f>
        <v>1</v>
      </c>
      <c r="N32" s="7">
        <f>STDEVA(I32:J32)</f>
        <v>0</v>
      </c>
      <c r="O32" s="4" t="s">
        <v>25</v>
      </c>
      <c r="P32" s="4">
        <v>1</v>
      </c>
      <c r="Q32" s="4">
        <v>1</v>
      </c>
      <c r="R32" s="4"/>
      <c r="S32" s="4"/>
      <c r="T32" s="7">
        <f>AVERAGE(P32:S32)</f>
        <v>1</v>
      </c>
      <c r="U32">
        <f>STDEVA(P32:Q32)</f>
        <v>0</v>
      </c>
      <c r="V32" s="4" t="s">
        <v>25</v>
      </c>
      <c r="W32" s="4">
        <v>1</v>
      </c>
      <c r="X32" s="4">
        <v>1</v>
      </c>
      <c r="Y32" s="4"/>
      <c r="Z32" s="4"/>
      <c r="AA32" s="7">
        <f>AVERAGE(W32:Z32)</f>
        <v>1</v>
      </c>
      <c r="AB32">
        <f>STDEVA(W32:X32)</f>
        <v>0</v>
      </c>
      <c r="AC32" s="4" t="s">
        <v>26</v>
      </c>
      <c r="AD32" s="4">
        <v>1.1676709060855481</v>
      </c>
      <c r="AE32" s="4">
        <v>0.85903510839117492</v>
      </c>
      <c r="AF32" s="4"/>
      <c r="AG32" s="4"/>
      <c r="AH32" s="7">
        <f>AVERAGE(AD32:AG32)</f>
        <v>1.0133530072383614</v>
      </c>
      <c r="AI32" s="4">
        <f>STDEVA(AD32:AE32)</f>
        <v>0.21823846546661199</v>
      </c>
    </row>
    <row r="33" spans="3:28" x14ac:dyDescent="0.15">
      <c r="H33" s="4" t="s">
        <v>26</v>
      </c>
      <c r="I33" s="4">
        <v>6.141734439854301</v>
      </c>
      <c r="J33" s="4">
        <v>5.7336744790073464</v>
      </c>
      <c r="K33" s="4"/>
      <c r="L33" s="4"/>
      <c r="M33" s="4">
        <f>AVERAGE(I33:L33)</f>
        <v>5.9377044594308241</v>
      </c>
      <c r="N33" s="7">
        <f>STDEVA(I33:J33)</f>
        <v>0.28854196544559868</v>
      </c>
      <c r="O33" s="4" t="s">
        <v>26</v>
      </c>
      <c r="P33" s="4">
        <v>33.012365655611539</v>
      </c>
      <c r="Q33" s="4">
        <v>26.062272859846107</v>
      </c>
      <c r="R33" s="4"/>
      <c r="S33" s="4"/>
      <c r="T33" s="7">
        <f>AVERAGE(P33:S33)</f>
        <v>29.537319257728825</v>
      </c>
      <c r="U33" s="4">
        <f>STDEVA(P33:Q33)</f>
        <v>4.914457745761494</v>
      </c>
      <c r="V33" s="4" t="s">
        <v>26</v>
      </c>
      <c r="W33" s="4">
        <v>6.6727168900153417</v>
      </c>
      <c r="X33" s="4">
        <v>3.9404079514415686</v>
      </c>
      <c r="Y33" s="4"/>
      <c r="Z33" s="4"/>
      <c r="AA33" s="7">
        <f>AVERAGE(W33:Z33)</f>
        <v>5.3065624207284552</v>
      </c>
      <c r="AB33" s="4">
        <f>STDEVA(W33:X33)</f>
        <v>1.9320341787621336</v>
      </c>
    </row>
    <row r="41" spans="3:28" x14ac:dyDescent="0.15">
      <c r="C41" s="3" t="s">
        <v>34</v>
      </c>
      <c r="H41" s="3" t="s">
        <v>2</v>
      </c>
      <c r="I41" s="4"/>
      <c r="J41" s="4"/>
      <c r="L41" s="3" t="s">
        <v>2</v>
      </c>
    </row>
    <row r="42" spans="3:28" x14ac:dyDescent="0.15">
      <c r="C42" s="4"/>
      <c r="D42" s="3" t="s">
        <v>33</v>
      </c>
      <c r="E42" s="8" t="s">
        <v>31</v>
      </c>
      <c r="H42" s="4"/>
      <c r="I42" s="3" t="s">
        <v>33</v>
      </c>
      <c r="J42" s="8" t="s">
        <v>31</v>
      </c>
      <c r="M42" s="3" t="s">
        <v>33</v>
      </c>
      <c r="N42" s="25" t="s">
        <v>31</v>
      </c>
    </row>
    <row r="43" spans="3:28" x14ac:dyDescent="0.15">
      <c r="C43" s="9" t="s">
        <v>13</v>
      </c>
      <c r="D43" s="4">
        <v>1.1152407661582289</v>
      </c>
      <c r="E43" s="4">
        <v>0.34825584152231676</v>
      </c>
      <c r="H43" s="9" t="s">
        <v>13</v>
      </c>
      <c r="I43" s="4">
        <v>0.89184098637740905</v>
      </c>
      <c r="J43" s="4">
        <v>0.11976610797454156</v>
      </c>
      <c r="L43" s="9" t="s">
        <v>13</v>
      </c>
      <c r="M43">
        <v>1.1152407661582289</v>
      </c>
      <c r="N43" s="7">
        <v>0.34825584152231676</v>
      </c>
    </row>
    <row r="44" spans="3:28" x14ac:dyDescent="0.15">
      <c r="C44" s="9" t="s">
        <v>14</v>
      </c>
      <c r="D44" s="4">
        <v>1.0133530072383614</v>
      </c>
      <c r="E44" s="4">
        <v>0.21823846546661199</v>
      </c>
      <c r="H44" s="9" t="s">
        <v>14</v>
      </c>
      <c r="I44" s="4">
        <v>0.8057238001826913</v>
      </c>
      <c r="J44" s="4">
        <v>4.8891487173704611E-2</v>
      </c>
      <c r="L44" s="9" t="s">
        <v>14</v>
      </c>
      <c r="M44">
        <v>1.0133530072383614</v>
      </c>
      <c r="N44" s="7">
        <v>0.21823846546661199</v>
      </c>
    </row>
    <row r="45" spans="3:28" x14ac:dyDescent="0.15">
      <c r="C45" s="9" t="s">
        <v>16</v>
      </c>
      <c r="D45" s="4">
        <v>1.1301329463388574</v>
      </c>
      <c r="E45" s="4">
        <v>0.13672384082644767</v>
      </c>
      <c r="H45" s="9" t="s">
        <v>16</v>
      </c>
      <c r="I45" s="4">
        <v>1.0769275660748188</v>
      </c>
      <c r="J45" s="4">
        <v>0.35392185647968655</v>
      </c>
      <c r="L45" s="9" t="s">
        <v>16</v>
      </c>
      <c r="M45">
        <v>1.1301329463388574</v>
      </c>
      <c r="N45" s="7">
        <v>0.13672384082644767</v>
      </c>
    </row>
    <row r="46" spans="3:28" x14ac:dyDescent="0.15">
      <c r="C46" s="9" t="s">
        <v>17</v>
      </c>
      <c r="D46" s="4">
        <v>5.9377044594308241</v>
      </c>
      <c r="E46" s="4">
        <v>0.28854196544559868</v>
      </c>
      <c r="H46" s="9" t="s">
        <v>17</v>
      </c>
      <c r="I46" s="4">
        <v>4.0345613099350564</v>
      </c>
      <c r="J46" s="4">
        <v>1.2678028779871366</v>
      </c>
      <c r="L46" s="9" t="s">
        <v>17</v>
      </c>
      <c r="M46">
        <v>5.9377044594308241</v>
      </c>
      <c r="N46" s="7">
        <v>0.28854196544559868</v>
      </c>
    </row>
    <row r="47" spans="3:28" x14ac:dyDescent="0.15">
      <c r="C47" s="9" t="s">
        <v>15</v>
      </c>
      <c r="D47" s="4">
        <v>29.537319257728825</v>
      </c>
      <c r="E47" s="4">
        <v>4.914457745761494</v>
      </c>
      <c r="H47" s="9" t="s">
        <v>15</v>
      </c>
      <c r="I47" s="4">
        <v>27.552755977225406</v>
      </c>
      <c r="J47" s="4">
        <v>6.4162265122422504</v>
      </c>
      <c r="L47" s="9" t="s">
        <v>15</v>
      </c>
      <c r="M47">
        <v>29.537319257728825</v>
      </c>
      <c r="N47" s="7">
        <v>4.914457745761494</v>
      </c>
    </row>
    <row r="48" spans="3:28" x14ac:dyDescent="0.15">
      <c r="C48" s="9" t="s">
        <v>18</v>
      </c>
      <c r="D48" s="4">
        <v>8.6923733278739999</v>
      </c>
      <c r="E48" s="4">
        <v>0.67808357603376568</v>
      </c>
      <c r="H48" s="9" t="s">
        <v>18</v>
      </c>
      <c r="I48" s="4">
        <v>6.2569899818804</v>
      </c>
      <c r="J48" s="4">
        <v>1.2702333576565603</v>
      </c>
      <c r="L48" s="9" t="s">
        <v>18</v>
      </c>
      <c r="M48">
        <v>8.6923733278739999</v>
      </c>
      <c r="N48" s="7">
        <v>0.67808357603376568</v>
      </c>
    </row>
    <row r="49" spans="3:14" x14ac:dyDescent="0.15">
      <c r="C49" s="9" t="s">
        <v>19</v>
      </c>
      <c r="D49" s="4">
        <v>5.3065624207284552</v>
      </c>
      <c r="E49" s="4">
        <v>1.9320341787621336</v>
      </c>
      <c r="H49" s="9" t="s">
        <v>19</v>
      </c>
      <c r="I49" s="4">
        <v>4.2560390967251269</v>
      </c>
      <c r="J49" s="4">
        <v>0.31041198891930044</v>
      </c>
      <c r="L49" s="9" t="s">
        <v>19</v>
      </c>
      <c r="M49">
        <v>5.3065624207284552</v>
      </c>
      <c r="N49" s="7">
        <v>1.9320341787621336</v>
      </c>
    </row>
  </sheetData>
  <mergeCells count="1">
    <mergeCell ref="A1:N1"/>
  </mergeCells>
  <pageMargins left="0.7" right="0.7" top="0.75" bottom="0.75" header="0.3" footer="0.3"/>
  <pageSetup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workbookViewId="0">
      <selection activeCell="J22" sqref="J22"/>
    </sheetView>
  </sheetViews>
  <sheetFormatPr defaultRowHeight="10.5" x14ac:dyDescent="0.15"/>
  <cols>
    <col min="1" max="1" width="19.5" bestFit="1" customWidth="1"/>
    <col min="2" max="3" width="12.1640625" bestFit="1" customWidth="1"/>
    <col min="8" max="8" width="19.5" bestFit="1" customWidth="1"/>
    <col min="14" max="14" width="15.1640625" bestFit="1" customWidth="1"/>
    <col min="15" max="16" width="12.1640625" bestFit="1" customWidth="1"/>
  </cols>
  <sheetData>
    <row r="1" spans="1:16" x14ac:dyDescent="0.15">
      <c r="A1" s="134" t="s">
        <v>304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</row>
    <row r="3" spans="1:16" x14ac:dyDescent="0.15">
      <c r="A3" s="101" t="s">
        <v>20</v>
      </c>
      <c r="B3" s="102" t="s">
        <v>2</v>
      </c>
      <c r="C3" s="101" t="s">
        <v>44</v>
      </c>
      <c r="D3" s="37"/>
      <c r="E3" s="37"/>
      <c r="F3" s="37"/>
      <c r="G3" s="1"/>
      <c r="H3" s="100" t="s">
        <v>44</v>
      </c>
      <c r="I3" s="6" t="s">
        <v>20</v>
      </c>
      <c r="J3" s="6" t="s">
        <v>21</v>
      </c>
      <c r="K3" s="1" t="s">
        <v>12</v>
      </c>
      <c r="L3" s="1" t="s">
        <v>31</v>
      </c>
      <c r="M3" s="1"/>
      <c r="N3" s="1"/>
      <c r="O3" s="1"/>
      <c r="P3" s="1"/>
    </row>
    <row r="4" spans="1:16" x14ac:dyDescent="0.15">
      <c r="A4" s="100" t="s">
        <v>74</v>
      </c>
      <c r="B4" s="18">
        <v>23.412130123999098</v>
      </c>
      <c r="C4" s="18">
        <v>26.625037333333335</v>
      </c>
      <c r="D4" s="18">
        <f>C4-B4</f>
        <v>3.2129072093342366</v>
      </c>
      <c r="E4" s="18">
        <f>D4-D4</f>
        <v>0</v>
      </c>
      <c r="F4" s="18">
        <f>POWER(2,-E4)</f>
        <v>1</v>
      </c>
      <c r="G4" s="1"/>
      <c r="H4" s="99" t="s">
        <v>74</v>
      </c>
      <c r="I4" s="1">
        <v>1</v>
      </c>
      <c r="J4" s="1">
        <v>1</v>
      </c>
      <c r="K4" s="1">
        <f>AVERAGE(I4:J4)</f>
        <v>1</v>
      </c>
      <c r="L4" s="1">
        <f>STDEVA(I4:J4)</f>
        <v>0</v>
      </c>
      <c r="M4" s="1"/>
      <c r="N4" s="1"/>
      <c r="O4" s="1"/>
      <c r="P4" s="1"/>
    </row>
    <row r="5" spans="1:16" x14ac:dyDescent="0.15">
      <c r="A5" s="100" t="s">
        <v>302</v>
      </c>
      <c r="B5" s="18">
        <v>23.529568666666702</v>
      </c>
      <c r="C5" s="18">
        <v>27.163215333333302</v>
      </c>
      <c r="D5" s="18">
        <f>C5-B5</f>
        <v>3.6336466666665999</v>
      </c>
      <c r="E5" s="18">
        <f>D5-D4</f>
        <v>0.42073945733236329</v>
      </c>
      <c r="F5" s="18">
        <f>POWER(2,-E5)</f>
        <v>0.74704162792090822</v>
      </c>
      <c r="G5" s="1"/>
      <c r="H5" s="99" t="s">
        <v>302</v>
      </c>
      <c r="I5" s="1">
        <v>0.74704162792090822</v>
      </c>
      <c r="J5" s="1">
        <v>1.1578231244675348</v>
      </c>
      <c r="K5" s="1">
        <f>AVERAGE(I5:J5)</f>
        <v>0.9524323761942215</v>
      </c>
      <c r="L5" s="1">
        <f>STDEVA(I5:J5)</f>
        <v>0.29046638179407802</v>
      </c>
      <c r="M5" s="1"/>
      <c r="N5" s="1"/>
      <c r="O5" s="87" t="s">
        <v>44</v>
      </c>
      <c r="P5" s="87" t="s">
        <v>45</v>
      </c>
    </row>
    <row r="6" spans="1:16" x14ac:dyDescent="0.15">
      <c r="A6" s="100"/>
      <c r="B6" s="46" t="s">
        <v>2</v>
      </c>
      <c r="C6" s="87" t="s">
        <v>45</v>
      </c>
      <c r="D6" s="18"/>
      <c r="E6" s="18"/>
      <c r="F6" s="18">
        <v>1</v>
      </c>
      <c r="G6" s="1"/>
      <c r="H6" s="1"/>
      <c r="I6" s="1"/>
      <c r="J6" s="1"/>
      <c r="K6" s="1"/>
      <c r="L6" s="1"/>
      <c r="M6" s="1"/>
      <c r="N6" s="99" t="s">
        <v>74</v>
      </c>
      <c r="O6" s="1">
        <v>1</v>
      </c>
      <c r="P6" s="1">
        <v>1</v>
      </c>
    </row>
    <row r="7" spans="1:16" x14ac:dyDescent="0.15">
      <c r="A7" s="100" t="s">
        <v>74</v>
      </c>
      <c r="B7" s="18">
        <v>23.412130123999098</v>
      </c>
      <c r="C7" s="18">
        <v>26.247565666666699</v>
      </c>
      <c r="D7" s="18">
        <f>C7-B7</f>
        <v>2.8354355426676001</v>
      </c>
      <c r="E7" s="18">
        <f>D7-D7</f>
        <v>0</v>
      </c>
      <c r="F7" s="18">
        <f>POWER(2,-E7)</f>
        <v>1</v>
      </c>
      <c r="G7" s="1"/>
      <c r="H7" s="100" t="s">
        <v>45</v>
      </c>
      <c r="I7" s="6" t="s">
        <v>20</v>
      </c>
      <c r="J7" s="6" t="s">
        <v>21</v>
      </c>
      <c r="K7" s="1" t="s">
        <v>12</v>
      </c>
      <c r="L7" s="1" t="s">
        <v>31</v>
      </c>
      <c r="M7" s="1"/>
      <c r="N7" s="99" t="s">
        <v>302</v>
      </c>
      <c r="O7" s="1">
        <v>0.9524323761942215</v>
      </c>
      <c r="P7" s="1">
        <v>1.6198949346387534</v>
      </c>
    </row>
    <row r="8" spans="1:16" x14ac:dyDescent="0.15">
      <c r="A8" s="100" t="s">
        <v>302</v>
      </c>
      <c r="B8" s="18">
        <v>23.529568666666702</v>
      </c>
      <c r="C8" s="18">
        <v>26.153589333333333</v>
      </c>
      <c r="D8" s="18">
        <f>C8-B8</f>
        <v>2.624020666666631</v>
      </c>
      <c r="E8" s="18">
        <f>D8-D7</f>
        <v>-0.21141487600096909</v>
      </c>
      <c r="F8" s="18">
        <f>POWER(2,-E8)</f>
        <v>1.1578231244675348</v>
      </c>
      <c r="G8" s="1"/>
      <c r="H8" s="87" t="s">
        <v>74</v>
      </c>
      <c r="I8" s="1">
        <v>1</v>
      </c>
      <c r="J8" s="1">
        <v>1</v>
      </c>
      <c r="K8" s="1">
        <f>AVERAGE(I8:J8)</f>
        <v>1</v>
      </c>
      <c r="L8" s="1">
        <f>STDEVA(I8:J8)</f>
        <v>0</v>
      </c>
      <c r="M8" s="1"/>
      <c r="N8" s="1"/>
      <c r="O8" s="1" t="s">
        <v>31</v>
      </c>
      <c r="P8" s="1" t="s">
        <v>31</v>
      </c>
    </row>
    <row r="9" spans="1:16" x14ac:dyDescent="0.15">
      <c r="A9" s="100"/>
      <c r="B9" s="18"/>
      <c r="C9" s="18"/>
      <c r="D9" s="18"/>
      <c r="E9" s="18"/>
      <c r="F9" s="18"/>
      <c r="G9" s="1"/>
      <c r="H9" s="87" t="s">
        <v>302</v>
      </c>
      <c r="I9" s="1">
        <v>1.3773750465973627</v>
      </c>
      <c r="J9" s="1">
        <v>1.8624148226801442</v>
      </c>
      <c r="K9" s="1">
        <f>AVERAGE(I9:J9)</f>
        <v>1.6198949346387534</v>
      </c>
      <c r="L9" s="1">
        <f>STDEVA(I9:J9)</f>
        <v>0.34297491481333992</v>
      </c>
      <c r="M9" s="1"/>
      <c r="N9" s="99" t="s">
        <v>74</v>
      </c>
      <c r="O9" s="18">
        <v>0</v>
      </c>
      <c r="P9" s="18">
        <v>0</v>
      </c>
    </row>
    <row r="10" spans="1:16" x14ac:dyDescent="0.15">
      <c r="A10" s="79" t="s">
        <v>21</v>
      </c>
      <c r="B10" s="82" t="s">
        <v>67</v>
      </c>
      <c r="C10" s="87" t="s">
        <v>44</v>
      </c>
      <c r="D10" s="18"/>
      <c r="E10" s="18"/>
      <c r="F10" s="18"/>
      <c r="G10" s="1"/>
      <c r="H10" s="1"/>
      <c r="I10" s="1"/>
      <c r="J10" s="1"/>
      <c r="K10" s="1"/>
      <c r="L10" s="1"/>
      <c r="M10" s="1"/>
      <c r="N10" s="99" t="s">
        <v>302</v>
      </c>
      <c r="O10" s="18">
        <v>0.29046638179407802</v>
      </c>
      <c r="P10" s="18">
        <v>0.34297491481333992</v>
      </c>
    </row>
    <row r="11" spans="1:16" x14ac:dyDescent="0.15">
      <c r="A11" s="100" t="s">
        <v>74</v>
      </c>
      <c r="B11" s="80">
        <v>22.208723242079849</v>
      </c>
      <c r="C11" s="18">
        <v>27.724188000000002</v>
      </c>
      <c r="D11" s="18">
        <f>C11-B11</f>
        <v>5.515464757920153</v>
      </c>
      <c r="E11" s="18">
        <f>D11-D11</f>
        <v>0</v>
      </c>
      <c r="F11" s="18">
        <f>POWER(2,-E11)</f>
        <v>1</v>
      </c>
      <c r="G11" s="1"/>
      <c r="H11" s="1"/>
      <c r="I11" s="1"/>
      <c r="J11" s="1"/>
      <c r="K11" s="1"/>
      <c r="L11" s="1"/>
      <c r="M11" s="1"/>
      <c r="N11" s="18"/>
      <c r="O11" s="18"/>
      <c r="P11" s="18"/>
    </row>
    <row r="12" spans="1:16" x14ac:dyDescent="0.15">
      <c r="A12" s="100" t="s">
        <v>302</v>
      </c>
      <c r="B12" s="80">
        <v>22.86713218767775</v>
      </c>
      <c r="C12" s="1">
        <v>27.920675500000002</v>
      </c>
      <c r="D12" s="18">
        <f>C12-B12</f>
        <v>5.0535433123222511</v>
      </c>
      <c r="E12" s="18">
        <f>D12-D11</f>
        <v>-0.46192144559790194</v>
      </c>
      <c r="F12" s="18">
        <f>POWER(2,-E12)</f>
        <v>1.3773750465973627</v>
      </c>
      <c r="G12" s="1"/>
      <c r="H12" s="1"/>
      <c r="I12" s="1"/>
      <c r="J12" s="1"/>
      <c r="K12" s="1"/>
      <c r="L12" s="1"/>
      <c r="M12" s="1"/>
      <c r="N12" s="18"/>
      <c r="O12" s="18"/>
      <c r="P12" s="18"/>
    </row>
    <row r="13" spans="1:16" x14ac:dyDescent="0.15">
      <c r="A13" s="92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8"/>
      <c r="O13" s="18"/>
      <c r="P13" s="18"/>
    </row>
    <row r="14" spans="1:16" x14ac:dyDescent="0.15">
      <c r="A14" s="79" t="s">
        <v>21</v>
      </c>
      <c r="B14" s="82" t="s">
        <v>67</v>
      </c>
      <c r="C14" s="87" t="s">
        <v>45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8"/>
      <c r="O14" s="18"/>
      <c r="P14" s="18"/>
    </row>
    <row r="15" spans="1:16" x14ac:dyDescent="0.15">
      <c r="A15" s="100" t="s">
        <v>74</v>
      </c>
      <c r="B15" s="80">
        <v>22.208723242079849</v>
      </c>
      <c r="C15" s="1">
        <v>25.170072000000001</v>
      </c>
      <c r="D15" s="1">
        <f>C15-B15</f>
        <v>2.9613487579201525</v>
      </c>
      <c r="E15" s="1">
        <f>D15-D15</f>
        <v>0</v>
      </c>
      <c r="F15" s="1">
        <f>POWER(2,-E15)</f>
        <v>1</v>
      </c>
      <c r="G15" s="1"/>
      <c r="H15" s="92" t="s">
        <v>47</v>
      </c>
      <c r="I15" s="1" t="s">
        <v>20</v>
      </c>
      <c r="J15" s="1" t="s">
        <v>21</v>
      </c>
      <c r="K15" s="1" t="s">
        <v>12</v>
      </c>
      <c r="L15" s="1" t="s">
        <v>31</v>
      </c>
      <c r="M15" s="1"/>
      <c r="N15" s="1"/>
      <c r="O15" s="6" t="s">
        <v>47</v>
      </c>
      <c r="P15" s="18"/>
    </row>
    <row r="16" spans="1:16" x14ac:dyDescent="0.15">
      <c r="A16" s="100" t="s">
        <v>302</v>
      </c>
      <c r="B16" s="80">
        <v>22.86713218767775</v>
      </c>
      <c r="C16" s="1">
        <v>24.931306500000002</v>
      </c>
      <c r="D16" s="1">
        <f>C16-B16</f>
        <v>2.0641743123222511</v>
      </c>
      <c r="E16" s="1">
        <f>D16-D15</f>
        <v>-0.89717444559790138</v>
      </c>
      <c r="F16" s="1">
        <f>POWER(2,-E16)</f>
        <v>1.8624148226801442</v>
      </c>
      <c r="G16" s="1"/>
      <c r="H16" s="87" t="s">
        <v>74</v>
      </c>
      <c r="I16" s="1">
        <v>1</v>
      </c>
      <c r="J16" s="1">
        <v>1</v>
      </c>
      <c r="K16" s="1">
        <f>AVERAGE(I16:J16)</f>
        <v>1</v>
      </c>
      <c r="L16" s="1">
        <f>STDEVA(I16:J16)</f>
        <v>0</v>
      </c>
      <c r="M16" s="1"/>
      <c r="N16" s="99" t="s">
        <v>74</v>
      </c>
      <c r="O16" s="1">
        <v>1</v>
      </c>
      <c r="P16" s="18"/>
    </row>
    <row r="17" spans="1:16" x14ac:dyDescent="0.15">
      <c r="A17" s="92"/>
      <c r="B17" s="1"/>
      <c r="C17" s="1"/>
      <c r="D17" s="1"/>
      <c r="E17" s="1"/>
      <c r="F17" s="1"/>
      <c r="G17" s="1"/>
      <c r="H17" s="100" t="s">
        <v>303</v>
      </c>
      <c r="I17" s="1">
        <v>1.104676575459985</v>
      </c>
      <c r="J17" s="1">
        <v>1.1578231244675348</v>
      </c>
      <c r="K17" s="1">
        <f>AVERAGE(I17:J17)</f>
        <v>1.1312498499637598</v>
      </c>
      <c r="L17" s="1">
        <f>STDEVA(I17:J17)</f>
        <v>3.7580285199901628E-2</v>
      </c>
      <c r="M17" s="1"/>
      <c r="N17" s="99" t="s">
        <v>303</v>
      </c>
      <c r="O17" s="1">
        <v>1.1312498499637598</v>
      </c>
      <c r="P17" s="18"/>
    </row>
    <row r="18" spans="1:16" x14ac:dyDescent="0.15">
      <c r="A18" s="87" t="s">
        <v>20</v>
      </c>
      <c r="B18" s="46" t="s">
        <v>2</v>
      </c>
      <c r="C18" s="6" t="s">
        <v>48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 t="s">
        <v>31</v>
      </c>
      <c r="P18" s="1"/>
    </row>
    <row r="19" spans="1:16" x14ac:dyDescent="0.15">
      <c r="A19" s="100" t="s">
        <v>74</v>
      </c>
      <c r="B19" s="18">
        <v>23.412130123999098</v>
      </c>
      <c r="C19" s="1">
        <v>23.423839228553799</v>
      </c>
      <c r="D19" s="1">
        <f>C19-B19</f>
        <v>1.1709104554700644E-2</v>
      </c>
      <c r="E19" s="1">
        <f>D19-D19</f>
        <v>0</v>
      </c>
      <c r="F19" s="1">
        <f>POWER(2,-E19)</f>
        <v>1</v>
      </c>
      <c r="G19" s="1"/>
      <c r="H19" s="1"/>
      <c r="I19" s="1"/>
      <c r="J19" s="1"/>
      <c r="K19" s="1"/>
      <c r="L19" s="1"/>
      <c r="M19" s="1"/>
      <c r="N19" s="99" t="s">
        <v>74</v>
      </c>
      <c r="O19" s="1">
        <v>0</v>
      </c>
      <c r="P19" s="1"/>
    </row>
    <row r="20" spans="1:16" x14ac:dyDescent="0.15">
      <c r="A20" s="100" t="s">
        <v>302</v>
      </c>
      <c r="B20" s="18">
        <v>23.529568666666702</v>
      </c>
      <c r="C20" s="1">
        <v>22.931560594197801</v>
      </c>
      <c r="D20" s="1">
        <f>C20-B20</f>
        <v>-0.59800807246890031</v>
      </c>
      <c r="E20" s="1">
        <f>D20-D19</f>
        <v>-0.60971717702360095</v>
      </c>
      <c r="F20" s="1">
        <f>POWER(2,-E20)</f>
        <v>1.5259600335618912</v>
      </c>
      <c r="G20" s="1"/>
      <c r="H20" s="1"/>
      <c r="I20" s="1"/>
      <c r="J20" s="1"/>
      <c r="K20" s="1"/>
      <c r="L20" s="1"/>
      <c r="M20" s="1"/>
      <c r="N20" s="99" t="s">
        <v>303</v>
      </c>
      <c r="O20" s="1">
        <v>3.7580285199901628E-2</v>
      </c>
      <c r="P20" s="1"/>
    </row>
    <row r="21" spans="1:16" x14ac:dyDescent="0.15">
      <c r="A21" s="92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15">
      <c r="A22" s="9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15">
      <c r="A23" s="79" t="s">
        <v>21</v>
      </c>
      <c r="B23" s="82" t="s">
        <v>67</v>
      </c>
      <c r="C23" s="6" t="s">
        <v>48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15">
      <c r="A24" s="100" t="s">
        <v>74</v>
      </c>
      <c r="B24" s="80">
        <v>22.208723242079849</v>
      </c>
      <c r="C24" s="1">
        <v>22.539285307683699</v>
      </c>
      <c r="D24" s="1">
        <f>C24-B24</f>
        <v>0.33056206560384993</v>
      </c>
      <c r="E24" s="1">
        <f>D24-D24</f>
        <v>0</v>
      </c>
      <c r="F24" s="1">
        <f>POWER(2,-E24)</f>
        <v>1</v>
      </c>
      <c r="G24" s="1">
        <f>AVERAGE(F19,F24)</f>
        <v>1</v>
      </c>
      <c r="H24" s="1">
        <f>STDEVA(F19,F24)</f>
        <v>0</v>
      </c>
      <c r="I24" s="1"/>
      <c r="J24" s="1"/>
      <c r="K24" s="1"/>
      <c r="L24" s="1"/>
      <c r="M24" s="1"/>
      <c r="N24" s="1"/>
      <c r="O24" s="1"/>
      <c r="P24" s="1"/>
    </row>
    <row r="25" spans="1:16" x14ac:dyDescent="0.15">
      <c r="A25" s="100" t="s">
        <v>302</v>
      </c>
      <c r="B25" s="80">
        <v>22.86713218767775</v>
      </c>
      <c r="C25" s="1">
        <v>22.823839228553801</v>
      </c>
      <c r="D25" s="1">
        <f>C25-B25</f>
        <v>-4.3292959123949259E-2</v>
      </c>
      <c r="E25" s="1">
        <f>D25-D24</f>
        <v>-0.37385502472779919</v>
      </c>
      <c r="F25" s="1">
        <f>POWER(2,-E25)</f>
        <v>1.295810743903983</v>
      </c>
      <c r="G25" s="1">
        <f>AVERAGE(F20,F25)</f>
        <v>1.4108853887329371</v>
      </c>
      <c r="H25" s="1">
        <f>STDEVA(F20,F25)</f>
        <v>0.16274012340237387</v>
      </c>
      <c r="I25" s="1"/>
      <c r="J25" s="1"/>
      <c r="K25" s="1"/>
      <c r="L25" s="1"/>
      <c r="M25" s="1"/>
      <c r="N25" s="1"/>
      <c r="O25" s="1"/>
      <c r="P25" s="1"/>
    </row>
    <row r="26" spans="1:16" x14ac:dyDescent="0.15">
      <c r="A26" s="92"/>
      <c r="B26" s="1"/>
      <c r="C26" s="6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15">
      <c r="A27" s="87" t="s">
        <v>20</v>
      </c>
      <c r="B27" s="46" t="s">
        <v>2</v>
      </c>
      <c r="C27" s="6" t="s">
        <v>47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15">
      <c r="A28" s="100" t="s">
        <v>74</v>
      </c>
      <c r="B28" s="18">
        <v>23.412130123999098</v>
      </c>
      <c r="C28" s="1">
        <v>24.620059999999999</v>
      </c>
      <c r="D28" s="1">
        <f>C28-B28</f>
        <v>1.2079298760009003</v>
      </c>
      <c r="E28" s="1">
        <f>D28-D28</f>
        <v>0</v>
      </c>
      <c r="F28" s="1">
        <f>POWER(2,-E28)</f>
        <v>1</v>
      </c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15">
      <c r="A29" s="100" t="s">
        <v>303</v>
      </c>
      <c r="B29" s="18">
        <v>23.498906666666699</v>
      </c>
      <c r="C29" s="1">
        <v>24.563212499999999</v>
      </c>
      <c r="D29" s="1">
        <f>C29-B29</f>
        <v>1.0643058333333002</v>
      </c>
      <c r="E29" s="1">
        <f>D29-D28</f>
        <v>-0.14362404266760009</v>
      </c>
      <c r="F29" s="1">
        <f>POWER(2,-E29)</f>
        <v>1.104676575459985</v>
      </c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15">
      <c r="A30" s="92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15">
      <c r="A31" s="92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15">
      <c r="A32" s="79" t="s">
        <v>21</v>
      </c>
      <c r="B32" s="82" t="s">
        <v>67</v>
      </c>
      <c r="C32" s="6" t="s">
        <v>47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x14ac:dyDescent="0.15">
      <c r="A33" s="100" t="s">
        <v>74</v>
      </c>
      <c r="B33" s="80">
        <v>22.208723242079849</v>
      </c>
      <c r="C33" s="1">
        <v>24.384281000000001</v>
      </c>
      <c r="D33" s="1">
        <f>C33-B33</f>
        <v>2.1755577579201528</v>
      </c>
      <c r="E33" s="1">
        <f>D33-D33</f>
        <v>0</v>
      </c>
      <c r="F33" s="1">
        <f>POWER(2,-E33)</f>
        <v>1</v>
      </c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x14ac:dyDescent="0.15">
      <c r="A34" s="100" t="s">
        <v>303</v>
      </c>
      <c r="B34" s="1">
        <v>21.247350000000001</v>
      </c>
      <c r="C34" s="1">
        <v>23.803582666666699</v>
      </c>
      <c r="D34" s="1">
        <f>C34-B34</f>
        <v>2.5562326666666983</v>
      </c>
      <c r="E34" s="1">
        <f>D34-D33</f>
        <v>0.38067490874654553</v>
      </c>
      <c r="F34" s="1">
        <f>POWER(2,-E34)</f>
        <v>0.76807819108554398</v>
      </c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x14ac:dyDescent="0.15">
      <c r="A37" s="101" t="s">
        <v>20</v>
      </c>
      <c r="B37" s="102" t="s">
        <v>3</v>
      </c>
      <c r="C37" s="101" t="s">
        <v>44</v>
      </c>
      <c r="D37" s="37"/>
      <c r="E37" s="37"/>
      <c r="F37" s="37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x14ac:dyDescent="0.15">
      <c r="A38" s="100" t="s">
        <v>74</v>
      </c>
      <c r="B38" s="18">
        <v>20.288480527924602</v>
      </c>
      <c r="C38" s="18">
        <v>26.625037333333335</v>
      </c>
      <c r="D38" s="18">
        <f>C38-B38</f>
        <v>6.3365568054087333</v>
      </c>
      <c r="E38" s="18">
        <f>D38-D38</f>
        <v>0</v>
      </c>
      <c r="F38" s="18">
        <f>POWER(2,-E38)</f>
        <v>1</v>
      </c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x14ac:dyDescent="0.15">
      <c r="A39" s="100" t="s">
        <v>302</v>
      </c>
      <c r="B39" s="18">
        <v>20.772260310751001</v>
      </c>
      <c r="C39" s="18">
        <v>27.163215333333302</v>
      </c>
      <c r="D39" s="18">
        <f>C39-B39</f>
        <v>6.3909550225823004</v>
      </c>
      <c r="E39" s="18">
        <f>D39-D38</f>
        <v>5.4398217173567076E-2</v>
      </c>
      <c r="F39" s="18">
        <f>POWER(2,-E39)</f>
        <v>0.96299604816683571</v>
      </c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15">
      <c r="A40" s="100"/>
      <c r="B40" s="102" t="s">
        <v>3</v>
      </c>
      <c r="C40" s="87" t="s">
        <v>45</v>
      </c>
      <c r="D40" s="18"/>
      <c r="E40" s="18"/>
      <c r="F40" s="18">
        <v>1</v>
      </c>
    </row>
    <row r="41" spans="1:16" x14ac:dyDescent="0.15">
      <c r="A41" s="100" t="s">
        <v>74</v>
      </c>
      <c r="B41" s="18">
        <v>20.288480527924602</v>
      </c>
      <c r="C41" s="18">
        <v>26.247565666666699</v>
      </c>
      <c r="D41" s="18">
        <f>C41-B41</f>
        <v>5.9590851387420969</v>
      </c>
      <c r="E41" s="18">
        <f>D41-D41</f>
        <v>0</v>
      </c>
      <c r="F41" s="18">
        <f>POWER(2,-E41)</f>
        <v>1</v>
      </c>
    </row>
    <row r="42" spans="1:16" x14ac:dyDescent="0.15">
      <c r="A42" s="100" t="s">
        <v>302</v>
      </c>
      <c r="B42" s="18">
        <v>20.772260310751001</v>
      </c>
      <c r="C42" s="18">
        <v>26.153589333333333</v>
      </c>
      <c r="D42" s="18">
        <f>C42-B42</f>
        <v>5.3813290225823316</v>
      </c>
      <c r="E42" s="18">
        <f>D42-D41</f>
        <v>-0.5777561161597653</v>
      </c>
      <c r="F42" s="18">
        <f>POWER(2,-E42)</f>
        <v>1.4925260543264678</v>
      </c>
    </row>
    <row r="43" spans="1:16" x14ac:dyDescent="0.15">
      <c r="A43" s="100"/>
      <c r="B43" s="18"/>
      <c r="C43" s="18"/>
      <c r="D43" s="18"/>
      <c r="E43" s="18"/>
      <c r="F43" s="18"/>
    </row>
    <row r="44" spans="1:16" x14ac:dyDescent="0.15">
      <c r="A44" s="79" t="s">
        <v>21</v>
      </c>
      <c r="B44" s="102" t="s">
        <v>3</v>
      </c>
      <c r="C44" s="87" t="s">
        <v>44</v>
      </c>
      <c r="D44" s="18"/>
      <c r="E44" s="18"/>
      <c r="F44" s="18"/>
    </row>
    <row r="45" spans="1:16" x14ac:dyDescent="0.15">
      <c r="A45" s="100" t="s">
        <v>74</v>
      </c>
      <c r="B45" s="80">
        <v>20.5303704193378</v>
      </c>
      <c r="C45" s="18">
        <v>27.724188000000002</v>
      </c>
      <c r="D45" s="18">
        <f>C45-B45</f>
        <v>7.193817580662202</v>
      </c>
      <c r="E45" s="18">
        <f>D45-D45</f>
        <v>0</v>
      </c>
      <c r="F45" s="18">
        <f>POWER(2,-E45)</f>
        <v>1</v>
      </c>
    </row>
    <row r="46" spans="1:16" x14ac:dyDescent="0.15">
      <c r="A46" s="100" t="s">
        <v>302</v>
      </c>
      <c r="B46" s="80">
        <v>20.114726555555599</v>
      </c>
      <c r="C46" s="1">
        <v>27.920675500000002</v>
      </c>
      <c r="D46" s="18">
        <f>C46-B46</f>
        <v>7.8059489444444026</v>
      </c>
      <c r="E46" s="18">
        <f>D46-D45</f>
        <v>0.61213136378220057</v>
      </c>
      <c r="F46" s="18">
        <f>POWER(2,-E46)</f>
        <v>0.6542294625211037</v>
      </c>
    </row>
    <row r="47" spans="1:16" x14ac:dyDescent="0.15">
      <c r="A47" s="92"/>
      <c r="B47" s="1"/>
      <c r="C47" s="1"/>
      <c r="D47" s="1"/>
      <c r="E47" s="1"/>
      <c r="F47" s="1"/>
    </row>
    <row r="48" spans="1:16" x14ac:dyDescent="0.15">
      <c r="A48" s="79" t="s">
        <v>21</v>
      </c>
      <c r="B48" s="102" t="s">
        <v>3</v>
      </c>
      <c r="C48" s="87" t="s">
        <v>45</v>
      </c>
      <c r="D48" s="1"/>
      <c r="E48" s="1"/>
      <c r="F48" s="1"/>
    </row>
    <row r="49" spans="1:6" x14ac:dyDescent="0.15">
      <c r="A49" s="100" t="s">
        <v>74</v>
      </c>
      <c r="B49" s="80">
        <v>20.5303704193378</v>
      </c>
      <c r="C49" s="1">
        <v>25.170072000000001</v>
      </c>
      <c r="D49" s="1">
        <f>C49-B49</f>
        <v>4.6397015806622015</v>
      </c>
      <c r="E49" s="1">
        <f>D49-D49</f>
        <v>0</v>
      </c>
      <c r="F49" s="1">
        <f>POWER(2,-E49)</f>
        <v>1</v>
      </c>
    </row>
    <row r="50" spans="1:6" x14ac:dyDescent="0.15">
      <c r="A50" s="100" t="s">
        <v>302</v>
      </c>
      <c r="B50" s="80">
        <v>20.114726555555599</v>
      </c>
      <c r="C50" s="1">
        <v>24.931306500000002</v>
      </c>
      <c r="D50" s="1">
        <f>C50-B50</f>
        <v>4.8165799444444026</v>
      </c>
      <c r="E50" s="1">
        <f>D50-D49</f>
        <v>0.17687836378220112</v>
      </c>
      <c r="F50" s="1">
        <f>POWER(2,-E50)</f>
        <v>0.88461501567303069</v>
      </c>
    </row>
    <row r="51" spans="1:6" x14ac:dyDescent="0.15">
      <c r="A51" s="92"/>
      <c r="B51" s="1"/>
      <c r="C51" s="1"/>
      <c r="D51" s="1"/>
      <c r="E51" s="1"/>
      <c r="F51" s="1"/>
    </row>
    <row r="52" spans="1:6" x14ac:dyDescent="0.15">
      <c r="A52" s="87" t="s">
        <v>20</v>
      </c>
      <c r="B52" s="102" t="s">
        <v>3</v>
      </c>
      <c r="C52" s="6" t="s">
        <v>48</v>
      </c>
      <c r="D52" s="1"/>
      <c r="E52" s="1"/>
      <c r="F52" s="1"/>
    </row>
    <row r="53" spans="1:6" x14ac:dyDescent="0.15">
      <c r="A53" s="100" t="s">
        <v>74</v>
      </c>
      <c r="B53" s="18">
        <v>20.288480527924602</v>
      </c>
      <c r="C53" s="1">
        <v>23.423839228553799</v>
      </c>
      <c r="D53" s="1">
        <f>C53-B53</f>
        <v>3.1353587006291974</v>
      </c>
      <c r="E53" s="1">
        <f>D53-D53</f>
        <v>0</v>
      </c>
      <c r="F53" s="1">
        <f>POWER(2,-E53)</f>
        <v>1</v>
      </c>
    </row>
    <row r="54" spans="1:6" x14ac:dyDescent="0.15">
      <c r="A54" s="100" t="s">
        <v>302</v>
      </c>
      <c r="B54" s="18">
        <v>20.772260310751001</v>
      </c>
      <c r="C54" s="1">
        <v>22.931560594197801</v>
      </c>
      <c r="D54" s="1">
        <f>C54-B54</f>
        <v>2.1593002834468003</v>
      </c>
      <c r="E54" s="1">
        <f>D54-D53</f>
        <v>-0.97605841718239716</v>
      </c>
      <c r="F54" s="1">
        <f>POWER(2,-E54)</f>
        <v>1.9670837970172843</v>
      </c>
    </row>
    <row r="55" spans="1:6" x14ac:dyDescent="0.15">
      <c r="A55" s="92"/>
      <c r="B55" s="1"/>
      <c r="C55" s="1"/>
      <c r="D55" s="1"/>
      <c r="E55" s="1"/>
      <c r="F55" s="1"/>
    </row>
    <row r="56" spans="1:6" x14ac:dyDescent="0.15">
      <c r="A56" s="92"/>
      <c r="B56" s="1"/>
      <c r="C56" s="1"/>
      <c r="D56" s="1"/>
      <c r="E56" s="1"/>
      <c r="F56" s="1"/>
    </row>
    <row r="57" spans="1:6" x14ac:dyDescent="0.15">
      <c r="A57" s="79" t="s">
        <v>21</v>
      </c>
      <c r="B57" s="102" t="s">
        <v>3</v>
      </c>
      <c r="C57" s="6" t="s">
        <v>48</v>
      </c>
      <c r="D57" s="1"/>
      <c r="E57" s="1"/>
      <c r="F57" s="1"/>
    </row>
    <row r="58" spans="1:6" x14ac:dyDescent="0.15">
      <c r="A58" s="100" t="s">
        <v>74</v>
      </c>
      <c r="B58" s="80">
        <v>20.5303704193378</v>
      </c>
      <c r="C58" s="1">
        <v>22.539285307683699</v>
      </c>
      <c r="D58" s="1">
        <f>C58-B58</f>
        <v>2.0089148883458989</v>
      </c>
      <c r="E58" s="1">
        <f>D58-D58</f>
        <v>0</v>
      </c>
      <c r="F58" s="1">
        <f>POWER(2,-E58)</f>
        <v>1</v>
      </c>
    </row>
    <row r="59" spans="1:6" x14ac:dyDescent="0.15">
      <c r="A59" s="100" t="s">
        <v>302</v>
      </c>
      <c r="B59" s="80">
        <v>20.114726555555599</v>
      </c>
      <c r="C59" s="1">
        <v>22.823839228553801</v>
      </c>
      <c r="D59" s="1">
        <f>C59-B59</f>
        <v>2.7091126729982022</v>
      </c>
      <c r="E59" s="1">
        <f>D59-D58</f>
        <v>0.70019778465230331</v>
      </c>
      <c r="F59" s="1">
        <f>POWER(2,-E59)</f>
        <v>0.61548782127834833</v>
      </c>
    </row>
    <row r="60" spans="1:6" x14ac:dyDescent="0.15">
      <c r="A60" s="92"/>
      <c r="B60" s="1"/>
      <c r="C60" s="6"/>
      <c r="D60" s="1"/>
      <c r="E60" s="1"/>
      <c r="F60" s="1"/>
    </row>
    <row r="61" spans="1:6" x14ac:dyDescent="0.15">
      <c r="A61" s="87" t="s">
        <v>20</v>
      </c>
      <c r="B61" s="102" t="s">
        <v>3</v>
      </c>
      <c r="C61" s="6" t="s">
        <v>47</v>
      </c>
      <c r="D61" s="1"/>
      <c r="E61" s="1"/>
      <c r="F61" s="1"/>
    </row>
    <row r="62" spans="1:6" x14ac:dyDescent="0.15">
      <c r="A62" s="100" t="s">
        <v>74</v>
      </c>
      <c r="B62" s="18">
        <v>20.288480527924602</v>
      </c>
      <c r="C62" s="1">
        <v>24.620059999999999</v>
      </c>
      <c r="D62" s="1">
        <f>C62-B62</f>
        <v>4.3315794720753971</v>
      </c>
      <c r="E62" s="1">
        <f>D62-D62</f>
        <v>0</v>
      </c>
      <c r="F62" s="1">
        <f>POWER(2,-E62)</f>
        <v>1</v>
      </c>
    </row>
    <row r="63" spans="1:6" x14ac:dyDescent="0.15">
      <c r="A63" s="100" t="s">
        <v>303</v>
      </c>
      <c r="B63" s="18">
        <v>20.6407467777778</v>
      </c>
      <c r="C63" s="1">
        <v>24.563212499999999</v>
      </c>
      <c r="D63" s="1">
        <f>C63-B63</f>
        <v>3.9224657222221992</v>
      </c>
      <c r="E63" s="1">
        <f>D63-D62</f>
        <v>-0.40911374985319782</v>
      </c>
      <c r="F63" s="1">
        <f>POWER(2,-E63)</f>
        <v>1.3278698506714208</v>
      </c>
    </row>
    <row r="64" spans="1:6" x14ac:dyDescent="0.15">
      <c r="A64" s="92"/>
      <c r="B64" s="1"/>
      <c r="C64" s="1"/>
      <c r="D64" s="1"/>
      <c r="E64" s="1"/>
      <c r="F64" s="1"/>
    </row>
    <row r="65" spans="1:6" x14ac:dyDescent="0.15">
      <c r="A65" s="92"/>
      <c r="B65" s="1"/>
      <c r="C65" s="1"/>
      <c r="D65" s="1"/>
      <c r="E65" s="1"/>
      <c r="F65" s="1"/>
    </row>
    <row r="66" spans="1:6" x14ac:dyDescent="0.15">
      <c r="A66" s="79" t="s">
        <v>21</v>
      </c>
      <c r="B66" s="102" t="s">
        <v>3</v>
      </c>
      <c r="C66" s="6" t="s">
        <v>47</v>
      </c>
      <c r="D66" s="1"/>
      <c r="E66" s="1"/>
      <c r="F66" s="1"/>
    </row>
    <row r="67" spans="1:6" x14ac:dyDescent="0.15">
      <c r="A67" s="100" t="s">
        <v>74</v>
      </c>
      <c r="B67" s="80">
        <v>20.5303704193378</v>
      </c>
      <c r="C67" s="1">
        <v>24.384281000000001</v>
      </c>
      <c r="D67" s="1">
        <f>C67-B67</f>
        <v>3.8539105806622018</v>
      </c>
      <c r="E67" s="1">
        <f>D67-D67</f>
        <v>0</v>
      </c>
      <c r="F67" s="1">
        <f>POWER(2,-E67)</f>
        <v>1</v>
      </c>
    </row>
    <row r="68" spans="1:6" x14ac:dyDescent="0.15">
      <c r="A68" s="100" t="s">
        <v>303</v>
      </c>
      <c r="B68" s="1">
        <v>20.934610466838599</v>
      </c>
      <c r="C68" s="1">
        <v>23.803582666666699</v>
      </c>
      <c r="D68" s="1">
        <f>C68-B68</f>
        <v>2.8689721998281001</v>
      </c>
      <c r="E68" s="1">
        <f>D68-D67</f>
        <v>-0.98493838083410168</v>
      </c>
      <c r="F68" s="1">
        <f>POWER(2,-E68)</f>
        <v>1.9792287758857616</v>
      </c>
    </row>
  </sheetData>
  <mergeCells count="1">
    <mergeCell ref="A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F46" sqref="F46"/>
    </sheetView>
  </sheetViews>
  <sheetFormatPr defaultRowHeight="10.5" x14ac:dyDescent="0.15"/>
  <cols>
    <col min="3" max="3" width="24.33203125" bestFit="1" customWidth="1"/>
    <col min="4" max="4" width="23.5" bestFit="1" customWidth="1"/>
    <col min="5" max="5" width="14.83203125" bestFit="1" customWidth="1"/>
    <col min="6" max="6" width="14.1640625" bestFit="1" customWidth="1"/>
    <col min="11" max="11" width="16.5" bestFit="1" customWidth="1"/>
    <col min="12" max="14" width="14.83203125" bestFit="1" customWidth="1"/>
  </cols>
  <sheetData>
    <row r="1" spans="1:15" s="133" customFormat="1" x14ac:dyDescent="0.15">
      <c r="A1" s="133" t="s">
        <v>98</v>
      </c>
    </row>
    <row r="2" spans="1:15" ht="15" x14ac:dyDescent="0.25">
      <c r="C2" s="3" t="s">
        <v>97</v>
      </c>
      <c r="D2" s="30" t="s">
        <v>67</v>
      </c>
      <c r="E2" s="30" t="s">
        <v>68</v>
      </c>
    </row>
    <row r="3" spans="1:15" ht="15" x14ac:dyDescent="0.25">
      <c r="C3" s="30" t="s">
        <v>93</v>
      </c>
      <c r="D3" s="27" t="s">
        <v>11</v>
      </c>
      <c r="E3" s="27" t="s">
        <v>11</v>
      </c>
      <c r="F3" s="3" t="s">
        <v>75</v>
      </c>
      <c r="G3" s="3" t="s">
        <v>76</v>
      </c>
      <c r="H3" s="3" t="s">
        <v>59</v>
      </c>
      <c r="I3" s="3"/>
    </row>
    <row r="4" spans="1:15" ht="15" x14ac:dyDescent="0.25">
      <c r="C4" s="16" t="s">
        <v>69</v>
      </c>
      <c r="D4" s="16">
        <v>19.413341607282</v>
      </c>
      <c r="E4" s="16">
        <v>30.286431995437798</v>
      </c>
      <c r="F4" s="16">
        <f>E4-D4</f>
        <v>10.873090388155799</v>
      </c>
      <c r="G4" s="16">
        <f>F4-F4</f>
        <v>0</v>
      </c>
      <c r="H4" s="16">
        <f>POWER(2,-G4)</f>
        <v>1</v>
      </c>
      <c r="K4" s="17" t="s">
        <v>73</v>
      </c>
      <c r="L4" s="29" t="s">
        <v>56</v>
      </c>
      <c r="M4" s="29" t="s">
        <v>65</v>
      </c>
      <c r="N4" s="29" t="s">
        <v>92</v>
      </c>
      <c r="O4" s="17"/>
    </row>
    <row r="5" spans="1:15" ht="15" x14ac:dyDescent="0.25">
      <c r="C5" s="16" t="s">
        <v>70</v>
      </c>
      <c r="D5" s="16">
        <v>21.46082436680285</v>
      </c>
      <c r="E5" s="16">
        <v>28.189214024937399</v>
      </c>
      <c r="F5" s="16">
        <f>E5-D5</f>
        <v>6.7283896581345495</v>
      </c>
      <c r="G5" s="16">
        <f>F5-F4</f>
        <v>-4.1447007300212491</v>
      </c>
      <c r="H5" s="16">
        <f>POWER(2,-G5)</f>
        <v>17.688020902343464</v>
      </c>
      <c r="K5" s="17"/>
      <c r="L5" s="17" t="s">
        <v>68</v>
      </c>
      <c r="M5" s="17" t="s">
        <v>68</v>
      </c>
      <c r="N5" s="17" t="s">
        <v>68</v>
      </c>
      <c r="O5" s="17"/>
    </row>
    <row r="6" spans="1:15" ht="15" x14ac:dyDescent="0.25">
      <c r="C6" s="16"/>
      <c r="D6" s="16"/>
      <c r="E6" s="16"/>
      <c r="F6" s="16"/>
      <c r="G6" s="16"/>
      <c r="H6" s="16"/>
      <c r="K6" s="17" t="s">
        <v>70</v>
      </c>
      <c r="L6" s="17">
        <v>17.688020902343464</v>
      </c>
      <c r="M6" s="17">
        <v>18.086369304046467</v>
      </c>
      <c r="N6" s="17">
        <v>18.561008226375925</v>
      </c>
      <c r="O6" s="17">
        <f>AVERAGE(L6:N6)</f>
        <v>18.111799477588619</v>
      </c>
    </row>
    <row r="7" spans="1:15" ht="15" x14ac:dyDescent="0.25">
      <c r="C7" s="30" t="s">
        <v>94</v>
      </c>
      <c r="D7" s="30" t="s">
        <v>67</v>
      </c>
      <c r="E7" s="30" t="s">
        <v>68</v>
      </c>
      <c r="F7" s="3" t="s">
        <v>75</v>
      </c>
      <c r="G7" s="3" t="s">
        <v>76</v>
      </c>
      <c r="H7" s="3" t="s">
        <v>59</v>
      </c>
      <c r="M7" s="17" t="s">
        <v>68</v>
      </c>
      <c r="N7" t="s">
        <v>31</v>
      </c>
      <c r="O7">
        <f>STDEVA(L6:N6)</f>
        <v>0.43704889574866501</v>
      </c>
    </row>
    <row r="8" spans="1:15" ht="15" x14ac:dyDescent="0.25">
      <c r="C8" s="16" t="s">
        <v>69</v>
      </c>
      <c r="D8" s="16">
        <v>19.51651200909776</v>
      </c>
      <c r="E8" s="16">
        <v>31.183195549915101</v>
      </c>
      <c r="F8" s="16">
        <f t="shared" ref="F8:F13" si="0">E8-D8</f>
        <v>11.666683540817342</v>
      </c>
      <c r="G8" s="16">
        <f>F8-F8</f>
        <v>0</v>
      </c>
      <c r="H8" s="16">
        <f>POWER(2,-G8)</f>
        <v>1</v>
      </c>
      <c r="L8" t="s">
        <v>49</v>
      </c>
      <c r="M8">
        <v>1</v>
      </c>
      <c r="N8">
        <v>0</v>
      </c>
    </row>
    <row r="9" spans="1:15" ht="15" x14ac:dyDescent="0.25">
      <c r="C9" s="16" t="s">
        <v>70</v>
      </c>
      <c r="D9" s="16">
        <v>20.157405048112444</v>
      </c>
      <c r="E9" s="16">
        <v>27.6472576666667</v>
      </c>
      <c r="F9" s="16">
        <f t="shared" si="0"/>
        <v>7.4898526185542558</v>
      </c>
      <c r="G9" s="16">
        <f>F9-F8</f>
        <v>-4.1768309222630862</v>
      </c>
      <c r="H9" s="16">
        <f>POWER(2,-G9)</f>
        <v>18.086369304046467</v>
      </c>
      <c r="L9" t="s">
        <v>26</v>
      </c>
      <c r="M9">
        <v>18.123075240940796</v>
      </c>
      <c r="N9">
        <v>0.52097797609586705</v>
      </c>
    </row>
    <row r="10" spans="1:15" ht="15" x14ac:dyDescent="0.25">
      <c r="C10" s="16"/>
      <c r="D10" s="16"/>
      <c r="E10" s="16"/>
      <c r="F10" s="16"/>
      <c r="G10" s="16"/>
      <c r="H10" s="16"/>
    </row>
    <row r="11" spans="1:15" ht="15" x14ac:dyDescent="0.25">
      <c r="C11" s="30" t="s">
        <v>95</v>
      </c>
      <c r="D11" s="16" t="s">
        <v>67</v>
      </c>
      <c r="E11" s="16" t="s">
        <v>68</v>
      </c>
      <c r="F11" s="16"/>
      <c r="G11" s="16"/>
      <c r="H11" s="16"/>
    </row>
    <row r="12" spans="1:15" ht="15" x14ac:dyDescent="0.25">
      <c r="C12" s="16" t="s">
        <v>69</v>
      </c>
      <c r="D12" s="16">
        <v>19.324980500156101</v>
      </c>
      <c r="E12" s="16">
        <v>31.3786448866895</v>
      </c>
      <c r="F12" s="16">
        <f t="shared" si="0"/>
        <v>12.053664386533399</v>
      </c>
      <c r="G12" s="16">
        <f>F12-F12</f>
        <v>0</v>
      </c>
      <c r="H12" s="16">
        <f>POWER(2,-G12)</f>
        <v>1</v>
      </c>
      <c r="K12" s="17"/>
      <c r="L12" s="29" t="s">
        <v>56</v>
      </c>
      <c r="M12" s="29" t="s">
        <v>65</v>
      </c>
      <c r="N12" s="29" t="s">
        <v>92</v>
      </c>
      <c r="O12" s="17"/>
    </row>
    <row r="13" spans="1:15" ht="15" x14ac:dyDescent="0.25">
      <c r="C13" s="16" t="s">
        <v>70</v>
      </c>
      <c r="D13" s="16">
        <v>20.052860887862547</v>
      </c>
      <c r="E13" s="16">
        <v>27.89232210031</v>
      </c>
      <c r="F13" s="16">
        <f t="shared" si="0"/>
        <v>7.8394612124474534</v>
      </c>
      <c r="G13" s="16">
        <f>F13-F12</f>
        <v>-4.2142031740859451</v>
      </c>
      <c r="H13" s="16">
        <f>POWER(2,-G13)</f>
        <v>18.561008226375925</v>
      </c>
      <c r="K13" s="29" t="s">
        <v>71</v>
      </c>
      <c r="L13" s="17" t="s">
        <v>68</v>
      </c>
      <c r="M13" s="17" t="s">
        <v>68</v>
      </c>
      <c r="N13" s="17" t="s">
        <v>68</v>
      </c>
      <c r="O13" s="17"/>
    </row>
    <row r="14" spans="1:15" ht="15" x14ac:dyDescent="0.25">
      <c r="K14" s="17" t="s">
        <v>70</v>
      </c>
      <c r="L14" s="17">
        <v>16.664790824616144</v>
      </c>
      <c r="M14" s="17">
        <v>17.90101191242935</v>
      </c>
      <c r="N14" s="17">
        <v>17.992008511909308</v>
      </c>
      <c r="O14" s="17">
        <f>AVERAGE(L14:N14)</f>
        <v>17.519270416318268</v>
      </c>
    </row>
    <row r="15" spans="1:15" ht="15" x14ac:dyDescent="0.25">
      <c r="K15" s="4"/>
      <c r="L15" s="4"/>
      <c r="M15" s="17" t="s">
        <v>68</v>
      </c>
      <c r="N15" s="4" t="s">
        <v>31</v>
      </c>
      <c r="O15" s="4">
        <f>STDEVA(L14:N14)</f>
        <v>0.74139842511014242</v>
      </c>
    </row>
    <row r="16" spans="1:15" x14ac:dyDescent="0.15">
      <c r="K16" s="4"/>
      <c r="L16" s="4" t="s">
        <v>49</v>
      </c>
      <c r="M16" s="4">
        <v>1</v>
      </c>
      <c r="N16" s="4">
        <v>0</v>
      </c>
      <c r="O16" s="4"/>
    </row>
    <row r="17" spans="3:15" x14ac:dyDescent="0.15">
      <c r="D17" s="3" t="s">
        <v>96</v>
      </c>
      <c r="K17" s="4"/>
      <c r="L17" s="4" t="s">
        <v>26</v>
      </c>
      <c r="M17" s="4">
        <v>17.519270416318268</v>
      </c>
      <c r="N17" s="4">
        <v>0.74139842511014242</v>
      </c>
      <c r="O17" s="4"/>
    </row>
    <row r="18" spans="3:15" ht="15" x14ac:dyDescent="0.25">
      <c r="C18" s="30" t="s">
        <v>93</v>
      </c>
      <c r="D18" s="17" t="s">
        <v>71</v>
      </c>
      <c r="E18" s="17" t="s">
        <v>68</v>
      </c>
      <c r="F18" s="28" t="s">
        <v>75</v>
      </c>
      <c r="G18" s="28" t="s">
        <v>76</v>
      </c>
      <c r="H18" s="28" t="s">
        <v>59</v>
      </c>
    </row>
    <row r="19" spans="3:15" ht="15" x14ac:dyDescent="0.25">
      <c r="C19" s="17" t="s">
        <v>69</v>
      </c>
      <c r="D19" s="17">
        <v>20.727024</v>
      </c>
      <c r="E19" s="17">
        <v>30.286431995437798</v>
      </c>
      <c r="F19" s="17">
        <f>E19-D19</f>
        <v>9.5594079954377982</v>
      </c>
      <c r="G19" s="17">
        <f>F19-F19</f>
        <v>0</v>
      </c>
      <c r="H19" s="17">
        <f>POWER(2,-G19)</f>
        <v>1</v>
      </c>
    </row>
    <row r="20" spans="3:15" ht="15" x14ac:dyDescent="0.25">
      <c r="C20" s="17" t="s">
        <v>70</v>
      </c>
      <c r="D20" s="17">
        <v>22.688537333333301</v>
      </c>
      <c r="E20" s="17">
        <v>28.189214024937399</v>
      </c>
      <c r="F20" s="17">
        <f>E20-D20</f>
        <v>5.5006766916040988</v>
      </c>
      <c r="G20" s="17">
        <f>F20-F19</f>
        <v>-4.0587313038336994</v>
      </c>
      <c r="H20" s="17">
        <f>POWER(2,-G20)</f>
        <v>16.664790824616144</v>
      </c>
    </row>
    <row r="21" spans="3:15" ht="15" x14ac:dyDescent="0.25">
      <c r="C21" s="17"/>
      <c r="D21" s="17"/>
      <c r="E21" s="17"/>
      <c r="F21" s="17"/>
      <c r="G21" s="17"/>
      <c r="H21" s="17"/>
    </row>
    <row r="22" spans="3:15" ht="15" x14ac:dyDescent="0.25">
      <c r="C22" s="30" t="s">
        <v>94</v>
      </c>
      <c r="D22" s="17" t="s">
        <v>72</v>
      </c>
      <c r="E22" s="17" t="s">
        <v>68</v>
      </c>
      <c r="F22" s="28" t="s">
        <v>75</v>
      </c>
      <c r="G22" s="28" t="s">
        <v>76</v>
      </c>
      <c r="H22" s="28" t="s">
        <v>59</v>
      </c>
    </row>
    <row r="23" spans="3:15" ht="15" x14ac:dyDescent="0.25">
      <c r="C23" s="17" t="s">
        <v>69</v>
      </c>
      <c r="D23" s="17">
        <v>20.437991902094399</v>
      </c>
      <c r="E23" s="17">
        <v>31.183195549915101</v>
      </c>
      <c r="F23" s="17">
        <f t="shared" ref="F23:F24" si="1">E23-D23</f>
        <v>10.745203647820702</v>
      </c>
      <c r="G23" s="17">
        <f>F23-F23</f>
        <v>0</v>
      </c>
      <c r="H23" s="17">
        <f>POWER(2,-G23)</f>
        <v>1</v>
      </c>
    </row>
    <row r="24" spans="3:15" ht="15" x14ac:dyDescent="0.25">
      <c r="C24" s="17" t="s">
        <v>70</v>
      </c>
      <c r="D24" s="17">
        <v>21.064023256517899</v>
      </c>
      <c r="E24" s="17">
        <v>27.6472576666667</v>
      </c>
      <c r="F24" s="17">
        <f t="shared" si="1"/>
        <v>6.5832344101488012</v>
      </c>
      <c r="G24" s="17">
        <f>F24-F23</f>
        <v>-4.1619692376719009</v>
      </c>
      <c r="H24" s="17">
        <f>POWER(2,-G24)</f>
        <v>17.90101191242935</v>
      </c>
    </row>
    <row r="25" spans="3:15" ht="15" x14ac:dyDescent="0.25">
      <c r="C25" s="17"/>
      <c r="D25" s="17"/>
      <c r="E25" s="17"/>
      <c r="F25" s="17"/>
      <c r="G25" s="17"/>
      <c r="H25" s="17"/>
    </row>
    <row r="26" spans="3:15" ht="15" x14ac:dyDescent="0.25">
      <c r="C26" s="30" t="s">
        <v>95</v>
      </c>
      <c r="D26" s="17" t="s">
        <v>72</v>
      </c>
      <c r="E26" s="17" t="s">
        <v>68</v>
      </c>
      <c r="F26" s="28" t="s">
        <v>75</v>
      </c>
      <c r="G26" s="28" t="s">
        <v>76</v>
      </c>
      <c r="H26" s="28" t="s">
        <v>59</v>
      </c>
    </row>
    <row r="27" spans="3:15" ht="15" x14ac:dyDescent="0.25">
      <c r="C27" s="17" t="s">
        <v>69</v>
      </c>
      <c r="D27" s="17">
        <v>20.8426227016447</v>
      </c>
      <c r="E27" s="17">
        <v>31.3786448866895</v>
      </c>
      <c r="F27" s="17">
        <f t="shared" ref="F27:F28" si="2">E27-D27</f>
        <v>10.5360221850448</v>
      </c>
      <c r="G27" s="17">
        <f>F27-F27</f>
        <v>0</v>
      </c>
      <c r="H27" s="17">
        <f>POWER(2,-G27)</f>
        <v>1</v>
      </c>
    </row>
    <row r="28" spans="3:15" ht="15" x14ac:dyDescent="0.25">
      <c r="C28" s="17" t="s">
        <v>70</v>
      </c>
      <c r="D28" s="17">
        <v>21.525584258911302</v>
      </c>
      <c r="E28" s="17">
        <v>27.89232210031</v>
      </c>
      <c r="F28" s="17">
        <f t="shared" si="2"/>
        <v>6.3667378413986988</v>
      </c>
      <c r="G28" s="17">
        <f>F28-F27</f>
        <v>-4.1692843436461011</v>
      </c>
      <c r="H28" s="17">
        <f>POWER(2,-G28)</f>
        <v>17.992008511909308</v>
      </c>
    </row>
  </sheetData>
  <mergeCells count="1">
    <mergeCell ref="A1:XFD1"/>
  </mergeCells>
  <pageMargins left="0.7" right="0.7" top="0.75" bottom="0.75" header="0.3" footer="0.3"/>
  <pageSetup orientation="portrait" horizontalDpi="300" verticalDpi="30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4"/>
  <sheetViews>
    <sheetView workbookViewId="0">
      <selection activeCell="K10" sqref="K10"/>
    </sheetView>
  </sheetViews>
  <sheetFormatPr defaultRowHeight="10.5" x14ac:dyDescent="0.15"/>
  <cols>
    <col min="1" max="1" width="30" style="18" bestFit="1" customWidth="1"/>
    <col min="2" max="2" width="9.33203125" style="18"/>
    <col min="3" max="3" width="17.1640625" style="18" bestFit="1" customWidth="1"/>
    <col min="4" max="7" width="9.33203125" style="18"/>
    <col min="8" max="8" width="30" style="18" bestFit="1" customWidth="1"/>
    <col min="9" max="9" width="14" style="18" bestFit="1" customWidth="1"/>
    <col min="10" max="10" width="17.1640625" style="18" bestFit="1" customWidth="1"/>
    <col min="11" max="14" width="9.33203125" style="18"/>
    <col min="15" max="16" width="18.6640625" style="18" bestFit="1" customWidth="1"/>
    <col min="17" max="17" width="19.1640625" style="18" bestFit="1" customWidth="1"/>
    <col min="18" max="18" width="18.5" style="18" bestFit="1" customWidth="1"/>
    <col min="19" max="22" width="9.33203125" style="18"/>
    <col min="23" max="23" width="29.5" style="18" bestFit="1" customWidth="1"/>
    <col min="24" max="16384" width="9.33203125" style="18"/>
  </cols>
  <sheetData>
    <row r="1" spans="1:28" ht="15" x14ac:dyDescent="0.25">
      <c r="A1" s="144" t="s">
        <v>219</v>
      </c>
      <c r="B1" s="145"/>
      <c r="C1" s="145"/>
      <c r="D1" s="145"/>
      <c r="E1" s="145"/>
      <c r="F1" s="145"/>
      <c r="G1" s="145"/>
      <c r="H1" s="145"/>
      <c r="O1" s="144" t="s">
        <v>217</v>
      </c>
      <c r="P1" s="145"/>
      <c r="Q1" s="145"/>
      <c r="R1" s="145"/>
      <c r="S1" s="145"/>
      <c r="W1" s="55" t="s">
        <v>193</v>
      </c>
      <c r="X1" s="144" t="s">
        <v>218</v>
      </c>
      <c r="Y1" s="145"/>
      <c r="Z1" s="145"/>
      <c r="AA1" s="145"/>
    </row>
    <row r="2" spans="1:28" ht="15" x14ac:dyDescent="0.25">
      <c r="A2" s="37" t="s">
        <v>20</v>
      </c>
      <c r="B2" s="37" t="s">
        <v>67</v>
      </c>
      <c r="C2" s="37" t="s">
        <v>4</v>
      </c>
      <c r="D2" s="37" t="s">
        <v>170</v>
      </c>
      <c r="E2" s="37" t="s">
        <v>133</v>
      </c>
      <c r="F2" s="37" t="s">
        <v>59</v>
      </c>
      <c r="H2" s="37" t="s">
        <v>21</v>
      </c>
      <c r="I2" s="37" t="s">
        <v>67</v>
      </c>
      <c r="J2" s="37" t="s">
        <v>4</v>
      </c>
      <c r="K2" s="37" t="s">
        <v>170</v>
      </c>
      <c r="L2" s="37" t="s">
        <v>133</v>
      </c>
      <c r="M2" s="37" t="s">
        <v>59</v>
      </c>
      <c r="O2" s="71" t="s">
        <v>194</v>
      </c>
      <c r="P2" s="52" t="s">
        <v>27</v>
      </c>
      <c r="Q2" s="52" t="s">
        <v>28</v>
      </c>
      <c r="R2" s="18" t="s">
        <v>12</v>
      </c>
      <c r="S2" s="18" t="s">
        <v>31</v>
      </c>
      <c r="W2" s="18" t="s">
        <v>194</v>
      </c>
      <c r="X2" s="52" t="s">
        <v>27</v>
      </c>
      <c r="Y2" s="52" t="s">
        <v>28</v>
      </c>
      <c r="Z2" s="18" t="s">
        <v>12</v>
      </c>
      <c r="AA2" s="18" t="s">
        <v>31</v>
      </c>
      <c r="AB2" s="55"/>
    </row>
    <row r="3" spans="1:28" x14ac:dyDescent="0.15">
      <c r="A3" s="68" t="s">
        <v>195</v>
      </c>
      <c r="B3" s="18">
        <v>23.21228726998315</v>
      </c>
      <c r="C3" s="18">
        <v>23.247582500604274</v>
      </c>
      <c r="D3" s="18">
        <f>C3-B3</f>
        <v>3.5295230621123608E-2</v>
      </c>
      <c r="E3" s="18">
        <f>D3-D3</f>
        <v>0</v>
      </c>
      <c r="F3" s="18">
        <f>POWER(2,-E3)</f>
        <v>1</v>
      </c>
      <c r="H3" s="18" t="s">
        <v>195</v>
      </c>
      <c r="I3" s="18">
        <v>23.192480179349701</v>
      </c>
      <c r="J3" s="18">
        <v>25.057132968400502</v>
      </c>
      <c r="K3" s="18">
        <v>1.8948456984173525</v>
      </c>
      <c r="L3" s="18">
        <v>0</v>
      </c>
      <c r="M3" s="18">
        <v>1</v>
      </c>
      <c r="O3" s="18" t="s">
        <v>196</v>
      </c>
      <c r="P3" s="18">
        <v>1</v>
      </c>
      <c r="Q3" s="18">
        <v>1</v>
      </c>
      <c r="R3" s="18">
        <f>AVERAGE(P3:Q3)</f>
        <v>1</v>
      </c>
      <c r="S3" s="18">
        <f>STDEVA(P3:Q3)</f>
        <v>0</v>
      </c>
      <c r="W3" s="18" t="s">
        <v>196</v>
      </c>
      <c r="X3" s="18">
        <v>1</v>
      </c>
      <c r="Y3" s="18">
        <v>1</v>
      </c>
      <c r="Z3" s="18">
        <f>AVERAGE(X3:Y3)</f>
        <v>1</v>
      </c>
      <c r="AA3" s="18">
        <f>STDEVA(X3:Y3)</f>
        <v>0</v>
      </c>
    </row>
    <row r="4" spans="1:28" ht="15" x14ac:dyDescent="0.25">
      <c r="A4" s="18" t="s">
        <v>197</v>
      </c>
      <c r="B4" s="18">
        <v>23.326228748986665</v>
      </c>
      <c r="C4" s="18">
        <v>26.433581347298777</v>
      </c>
      <c r="D4" s="18">
        <f>C4-B4</f>
        <v>3.1073525983121115</v>
      </c>
      <c r="E4" s="18">
        <f>D4-D3</f>
        <v>3.0720573676909879</v>
      </c>
      <c r="F4" s="18">
        <f>POWER(2,-E4)</f>
        <v>0.11891005607787815</v>
      </c>
      <c r="H4" s="18" t="s">
        <v>197</v>
      </c>
      <c r="I4" s="18">
        <v>23.390170227990225</v>
      </c>
      <c r="J4" s="18">
        <v>26.58358134729875</v>
      </c>
      <c r="K4" s="18">
        <v>3.1934111193085251</v>
      </c>
      <c r="L4" s="18">
        <v>1.2985654208911726</v>
      </c>
      <c r="M4" s="18">
        <v>0.40653024055039694</v>
      </c>
      <c r="N4" s="18">
        <f>AVERAGE(F4,M4)</f>
        <v>0.26272014831413754</v>
      </c>
      <c r="O4" s="39" t="s">
        <v>13</v>
      </c>
      <c r="P4" s="18">
        <v>0.11891005607787815</v>
      </c>
      <c r="Q4" s="18">
        <v>0.40653024055039694</v>
      </c>
      <c r="R4" s="18">
        <v>-3.80633159054207</v>
      </c>
      <c r="S4" s="18">
        <f t="shared" ref="S4:S7" si="0">STDEVA(P4:Q4)</f>
        <v>0.2033781828466438</v>
      </c>
      <c r="W4" s="39" t="s">
        <v>13</v>
      </c>
      <c r="X4" s="18">
        <v>7.383116836613518E-2</v>
      </c>
      <c r="Y4" s="18">
        <v>0.2251368834841414</v>
      </c>
      <c r="Z4" s="18">
        <v>-6.6896780027907496</v>
      </c>
      <c r="AA4" s="18">
        <f t="shared" ref="AA4:AA7" si="1">STDEVA(X4:Y4)</f>
        <v>0.1069892971922221</v>
      </c>
    </row>
    <row r="5" spans="1:28" ht="15" x14ac:dyDescent="0.25">
      <c r="O5" s="39" t="s">
        <v>198</v>
      </c>
      <c r="P5" s="18">
        <v>0.47711002412805059</v>
      </c>
      <c r="Q5" s="18">
        <v>0.18533814872050705</v>
      </c>
      <c r="R5" s="18">
        <v>-3.0191041080238898</v>
      </c>
      <c r="S5" s="18">
        <f t="shared" si="0"/>
        <v>0.20631387166019052</v>
      </c>
      <c r="W5" s="39" t="s">
        <v>198</v>
      </c>
      <c r="X5" s="18">
        <v>0.29623727111438342</v>
      </c>
      <c r="Y5" s="18">
        <v>0.10481117386931889</v>
      </c>
      <c r="Z5" s="18">
        <v>-4.9869286990534896</v>
      </c>
      <c r="AA5" s="18">
        <f t="shared" si="1"/>
        <v>0.13535869145806062</v>
      </c>
    </row>
    <row r="6" spans="1:28" ht="15" x14ac:dyDescent="0.25">
      <c r="B6" s="18" t="s">
        <v>67</v>
      </c>
      <c r="C6" s="69" t="s">
        <v>47</v>
      </c>
      <c r="I6" s="18" t="s">
        <v>67</v>
      </c>
      <c r="J6" s="69" t="s">
        <v>47</v>
      </c>
      <c r="O6" s="69" t="s">
        <v>47</v>
      </c>
      <c r="P6" s="18">
        <v>3.9243149541722837</v>
      </c>
      <c r="Q6" s="18">
        <v>2.6057675334439456</v>
      </c>
      <c r="R6" s="18">
        <f t="shared" ref="R6:R7" si="2">AVERAGE(P6:Q6)</f>
        <v>3.2650412438081147</v>
      </c>
      <c r="S6" s="18">
        <f t="shared" si="0"/>
        <v>0.93235382251304033</v>
      </c>
      <c r="W6" s="69" t="s">
        <v>47</v>
      </c>
      <c r="X6" s="18">
        <v>2.4366043349056841</v>
      </c>
      <c r="Y6" s="18">
        <v>1.6927172974665026</v>
      </c>
      <c r="Z6" s="18">
        <f t="shared" ref="Z6:Z7" si="3">AVERAGE(X6:Y6)</f>
        <v>2.0646608161860933</v>
      </c>
      <c r="AA6" s="18">
        <f t="shared" si="1"/>
        <v>0.52600756861001607</v>
      </c>
    </row>
    <row r="7" spans="1:28" ht="15" x14ac:dyDescent="0.25">
      <c r="A7" s="18" t="s">
        <v>195</v>
      </c>
      <c r="B7" s="18">
        <v>23.21228726998315</v>
      </c>
      <c r="C7" s="18">
        <v>24.338289989682082</v>
      </c>
      <c r="D7" s="18">
        <f>C7-B7</f>
        <v>1.1260027196989313</v>
      </c>
      <c r="E7" s="18">
        <f>D7-D7</f>
        <v>0</v>
      </c>
      <c r="F7" s="18">
        <f>POWER(2,-E7)</f>
        <v>1</v>
      </c>
      <c r="H7" s="18" t="s">
        <v>195</v>
      </c>
      <c r="I7" s="18">
        <v>23.192480179349701</v>
      </c>
      <c r="J7" s="18">
        <v>23.1587328068847</v>
      </c>
      <c r="K7" s="18">
        <f>J7-I7</f>
        <v>-3.3747372465001035E-2</v>
      </c>
      <c r="L7" s="18">
        <f>K7-K7</f>
        <v>0</v>
      </c>
      <c r="M7" s="18">
        <f>POWER(2,-L7)</f>
        <v>1</v>
      </c>
      <c r="O7" s="69" t="s">
        <v>48</v>
      </c>
      <c r="P7" s="18">
        <v>6.1654866403996786</v>
      </c>
      <c r="Q7" s="18">
        <v>3.5516783701650585</v>
      </c>
      <c r="R7" s="18">
        <f t="shared" si="2"/>
        <v>4.858582505282369</v>
      </c>
      <c r="S7" s="18">
        <f t="shared" si="0"/>
        <v>1.8482415526043769</v>
      </c>
      <c r="W7" s="69" t="s">
        <v>48</v>
      </c>
      <c r="X7" s="18">
        <v>3.8281462243056787</v>
      </c>
      <c r="Y7" s="18">
        <v>2.0085210829673095</v>
      </c>
      <c r="Z7" s="18">
        <f t="shared" si="3"/>
        <v>2.9183336536364939</v>
      </c>
      <c r="AA7" s="18">
        <f t="shared" si="1"/>
        <v>1.2866692766578927</v>
      </c>
    </row>
    <row r="8" spans="1:28" x14ac:dyDescent="0.15">
      <c r="A8" s="45" t="s">
        <v>197</v>
      </c>
      <c r="B8" s="18">
        <v>23.326228748986665</v>
      </c>
      <c r="C8" s="18">
        <v>22.479790635948973</v>
      </c>
      <c r="D8" s="18">
        <f>C8-B8</f>
        <v>-0.84643811303769212</v>
      </c>
      <c r="E8" s="18">
        <f>D8-D7</f>
        <v>-1.9724408327366234</v>
      </c>
      <c r="F8" s="18">
        <f>POWER(2,-E8)</f>
        <v>3.9243149541722837</v>
      </c>
      <c r="H8" s="18" t="s">
        <v>197</v>
      </c>
      <c r="I8" s="18">
        <v>23.390170227990225</v>
      </c>
      <c r="J8" s="18">
        <v>21.974714472043999</v>
      </c>
      <c r="K8" s="18">
        <f>J8-I8</f>
        <v>-1.4154557559462262</v>
      </c>
      <c r="L8" s="18">
        <f>K8-K7</f>
        <v>-1.3817083834812252</v>
      </c>
      <c r="M8" s="18">
        <f>POWER(2,-L8)</f>
        <v>2.6057675334439456</v>
      </c>
    </row>
    <row r="9" spans="1:28" ht="15" x14ac:dyDescent="0.25">
      <c r="X9" s="52" t="s">
        <v>27</v>
      </c>
      <c r="Y9" s="52" t="s">
        <v>28</v>
      </c>
      <c r="Z9" s="18" t="s">
        <v>12</v>
      </c>
      <c r="AA9" s="18" t="s">
        <v>31</v>
      </c>
    </row>
    <row r="10" spans="1:28" ht="15" x14ac:dyDescent="0.25">
      <c r="B10" s="18" t="s">
        <v>67</v>
      </c>
      <c r="C10" s="69" t="s">
        <v>48</v>
      </c>
      <c r="I10" s="18" t="s">
        <v>67</v>
      </c>
      <c r="J10" s="69" t="s">
        <v>48</v>
      </c>
      <c r="O10" s="18" t="s">
        <v>200</v>
      </c>
      <c r="P10" s="52" t="s">
        <v>27</v>
      </c>
      <c r="Q10" s="52" t="s">
        <v>28</v>
      </c>
      <c r="R10" s="18" t="s">
        <v>12</v>
      </c>
      <c r="S10" s="18" t="s">
        <v>31</v>
      </c>
      <c r="W10" s="55" t="s">
        <v>200</v>
      </c>
      <c r="X10" s="18">
        <v>1</v>
      </c>
      <c r="Y10" s="18">
        <v>1</v>
      </c>
      <c r="Z10" s="18">
        <f>AVERAGE(X10:Y10)</f>
        <v>1</v>
      </c>
      <c r="AA10" s="18">
        <f>STDEVA(X10:Y10)</f>
        <v>0</v>
      </c>
    </row>
    <row r="11" spans="1:28" ht="15" x14ac:dyDescent="0.25">
      <c r="A11" s="18" t="s">
        <v>195</v>
      </c>
      <c r="B11" s="18">
        <v>23.21228726998315</v>
      </c>
      <c r="C11" s="18">
        <v>23.27258017038951</v>
      </c>
      <c r="D11" s="18">
        <f>C11-B11</f>
        <v>6.0292900406359706E-2</v>
      </c>
      <c r="E11" s="18">
        <f>D11-D11</f>
        <v>0</v>
      </c>
      <c r="F11" s="18">
        <f>POWER(2,-E11)</f>
        <v>1</v>
      </c>
      <c r="H11" s="18" t="s">
        <v>195</v>
      </c>
      <c r="I11" s="18">
        <v>23.192480179349701</v>
      </c>
      <c r="J11" s="18">
        <v>23.27258017038951</v>
      </c>
      <c r="K11" s="18">
        <f>J11-I11</f>
        <v>8.0099991039809026E-2</v>
      </c>
      <c r="L11" s="18">
        <f>K11-K11</f>
        <v>0</v>
      </c>
      <c r="M11" s="18">
        <f>POWER(2,-L11)</f>
        <v>1</v>
      </c>
      <c r="O11" s="18" t="s">
        <v>196</v>
      </c>
      <c r="P11" s="18">
        <v>1</v>
      </c>
      <c r="Q11" s="18">
        <v>1</v>
      </c>
      <c r="R11" s="18">
        <f>AVERAGE(P11:Q11)</f>
        <v>1</v>
      </c>
      <c r="S11" s="18">
        <f>STDEVA(P11:Q11)</f>
        <v>0</v>
      </c>
      <c r="W11" s="39" t="s">
        <v>15</v>
      </c>
      <c r="X11" s="18">
        <v>0.26015397801847595</v>
      </c>
      <c r="Y11" s="18">
        <v>0.47634838656567724</v>
      </c>
      <c r="Z11" s="18">
        <v>-2.7155377853121299</v>
      </c>
      <c r="AA11" s="18">
        <f>STDEVA(X11:Y11)</f>
        <v>0.15287253233834094</v>
      </c>
    </row>
    <row r="12" spans="1:28" ht="15" x14ac:dyDescent="0.25">
      <c r="A12" s="45" t="s">
        <v>197</v>
      </c>
      <c r="B12" s="18">
        <v>23.326228748986665</v>
      </c>
      <c r="C12" s="18">
        <v>20.762306878693</v>
      </c>
      <c r="D12" s="18">
        <f>C12-B12</f>
        <v>-2.5639218702936653</v>
      </c>
      <c r="E12" s="18">
        <f>D12-D11</f>
        <v>-2.624214770700025</v>
      </c>
      <c r="F12" s="18">
        <f>POWER(2,-E12)</f>
        <v>6.1654866403996786</v>
      </c>
      <c r="H12" s="18" t="s">
        <v>197</v>
      </c>
      <c r="I12" s="18">
        <v>23.390170227990225</v>
      </c>
      <c r="J12" s="18">
        <v>21.641769277763501</v>
      </c>
      <c r="K12" s="18">
        <f>J12-I12</f>
        <v>-1.7484009502267241</v>
      </c>
      <c r="L12" s="18">
        <f>K12-K11</f>
        <v>-1.8285009412665332</v>
      </c>
      <c r="M12" s="18">
        <f>POWER(2,-L12)</f>
        <v>3.5516783701650585</v>
      </c>
      <c r="O12" s="39" t="s">
        <v>15</v>
      </c>
      <c r="P12" s="18">
        <v>0.25572551227101931</v>
      </c>
      <c r="Q12" s="18">
        <v>0.46343727122647882</v>
      </c>
      <c r="R12" s="18">
        <v>-2.7810115399373401</v>
      </c>
      <c r="S12" s="18">
        <f t="shared" ref="S12:S15" si="4">STDEVA(P12:Q12)</f>
        <v>0.14687439328959109</v>
      </c>
      <c r="W12" s="39" t="s">
        <v>198</v>
      </c>
      <c r="X12" s="18">
        <v>0.25636141315953187</v>
      </c>
      <c r="Y12" s="18">
        <v>0.1294836888214777</v>
      </c>
      <c r="Z12" s="18">
        <v>-5.18342720882442</v>
      </c>
      <c r="AA12" s="18">
        <f t="shared" ref="AA12" si="5">STDEVA(X12:Y12)</f>
        <v>8.9716099260955556E-2</v>
      </c>
    </row>
    <row r="13" spans="1:28" ht="15" x14ac:dyDescent="0.25">
      <c r="A13" s="45"/>
      <c r="O13" s="39" t="s">
        <v>198</v>
      </c>
      <c r="P13" s="18">
        <v>0.2519975062694903</v>
      </c>
      <c r="Q13" s="18">
        <v>0.12597411707091088</v>
      </c>
      <c r="R13" s="18">
        <v>-5.29140251938649</v>
      </c>
      <c r="S13" s="18">
        <f t="shared" si="4"/>
        <v>8.9111993090427E-2</v>
      </c>
      <c r="W13" s="69" t="s">
        <v>47</v>
      </c>
      <c r="X13" s="18">
        <v>3.941674828344508</v>
      </c>
      <c r="Y13" s="18">
        <v>2.1899646451735606</v>
      </c>
      <c r="Z13" s="18">
        <f t="shared" ref="Z13:Z14" si="6">AVERAGE(X13:Y13)</f>
        <v>3.0658197367590345</v>
      </c>
      <c r="AA13" s="18">
        <f>STDEVA(X13:Y13)</f>
        <v>1.2386461491937046</v>
      </c>
    </row>
    <row r="14" spans="1:28" ht="15" x14ac:dyDescent="0.25">
      <c r="O14" s="69" t="s">
        <v>47</v>
      </c>
      <c r="P14" s="18">
        <v>3.8745777495379881</v>
      </c>
      <c r="Q14" s="18">
        <v>2.1306070679883931</v>
      </c>
      <c r="R14" s="18">
        <f t="shared" ref="R14:R15" si="7">AVERAGE(P14:Q14)</f>
        <v>3.0025924087631903</v>
      </c>
      <c r="S14" s="18">
        <f t="shared" si="4"/>
        <v>1.233173495114245</v>
      </c>
      <c r="W14" s="69" t="s">
        <v>48</v>
      </c>
      <c r="X14" s="18">
        <v>2.3203078280407867</v>
      </c>
      <c r="Y14" s="18">
        <v>2.4417955609947057</v>
      </c>
      <c r="Z14" s="18">
        <f t="shared" si="6"/>
        <v>2.3810516945177462</v>
      </c>
      <c r="AA14" s="18">
        <f>STDEVA(X14:Y14)</f>
        <v>8.5904799802696538E-2</v>
      </c>
    </row>
    <row r="15" spans="1:28" ht="15" x14ac:dyDescent="0.25">
      <c r="O15" s="69" t="s">
        <v>48</v>
      </c>
      <c r="P15" s="18">
        <v>2.2808104356953036</v>
      </c>
      <c r="Q15" s="18">
        <v>2.3756122694965653</v>
      </c>
      <c r="R15" s="18">
        <f t="shared" si="7"/>
        <v>2.3282113525959343</v>
      </c>
      <c r="S15" s="18">
        <f t="shared" si="4"/>
        <v>6.7035019549792227E-2</v>
      </c>
    </row>
    <row r="16" spans="1:28" ht="15" x14ac:dyDescent="0.25">
      <c r="B16" s="18" t="s">
        <v>67</v>
      </c>
      <c r="C16" s="18" t="s">
        <v>203</v>
      </c>
      <c r="I16" s="18" t="s">
        <v>67</v>
      </c>
      <c r="J16" s="18" t="s">
        <v>203</v>
      </c>
      <c r="X16" s="52" t="s">
        <v>27</v>
      </c>
      <c r="Y16" s="52" t="s">
        <v>28</v>
      </c>
      <c r="Z16" s="18" t="s">
        <v>12</v>
      </c>
      <c r="AA16" s="18" t="s">
        <v>31</v>
      </c>
    </row>
    <row r="17" spans="1:27" ht="15" x14ac:dyDescent="0.25">
      <c r="A17" s="18" t="s">
        <v>195</v>
      </c>
      <c r="B17" s="18">
        <v>23.21228726998315</v>
      </c>
      <c r="C17" s="18">
        <v>28.439685587996323</v>
      </c>
      <c r="D17" s="18">
        <f>C17-B17</f>
        <v>5.2273983180131722</v>
      </c>
      <c r="E17" s="18">
        <f>D17-D17</f>
        <v>0</v>
      </c>
      <c r="F17" s="18">
        <f>POWER(2,-E17)</f>
        <v>1</v>
      </c>
      <c r="H17" s="18" t="s">
        <v>195</v>
      </c>
      <c r="I17" s="18">
        <v>23.192480179349701</v>
      </c>
      <c r="J17" s="18">
        <v>27.2917748868385</v>
      </c>
      <c r="K17" s="18">
        <f>J17-I17</f>
        <v>4.0992947074887987</v>
      </c>
      <c r="L17" s="18">
        <f>K17-K17</f>
        <v>0</v>
      </c>
      <c r="M17" s="18">
        <f>POWER(2,-L17)</f>
        <v>1</v>
      </c>
      <c r="R17" s="70"/>
      <c r="W17" s="55" t="s">
        <v>204</v>
      </c>
      <c r="X17" s="18">
        <v>1</v>
      </c>
      <c r="Y17" s="18">
        <v>1</v>
      </c>
      <c r="Z17" s="18">
        <f>AVERAGE(X17:Y17)</f>
        <v>1</v>
      </c>
      <c r="AA17" s="18">
        <f>STDEVA(X17:Y17)</f>
        <v>0</v>
      </c>
    </row>
    <row r="18" spans="1:27" ht="15" x14ac:dyDescent="0.25">
      <c r="A18" s="45" t="s">
        <v>197</v>
      </c>
      <c r="B18" s="18">
        <v>23.326228748986665</v>
      </c>
      <c r="C18" s="18">
        <v>29.621233164083311</v>
      </c>
      <c r="D18" s="18">
        <f>C18-B18</f>
        <v>6.2950044150966455</v>
      </c>
      <c r="E18" s="18">
        <f>D18-D17</f>
        <v>1.0676060970834733</v>
      </c>
      <c r="F18" s="18">
        <f>POWER(2,-E18)</f>
        <v>0.47711002412805059</v>
      </c>
      <c r="H18" s="18" t="s">
        <v>197</v>
      </c>
      <c r="I18" s="18">
        <v>23.390170227990225</v>
      </c>
      <c r="J18" s="18">
        <v>29.921233164083297</v>
      </c>
      <c r="K18" s="18">
        <f>J18-I18</f>
        <v>6.5310629360930719</v>
      </c>
      <c r="L18" s="18">
        <f>K18-K17</f>
        <v>2.4317682286042732</v>
      </c>
      <c r="M18" s="18">
        <f>POWER(2,-L18)</f>
        <v>0.18533814872050705</v>
      </c>
      <c r="O18" s="18" t="s">
        <v>199</v>
      </c>
      <c r="P18" s="52" t="s">
        <v>27</v>
      </c>
      <c r="Q18" s="52" t="s">
        <v>28</v>
      </c>
      <c r="R18" s="18" t="s">
        <v>12</v>
      </c>
      <c r="S18" s="18" t="s">
        <v>31</v>
      </c>
      <c r="W18" s="39" t="s">
        <v>19</v>
      </c>
      <c r="X18" s="18">
        <v>0.4832802214624074</v>
      </c>
      <c r="Y18" s="18">
        <v>0.22755369993675495</v>
      </c>
      <c r="Z18" s="18">
        <v>-2.8135967344711399</v>
      </c>
      <c r="AA18" s="18">
        <f>STDEVA(X18:Y18)</f>
        <v>0.18082595750003641</v>
      </c>
    </row>
    <row r="19" spans="1:27" ht="15" x14ac:dyDescent="0.25">
      <c r="M19" s="18">
        <f>AVERAGE(F18,M18)</f>
        <v>0.33122408642427881</v>
      </c>
      <c r="O19" s="18" t="s">
        <v>196</v>
      </c>
      <c r="P19" s="18">
        <v>1</v>
      </c>
      <c r="Q19" s="18">
        <v>1</v>
      </c>
      <c r="R19" s="18">
        <f>AVERAGE(P19:Q19)</f>
        <v>1</v>
      </c>
      <c r="S19" s="18">
        <f>STDEVA(P19:Q19)</f>
        <v>0</v>
      </c>
      <c r="W19" s="39" t="s">
        <v>205</v>
      </c>
      <c r="X19" s="18">
        <v>0.4841491838416988</v>
      </c>
      <c r="Y19" s="18">
        <v>0.26331915384083393</v>
      </c>
      <c r="Z19" s="18">
        <v>-2.6756986204938702</v>
      </c>
      <c r="AA19" s="18">
        <f t="shared" ref="AA19:AA21" si="8">STDEVA(X19:Y19)</f>
        <v>0.15615041170324021</v>
      </c>
    </row>
    <row r="20" spans="1:27" ht="15" x14ac:dyDescent="0.25">
      <c r="O20" s="39" t="s">
        <v>17</v>
      </c>
      <c r="P20" s="18">
        <v>0.35108412788172938</v>
      </c>
      <c r="Q20" s="18">
        <v>9.8484562501859246E-2</v>
      </c>
      <c r="R20" s="18">
        <v>-4.4487083793436</v>
      </c>
      <c r="S20" s="18">
        <f t="shared" ref="S20:S24" si="9">STDEVA(P20:Q20)</f>
        <v>0.17861486560488088</v>
      </c>
      <c r="W20" s="69" t="s">
        <v>47</v>
      </c>
      <c r="X20" s="18">
        <v>3.6634610380776711</v>
      </c>
      <c r="Y20" s="18">
        <v>3.4131121562374771</v>
      </c>
      <c r="Z20" s="18">
        <f t="shared" ref="Z20:Z21" si="10">AVERAGE(X20:Y20)</f>
        <v>3.5382865971575743</v>
      </c>
      <c r="AA20" s="18">
        <f t="shared" si="8"/>
        <v>0.17702339201167089</v>
      </c>
    </row>
    <row r="21" spans="1:27" ht="15" x14ac:dyDescent="0.25">
      <c r="A21" s="37"/>
      <c r="B21" s="37" t="s">
        <v>34</v>
      </c>
      <c r="C21" s="37" t="s">
        <v>4</v>
      </c>
      <c r="D21" s="37" t="s">
        <v>170</v>
      </c>
      <c r="E21" s="37" t="s">
        <v>133</v>
      </c>
      <c r="F21" s="37" t="s">
        <v>59</v>
      </c>
      <c r="G21" s="37"/>
      <c r="H21" s="37"/>
      <c r="I21" s="37" t="s">
        <v>3</v>
      </c>
      <c r="J21" s="37" t="s">
        <v>4</v>
      </c>
      <c r="K21" s="37" t="s">
        <v>170</v>
      </c>
      <c r="L21" s="37" t="s">
        <v>133</v>
      </c>
      <c r="M21" s="37" t="s">
        <v>59</v>
      </c>
      <c r="O21" s="39" t="s">
        <v>201</v>
      </c>
      <c r="P21" s="18">
        <v>0.35845601472987743</v>
      </c>
      <c r="Q21" s="18">
        <v>0.3833725779875754</v>
      </c>
      <c r="R21" s="18">
        <v>-2.69604059432872</v>
      </c>
      <c r="S21" s="18">
        <f t="shared" si="9"/>
        <v>1.7618670843381812E-2</v>
      </c>
      <c r="W21" s="69" t="s">
        <v>48</v>
      </c>
      <c r="X21" s="18">
        <v>4.9232904154997224</v>
      </c>
      <c r="Y21" s="18">
        <v>3.7946708974227423</v>
      </c>
      <c r="Z21" s="18">
        <f t="shared" si="10"/>
        <v>4.3589806564612328</v>
      </c>
      <c r="AA21" s="18">
        <f t="shared" si="8"/>
        <v>0.79805451461172316</v>
      </c>
    </row>
    <row r="22" spans="1:27" ht="15" x14ac:dyDescent="0.25">
      <c r="A22" s="68" t="s">
        <v>195</v>
      </c>
      <c r="B22" s="18">
        <v>21.228870080207848</v>
      </c>
      <c r="C22" s="18">
        <v>23.247582500604274</v>
      </c>
      <c r="D22" s="18">
        <f>C22-B22</f>
        <v>2.018712420396426</v>
      </c>
      <c r="E22" s="18">
        <f>D22-D22</f>
        <v>0</v>
      </c>
      <c r="F22" s="18">
        <f>POWER(2,-E22)</f>
        <v>1</v>
      </c>
      <c r="H22" s="18" t="s">
        <v>195</v>
      </c>
      <c r="I22" s="18">
        <v>21.067066924348602</v>
      </c>
      <c r="J22" s="18">
        <v>25.057132968400502</v>
      </c>
      <c r="K22" s="18">
        <f>J22-I22</f>
        <v>3.9900660440519005</v>
      </c>
      <c r="L22" s="18">
        <f>K22-K22</f>
        <v>0</v>
      </c>
      <c r="M22" s="18">
        <f>POWER(2,-L22)</f>
        <v>1</v>
      </c>
      <c r="O22" s="39" t="s">
        <v>202</v>
      </c>
      <c r="P22" s="18">
        <v>0.24052939654456423</v>
      </c>
      <c r="Q22" s="18">
        <v>0.167849859468504</v>
      </c>
      <c r="R22" s="18">
        <v>-4.8974084029772502</v>
      </c>
      <c r="S22" s="18">
        <f t="shared" si="9"/>
        <v>5.1392193519981366E-2</v>
      </c>
    </row>
    <row r="23" spans="1:27" ht="15" x14ac:dyDescent="0.25">
      <c r="A23" s="18" t="s">
        <v>197</v>
      </c>
      <c r="B23" s="18">
        <v>20.655242726238001</v>
      </c>
      <c r="C23" s="18">
        <v>26.433581347298777</v>
      </c>
      <c r="D23" s="18">
        <f>C23-B23</f>
        <v>5.7783386210607759</v>
      </c>
      <c r="E23" s="18">
        <f>D23-D22</f>
        <v>3.7596262006643499</v>
      </c>
      <c r="F23" s="18">
        <f>POWER(2,-E23)</f>
        <v>7.383116836613518E-2</v>
      </c>
      <c r="H23" s="18" t="s">
        <v>197</v>
      </c>
      <c r="I23" s="18">
        <v>20.442389636811598</v>
      </c>
      <c r="J23" s="18">
        <v>26.58358134729875</v>
      </c>
      <c r="K23" s="18">
        <f>J23-I23</f>
        <v>6.1411917104871527</v>
      </c>
      <c r="L23" s="18">
        <f>K23-K22</f>
        <v>2.1511256664352523</v>
      </c>
      <c r="M23" s="18">
        <f>POWER(2,-L23)</f>
        <v>0.2251368834841414</v>
      </c>
      <c r="O23" s="69" t="s">
        <v>47</v>
      </c>
      <c r="P23" s="18">
        <v>0.78458631107866106</v>
      </c>
      <c r="Q23" s="18">
        <v>0.76611953280221357</v>
      </c>
      <c r="R23" s="18">
        <f>AVERAGE(P23:Q23)</f>
        <v>0.77535292194043737</v>
      </c>
      <c r="S23" s="18">
        <f t="shared" si="9"/>
        <v>1.3057984145944447E-2</v>
      </c>
      <c r="X23" s="52" t="s">
        <v>27</v>
      </c>
      <c r="Y23" s="52" t="s">
        <v>28</v>
      </c>
      <c r="Z23" s="18" t="s">
        <v>12</v>
      </c>
      <c r="AA23" s="18" t="s">
        <v>31</v>
      </c>
    </row>
    <row r="24" spans="1:27" ht="15" x14ac:dyDescent="0.25">
      <c r="O24" s="69" t="s">
        <v>48</v>
      </c>
      <c r="P24" s="18">
        <v>4.6095801904791891</v>
      </c>
      <c r="Q24" s="18">
        <v>8.0165321452620031</v>
      </c>
      <c r="R24" s="18">
        <f t="shared" ref="R24" si="11">AVERAGE(P24:Q24)</f>
        <v>6.3130561678705961</v>
      </c>
      <c r="S24" s="18">
        <f t="shared" si="9"/>
        <v>2.409078830403689</v>
      </c>
      <c r="W24" s="55" t="s">
        <v>199</v>
      </c>
      <c r="X24" s="18">
        <v>1</v>
      </c>
      <c r="Y24" s="18">
        <v>1</v>
      </c>
      <c r="Z24" s="18">
        <f>AVERAGE(X24:Y24)</f>
        <v>1</v>
      </c>
      <c r="AA24" s="18">
        <f>STDEVA(X24:Y24)</f>
        <v>0</v>
      </c>
    </row>
    <row r="25" spans="1:27" ht="15" x14ac:dyDescent="0.25">
      <c r="B25" s="18" t="s">
        <v>34</v>
      </c>
      <c r="C25" s="69" t="s">
        <v>47</v>
      </c>
      <c r="I25" s="18" t="s">
        <v>3</v>
      </c>
      <c r="J25" s="69" t="s">
        <v>47</v>
      </c>
      <c r="O25" s="45"/>
      <c r="P25" s="46"/>
      <c r="W25" s="39" t="s">
        <v>17</v>
      </c>
      <c r="X25" s="18">
        <v>0.23528913244657887</v>
      </c>
      <c r="Y25" s="18">
        <v>9.3000899386225216E-2</v>
      </c>
      <c r="Z25" s="18">
        <v>-6.0921740109933804</v>
      </c>
      <c r="AA25" s="18">
        <f>STDEVA(X25:Y25)</f>
        <v>0.10061297448002797</v>
      </c>
    </row>
    <row r="26" spans="1:27" ht="15" x14ac:dyDescent="0.25">
      <c r="A26" s="18" t="s">
        <v>195</v>
      </c>
      <c r="B26" s="18">
        <v>21.228870080207848</v>
      </c>
      <c r="C26" s="18">
        <v>24.338289989682082</v>
      </c>
      <c r="D26" s="18">
        <f>C26-B26</f>
        <v>3.1094199094742336</v>
      </c>
      <c r="E26" s="18">
        <f>D26-D26</f>
        <v>0</v>
      </c>
      <c r="F26" s="18">
        <f>POWER(2,-E26)</f>
        <v>1</v>
      </c>
      <c r="H26" s="18" t="s">
        <v>195</v>
      </c>
      <c r="I26" s="18">
        <v>21.067066924348602</v>
      </c>
      <c r="J26" s="18">
        <v>23.358732806884696</v>
      </c>
      <c r="K26" s="18">
        <f>J26-I26</f>
        <v>2.291665882536094</v>
      </c>
      <c r="L26" s="18">
        <f>K26-K26</f>
        <v>0</v>
      </c>
      <c r="M26" s="18">
        <f>POWER(2,-L26)</f>
        <v>1</v>
      </c>
      <c r="P26" s="52"/>
      <c r="Q26" s="18" t="s">
        <v>31</v>
      </c>
      <c r="W26" s="39" t="s">
        <v>201</v>
      </c>
      <c r="X26" s="18">
        <v>0.19240012277094637</v>
      </c>
      <c r="Y26" s="18">
        <v>0.36202622672144358</v>
      </c>
      <c r="Z26" s="18">
        <v>-3.6073321584212499</v>
      </c>
      <c r="AA26" s="18">
        <f t="shared" ref="AA26:AA27" si="12">STDEVA(X26:Y26)</f>
        <v>0.11994376836965068</v>
      </c>
    </row>
    <row r="27" spans="1:27" ht="15" x14ac:dyDescent="0.25">
      <c r="A27" s="45" t="s">
        <v>197</v>
      </c>
      <c r="B27" s="18">
        <v>20.655242726238001</v>
      </c>
      <c r="C27" s="18">
        <v>22.479790635948973</v>
      </c>
      <c r="D27" s="18">
        <f>C27-B27</f>
        <v>1.8245479097109722</v>
      </c>
      <c r="E27" s="18">
        <f>D27-D26</f>
        <v>-1.2848719997632614</v>
      </c>
      <c r="F27" s="18">
        <f>POWER(2,-E27)</f>
        <v>2.4366043349056841</v>
      </c>
      <c r="H27" s="18" t="s">
        <v>197</v>
      </c>
      <c r="I27" s="18">
        <v>20.442389636811598</v>
      </c>
      <c r="J27" s="18">
        <v>21.974714472043999</v>
      </c>
      <c r="K27" s="18">
        <f>J27-I27</f>
        <v>1.5323248352324015</v>
      </c>
      <c r="L27" s="18">
        <f>K27-K26</f>
        <v>-0.75934104730369256</v>
      </c>
      <c r="M27" s="18">
        <f>POWER(2,-L27)</f>
        <v>1.6927172974665026</v>
      </c>
      <c r="O27" s="18" t="s">
        <v>199</v>
      </c>
      <c r="P27" s="18" t="s">
        <v>196</v>
      </c>
      <c r="Q27" s="18" t="s">
        <v>199</v>
      </c>
      <c r="W27" s="39" t="s">
        <v>202</v>
      </c>
      <c r="X27" s="18">
        <v>0.16316989584758035</v>
      </c>
      <c r="Y27" s="18">
        <v>0.22467762681833281</v>
      </c>
      <c r="Z27" s="18">
        <v>-5.1566656562681601</v>
      </c>
      <c r="AA27" s="18">
        <f t="shared" si="12"/>
        <v>4.3492533664817E-2</v>
      </c>
    </row>
    <row r="28" spans="1:27" ht="15" x14ac:dyDescent="0.25">
      <c r="O28" s="39" t="s">
        <v>17</v>
      </c>
      <c r="P28" s="18">
        <v>0</v>
      </c>
      <c r="Q28" s="18">
        <v>0.17861486560488088</v>
      </c>
      <c r="W28" s="69" t="s">
        <v>47</v>
      </c>
      <c r="X28" s="18">
        <v>0.52581309664146381</v>
      </c>
      <c r="Y28" s="18">
        <v>0.72346166523931543</v>
      </c>
      <c r="Z28" s="18">
        <f>AVERAGE(X28:Y28)</f>
        <v>0.62463738094038956</v>
      </c>
      <c r="AA28" s="18">
        <f>STDEVA(X28:Y28)</f>
        <v>0.13975864314735592</v>
      </c>
    </row>
    <row r="29" spans="1:27" ht="15" x14ac:dyDescent="0.25">
      <c r="B29" s="18" t="s">
        <v>34</v>
      </c>
      <c r="C29" s="69" t="s">
        <v>48</v>
      </c>
      <c r="I29" s="18" t="s">
        <v>3</v>
      </c>
      <c r="J29" s="69" t="s">
        <v>48</v>
      </c>
      <c r="O29" s="39" t="s">
        <v>201</v>
      </c>
      <c r="P29" s="18">
        <v>0</v>
      </c>
      <c r="Q29" s="18">
        <v>1.7618670843381812E-2</v>
      </c>
      <c r="W29" s="69" t="s">
        <v>48</v>
      </c>
      <c r="X29" s="18">
        <v>3.0892428276511286</v>
      </c>
      <c r="Y29" s="18">
        <v>7.5701681616738359</v>
      </c>
      <c r="Z29" s="18">
        <f>AVERAGE(X29:Y29)</f>
        <v>5.3297054946624822</v>
      </c>
      <c r="AA29" s="18">
        <f>STDEVA(X29:Y29)</f>
        <v>3.1684926896780508</v>
      </c>
    </row>
    <row r="30" spans="1:27" ht="15" x14ac:dyDescent="0.25">
      <c r="A30" s="18" t="s">
        <v>195</v>
      </c>
      <c r="B30" s="18">
        <v>21.228870080207848</v>
      </c>
      <c r="C30" s="18">
        <v>23.27258017038951</v>
      </c>
      <c r="D30" s="18">
        <f>C30-B30</f>
        <v>2.0437100901816621</v>
      </c>
      <c r="E30" s="18">
        <f>D30-D30</f>
        <v>0</v>
      </c>
      <c r="F30" s="18">
        <f>POWER(2,-E30)</f>
        <v>1</v>
      </c>
      <c r="H30" s="18" t="s">
        <v>195</v>
      </c>
      <c r="I30" s="18">
        <v>21.067066924348602</v>
      </c>
      <c r="J30" s="18">
        <v>23.27258017038951</v>
      </c>
      <c r="K30" s="18">
        <f>J30-I30</f>
        <v>2.2055132460409084</v>
      </c>
      <c r="L30" s="18">
        <f>K30-K30</f>
        <v>0</v>
      </c>
      <c r="M30" s="18">
        <f>POWER(2,-L30)</f>
        <v>1</v>
      </c>
      <c r="O30" s="69" t="s">
        <v>202</v>
      </c>
      <c r="P30" s="18">
        <v>0</v>
      </c>
      <c r="Q30" s="18">
        <v>5.1392193519981366E-2</v>
      </c>
    </row>
    <row r="31" spans="1:27" ht="15" x14ac:dyDescent="0.25">
      <c r="A31" s="45" t="s">
        <v>197</v>
      </c>
      <c r="B31" s="18">
        <v>20.655242726238001</v>
      </c>
      <c r="C31" s="18">
        <v>20.762306878693</v>
      </c>
      <c r="D31" s="18">
        <f>C31-B31</f>
        <v>0.10706415245499912</v>
      </c>
      <c r="E31" s="18">
        <f>D31-D30</f>
        <v>-1.9366459377266629</v>
      </c>
      <c r="F31" s="18">
        <f>POWER(2,-E31)</f>
        <v>3.8281462243056787</v>
      </c>
      <c r="H31" s="18" t="s">
        <v>197</v>
      </c>
      <c r="I31" s="18">
        <v>20.442389636811598</v>
      </c>
      <c r="J31" s="18">
        <v>21.641769277763501</v>
      </c>
      <c r="K31" s="18">
        <f>J31-I31</f>
        <v>1.1993796409519035</v>
      </c>
      <c r="L31" s="18">
        <f>K31-K30</f>
        <v>-1.0061336050890048</v>
      </c>
      <c r="M31" s="18">
        <f>POWER(2,-L31)</f>
        <v>2.0085210829673095</v>
      </c>
      <c r="O31" s="69" t="s">
        <v>47</v>
      </c>
      <c r="P31" s="18">
        <v>0</v>
      </c>
      <c r="Q31" s="18">
        <v>1.3057984145944447E-2</v>
      </c>
      <c r="X31" s="52"/>
      <c r="Y31" s="52"/>
    </row>
    <row r="32" spans="1:27" ht="15" x14ac:dyDescent="0.25">
      <c r="O32" s="18" t="s">
        <v>48</v>
      </c>
      <c r="P32" s="18">
        <v>0</v>
      </c>
      <c r="Q32" s="18">
        <v>2.409078830403689</v>
      </c>
      <c r="W32" s="55"/>
    </row>
    <row r="33" spans="1:23" ht="15" x14ac:dyDescent="0.25">
      <c r="B33" s="18" t="s">
        <v>34</v>
      </c>
      <c r="C33" s="18" t="s">
        <v>203</v>
      </c>
      <c r="I33" s="18" t="s">
        <v>3</v>
      </c>
      <c r="J33" s="18" t="s">
        <v>203</v>
      </c>
      <c r="O33" s="39"/>
      <c r="W33" s="39"/>
    </row>
    <row r="34" spans="1:23" ht="15" x14ac:dyDescent="0.25">
      <c r="A34" s="18" t="s">
        <v>195</v>
      </c>
      <c r="B34" s="18">
        <v>21.228870080207848</v>
      </c>
      <c r="C34" s="18">
        <v>28.439685587996323</v>
      </c>
      <c r="D34" s="18">
        <f>C34-B34</f>
        <v>7.2108155077884746</v>
      </c>
      <c r="E34" s="18">
        <f>D34-D34</f>
        <v>0</v>
      </c>
      <c r="F34" s="18">
        <f>POWER(2,-E34)</f>
        <v>1</v>
      </c>
      <c r="H34" s="18" t="s">
        <v>195</v>
      </c>
      <c r="I34" s="18">
        <v>21.067066924348602</v>
      </c>
      <c r="J34" s="18">
        <v>27.2917748868385</v>
      </c>
      <c r="K34" s="18">
        <f>J34-I34</f>
        <v>6.224707962489898</v>
      </c>
      <c r="L34" s="18">
        <f>K34-K34</f>
        <v>0</v>
      </c>
      <c r="M34" s="18">
        <f>POWER(2,-L34)</f>
        <v>1</v>
      </c>
      <c r="O34" s="39"/>
      <c r="W34" s="39"/>
    </row>
    <row r="35" spans="1:23" ht="15" x14ac:dyDescent="0.25">
      <c r="A35" s="45" t="s">
        <v>197</v>
      </c>
      <c r="B35" s="18">
        <v>20.655242726238001</v>
      </c>
      <c r="C35" s="18">
        <v>29.621233164083311</v>
      </c>
      <c r="D35" s="18">
        <f>C35-B35</f>
        <v>8.9659904378453099</v>
      </c>
      <c r="E35" s="18">
        <f>D35-D34</f>
        <v>1.7551749300568353</v>
      </c>
      <c r="F35" s="18">
        <f>POWER(2,-E35)</f>
        <v>0.29623727111438342</v>
      </c>
      <c r="H35" s="18" t="s">
        <v>197</v>
      </c>
      <c r="I35" s="18">
        <v>20.442389636811598</v>
      </c>
      <c r="J35" s="18">
        <v>29.921233164083297</v>
      </c>
      <c r="K35" s="18">
        <f>J35-I35</f>
        <v>9.4788435272716995</v>
      </c>
      <c r="L35" s="18">
        <f>K35-K34</f>
        <v>3.2541355647818015</v>
      </c>
      <c r="M35" s="18">
        <f>POWER(2,-L35)</f>
        <v>0.10481117386931889</v>
      </c>
      <c r="O35" s="18" t="s">
        <v>204</v>
      </c>
      <c r="P35" s="52" t="s">
        <v>27</v>
      </c>
      <c r="Q35" s="52" t="s">
        <v>28</v>
      </c>
      <c r="R35" s="18" t="s">
        <v>12</v>
      </c>
      <c r="S35" s="18" t="s">
        <v>31</v>
      </c>
      <c r="W35" s="69"/>
    </row>
    <row r="36" spans="1:23" ht="15" x14ac:dyDescent="0.25">
      <c r="O36" s="18" t="s">
        <v>196</v>
      </c>
      <c r="P36" s="18">
        <v>1</v>
      </c>
      <c r="Q36" s="18">
        <v>1</v>
      </c>
      <c r="R36" s="18">
        <f>AVERAGE(P36:Q36)</f>
        <v>1</v>
      </c>
      <c r="S36" s="18">
        <f>STDEVA(P36:Q36)</f>
        <v>0</v>
      </c>
      <c r="W36" s="69"/>
    </row>
    <row r="37" spans="1:23" ht="15" x14ac:dyDescent="0.25">
      <c r="A37" s="37" t="s">
        <v>20</v>
      </c>
      <c r="B37" s="37" t="s">
        <v>67</v>
      </c>
      <c r="C37" s="37" t="s">
        <v>6</v>
      </c>
      <c r="D37" s="37" t="s">
        <v>170</v>
      </c>
      <c r="E37" s="37" t="s">
        <v>133</v>
      </c>
      <c r="F37" s="37" t="s">
        <v>59</v>
      </c>
      <c r="H37" s="37" t="s">
        <v>21</v>
      </c>
      <c r="I37" s="37" t="s">
        <v>67</v>
      </c>
      <c r="J37" s="37" t="s">
        <v>6</v>
      </c>
      <c r="K37" s="37" t="s">
        <v>170</v>
      </c>
      <c r="L37" s="37" t="s">
        <v>133</v>
      </c>
      <c r="M37" s="37" t="s">
        <v>59</v>
      </c>
      <c r="O37" s="39" t="s">
        <v>19</v>
      </c>
      <c r="P37" s="18">
        <v>0.42344636466991881</v>
      </c>
      <c r="Q37" s="18">
        <v>0.21566126539780203</v>
      </c>
      <c r="R37" s="18">
        <v>-3.12936335901369</v>
      </c>
      <c r="S37" s="18">
        <f t="shared" ref="S37:S40" si="13">STDEVA(P37:Q37)</f>
        <v>0.14692625272483364</v>
      </c>
      <c r="T37" s="18">
        <f>1/R37</f>
        <v>-0.31955381503386016</v>
      </c>
      <c r="W37" s="55"/>
    </row>
    <row r="38" spans="1:23" ht="15" x14ac:dyDescent="0.25">
      <c r="A38" s="18" t="s">
        <v>195</v>
      </c>
      <c r="B38" s="18">
        <v>23.21228726998315</v>
      </c>
      <c r="C38" s="18">
        <v>31.416427726262199</v>
      </c>
      <c r="D38" s="18">
        <v>8.204140456279049</v>
      </c>
      <c r="E38" s="18">
        <v>0</v>
      </c>
      <c r="F38" s="18">
        <v>1</v>
      </c>
      <c r="H38" s="18" t="s">
        <v>195</v>
      </c>
      <c r="I38" s="18">
        <v>23.192480179349701</v>
      </c>
      <c r="J38" s="18">
        <v>32.156297104250598</v>
      </c>
      <c r="K38" s="18">
        <f>J38-I38</f>
        <v>8.9638169249008968</v>
      </c>
      <c r="L38" s="18">
        <f>K38-K38</f>
        <v>0</v>
      </c>
      <c r="M38" s="18">
        <f>POWER(2,-L38)</f>
        <v>1</v>
      </c>
      <c r="O38" s="39" t="s">
        <v>205</v>
      </c>
      <c r="P38" s="18">
        <v>0.42420774273631784</v>
      </c>
      <c r="Q38" s="18">
        <v>0.24955754152349982</v>
      </c>
      <c r="R38" s="18">
        <v>-2.96839277226512</v>
      </c>
      <c r="S38" s="18">
        <f t="shared" si="13"/>
        <v>0.12349634161317866</v>
      </c>
      <c r="T38" s="18">
        <f>1/R38</f>
        <v>-0.33688264212990937</v>
      </c>
    </row>
    <row r="39" spans="1:23" ht="15" x14ac:dyDescent="0.25">
      <c r="A39" s="45" t="s">
        <v>206</v>
      </c>
      <c r="B39" s="18">
        <v>23.112287269983124</v>
      </c>
      <c r="C39" s="18">
        <v>33.283759723961303</v>
      </c>
      <c r="D39" s="18">
        <v>10.171472453978179</v>
      </c>
      <c r="E39" s="18">
        <v>1.9673319976991301</v>
      </c>
      <c r="F39" s="18">
        <v>0.25572551227101931</v>
      </c>
      <c r="H39" s="45" t="s">
        <v>206</v>
      </c>
      <c r="I39" s="18">
        <v>23.420945515508901</v>
      </c>
      <c r="J39" s="18">
        <v>33.494316459909001</v>
      </c>
      <c r="K39" s="18">
        <f>J39-I39</f>
        <v>10.0733709444001</v>
      </c>
      <c r="L39" s="18">
        <f>K39-K38</f>
        <v>1.1095540194992033</v>
      </c>
      <c r="M39" s="18">
        <f>POWER(2,-L39)</f>
        <v>0.46343727122647882</v>
      </c>
      <c r="O39" s="69" t="s">
        <v>47</v>
      </c>
      <c r="P39" s="18">
        <v>3.2098960184832341</v>
      </c>
      <c r="Q39" s="18">
        <v>3.2347357426549244</v>
      </c>
      <c r="R39" s="18">
        <f t="shared" ref="R39:R40" si="14">AVERAGE(P39:Q39)</f>
        <v>3.222315880569079</v>
      </c>
      <c r="S39" s="18">
        <f t="shared" si="13"/>
        <v>1.7564337404605553E-2</v>
      </c>
    </row>
    <row r="40" spans="1:23" ht="15" x14ac:dyDescent="0.25">
      <c r="O40" s="69" t="s">
        <v>48</v>
      </c>
      <c r="P40" s="18">
        <v>4.3137487032867883</v>
      </c>
      <c r="Q40" s="18">
        <v>3.5963534222201314</v>
      </c>
      <c r="R40" s="18">
        <f t="shared" si="14"/>
        <v>3.9550510627534599</v>
      </c>
      <c r="S40" s="18">
        <f t="shared" si="13"/>
        <v>0.50727506803346223</v>
      </c>
    </row>
    <row r="41" spans="1:23" ht="15" x14ac:dyDescent="0.25">
      <c r="B41" s="18" t="s">
        <v>67</v>
      </c>
      <c r="C41" s="69" t="s">
        <v>47</v>
      </c>
      <c r="I41" s="18" t="s">
        <v>67</v>
      </c>
      <c r="J41" s="18" t="s">
        <v>207</v>
      </c>
      <c r="O41" s="45"/>
      <c r="P41" s="46"/>
    </row>
    <row r="42" spans="1:23" ht="15" x14ac:dyDescent="0.25">
      <c r="A42" s="18" t="s">
        <v>195</v>
      </c>
      <c r="B42" s="18">
        <v>23.21228726998315</v>
      </c>
      <c r="C42" s="18">
        <v>24.338289989682082</v>
      </c>
      <c r="D42" s="18">
        <v>1.1260027196989313</v>
      </c>
      <c r="E42" s="18">
        <v>0</v>
      </c>
      <c r="F42" s="18">
        <v>1</v>
      </c>
      <c r="H42" s="18" t="s">
        <v>195</v>
      </c>
      <c r="I42" s="18">
        <v>23.192480179349701</v>
      </c>
      <c r="J42" s="18">
        <v>24.9035978250079</v>
      </c>
      <c r="K42" s="18">
        <f>J42-I42</f>
        <v>1.7111176456581987</v>
      </c>
      <c r="L42" s="18">
        <f>K42-K42</f>
        <v>0</v>
      </c>
      <c r="M42" s="18">
        <f>POWER(2,-L42)</f>
        <v>1</v>
      </c>
      <c r="P42" s="52"/>
      <c r="Q42" s="18" t="s">
        <v>31</v>
      </c>
    </row>
    <row r="43" spans="1:23" x14ac:dyDescent="0.15">
      <c r="A43" s="45" t="s">
        <v>206</v>
      </c>
      <c r="B43" s="18">
        <v>23.112287269983124</v>
      </c>
      <c r="C43" s="18">
        <v>22.284250895253997</v>
      </c>
      <c r="D43" s="18">
        <v>-0.82803637472912683</v>
      </c>
      <c r="E43" s="18">
        <v>-1.9540390944280581</v>
      </c>
      <c r="F43" s="18">
        <v>3.8745777495379881</v>
      </c>
      <c r="H43" s="18" t="s">
        <v>206</v>
      </c>
      <c r="I43" s="18">
        <v>23.420945515508901</v>
      </c>
      <c r="J43" s="18">
        <v>24.040798609029199</v>
      </c>
      <c r="K43" s="18">
        <f>J43-I43</f>
        <v>0.61985309352029816</v>
      </c>
      <c r="L43" s="18">
        <f>K43-K42</f>
        <v>-1.0912645521379005</v>
      </c>
      <c r="M43" s="18">
        <f>POWER(2,-L43)</f>
        <v>2.1306070679883931</v>
      </c>
      <c r="O43" s="18" t="s">
        <v>204</v>
      </c>
      <c r="P43" s="18" t="s">
        <v>196</v>
      </c>
      <c r="Q43" s="18" t="s">
        <v>204</v>
      </c>
    </row>
    <row r="44" spans="1:23" ht="15" x14ac:dyDescent="0.25">
      <c r="O44" s="39" t="s">
        <v>16</v>
      </c>
      <c r="P44" s="18">
        <v>0</v>
      </c>
      <c r="Q44" s="18">
        <v>0.14692625272483364</v>
      </c>
    </row>
    <row r="45" spans="1:23" ht="15" x14ac:dyDescent="0.25">
      <c r="B45" s="18" t="s">
        <v>67</v>
      </c>
      <c r="C45" s="69" t="s">
        <v>47</v>
      </c>
      <c r="I45" s="18" t="s">
        <v>67</v>
      </c>
      <c r="J45" s="18" t="s">
        <v>208</v>
      </c>
      <c r="O45" s="39" t="s">
        <v>205</v>
      </c>
      <c r="P45" s="18">
        <v>0</v>
      </c>
      <c r="Q45" s="18">
        <v>0.12349634161317866</v>
      </c>
    </row>
    <row r="46" spans="1:23" ht="15" x14ac:dyDescent="0.25">
      <c r="A46" s="18" t="s">
        <v>195</v>
      </c>
      <c r="B46" s="18">
        <v>23.21228726998315</v>
      </c>
      <c r="C46" s="18">
        <v>23.27258017038951</v>
      </c>
      <c r="D46" s="18">
        <v>6.0292900406359706E-2</v>
      </c>
      <c r="E46" s="18">
        <v>0</v>
      </c>
      <c r="F46" s="18">
        <v>1</v>
      </c>
      <c r="H46" s="18" t="s">
        <v>195</v>
      </c>
      <c r="I46" s="18">
        <v>23.192480179349701</v>
      </c>
      <c r="J46" s="18">
        <v>23.4017245581169</v>
      </c>
      <c r="K46" s="18">
        <f>J46-I46</f>
        <v>0.20924437876719892</v>
      </c>
      <c r="L46" s="18">
        <f>K46-K46</f>
        <v>0</v>
      </c>
      <c r="M46" s="18">
        <f>POWER(2,-L46)</f>
        <v>1</v>
      </c>
      <c r="O46" s="69" t="s">
        <v>47</v>
      </c>
      <c r="P46" s="18">
        <v>0</v>
      </c>
      <c r="Q46" s="18">
        <v>1.7564337404605553E-2</v>
      </c>
    </row>
    <row r="47" spans="1:23" ht="15" x14ac:dyDescent="0.25">
      <c r="A47" s="45" t="s">
        <v>206</v>
      </c>
      <c r="B47" s="18">
        <v>23.112287269983124</v>
      </c>
      <c r="C47" s="18">
        <v>21.9830336250314</v>
      </c>
      <c r="D47" s="18">
        <v>-1.1292536449517243</v>
      </c>
      <c r="E47" s="18">
        <v>-1.189546545358084</v>
      </c>
      <c r="F47" s="18">
        <v>2.2808104356953036</v>
      </c>
      <c r="H47" s="18" t="s">
        <v>206</v>
      </c>
      <c r="I47" s="18">
        <v>23.420945515508901</v>
      </c>
      <c r="J47" s="18">
        <v>22.3818905053263</v>
      </c>
      <c r="K47" s="18">
        <f>J47-I47</f>
        <v>-1.0390550101826008</v>
      </c>
      <c r="L47" s="18">
        <f>K47-K46</f>
        <v>-1.2482993889497997</v>
      </c>
      <c r="M47" s="18">
        <f>POWER(2,-L47)</f>
        <v>2.3756122694965653</v>
      </c>
      <c r="O47" s="69" t="s">
        <v>48</v>
      </c>
      <c r="P47" s="18">
        <v>0</v>
      </c>
      <c r="Q47" s="18">
        <v>0.50727506803346223</v>
      </c>
    </row>
    <row r="49" spans="1:20" x14ac:dyDescent="0.15">
      <c r="B49" s="18" t="s">
        <v>67</v>
      </c>
      <c r="C49" s="18" t="s">
        <v>203</v>
      </c>
      <c r="I49" s="18" t="s">
        <v>67</v>
      </c>
      <c r="J49" s="18" t="s">
        <v>203</v>
      </c>
    </row>
    <row r="50" spans="1:20" x14ac:dyDescent="0.15">
      <c r="A50" s="18" t="s">
        <v>195</v>
      </c>
      <c r="B50" s="18">
        <v>23.21228726998315</v>
      </c>
      <c r="C50" s="18">
        <v>28.439685587996323</v>
      </c>
      <c r="D50" s="18">
        <v>5.2273983180131722</v>
      </c>
      <c r="E50" s="18">
        <v>0</v>
      </c>
      <c r="F50" s="18">
        <v>1</v>
      </c>
      <c r="H50" s="18" t="s">
        <v>195</v>
      </c>
      <c r="I50" s="18">
        <v>23.192480179349701</v>
      </c>
      <c r="J50" s="18">
        <v>29.059031017966699</v>
      </c>
      <c r="K50" s="18">
        <f>J50-I50</f>
        <v>5.8665508386169982</v>
      </c>
      <c r="L50" s="18">
        <f>K50-K50</f>
        <v>0</v>
      </c>
      <c r="M50" s="18">
        <f>POWER(2,-L50)</f>
        <v>1</v>
      </c>
    </row>
    <row r="51" spans="1:20" x14ac:dyDescent="0.15">
      <c r="A51" s="45" t="s">
        <v>206</v>
      </c>
      <c r="B51" s="18">
        <v>23.112287269983124</v>
      </c>
      <c r="C51" s="18">
        <v>30.3282042257872</v>
      </c>
      <c r="D51" s="18">
        <v>7.2159169558040759</v>
      </c>
      <c r="E51" s="18">
        <v>1.9885186377909037</v>
      </c>
      <c r="F51" s="18">
        <v>0.2519975062694903</v>
      </c>
      <c r="H51" s="18" t="s">
        <v>206</v>
      </c>
      <c r="I51" s="18">
        <v>23.420945515508901</v>
      </c>
      <c r="J51" s="18">
        <v>32.276297104250602</v>
      </c>
      <c r="K51" s="18">
        <f>J51-I51</f>
        <v>8.8553515887417014</v>
      </c>
      <c r="L51" s="18">
        <f>K51-K50</f>
        <v>2.9888007501247031</v>
      </c>
      <c r="M51" s="18">
        <f>POWER(2,-L51)</f>
        <v>0.12597411707091088</v>
      </c>
      <c r="N51" s="18">
        <f>AVERAGE(F51,M51)</f>
        <v>0.18898581167020059</v>
      </c>
    </row>
    <row r="53" spans="1:20" s="37" customFormat="1" ht="15" x14ac:dyDescent="0.25">
      <c r="B53" s="37" t="s">
        <v>3</v>
      </c>
      <c r="C53" s="37" t="s">
        <v>6</v>
      </c>
      <c r="D53" s="37" t="s">
        <v>170</v>
      </c>
      <c r="E53" s="37" t="s">
        <v>133</v>
      </c>
      <c r="F53" s="37" t="s">
        <v>59</v>
      </c>
      <c r="H53" s="37" t="s">
        <v>21</v>
      </c>
      <c r="I53" s="37" t="s">
        <v>3</v>
      </c>
      <c r="J53" s="37" t="s">
        <v>6</v>
      </c>
      <c r="K53" s="37" t="s">
        <v>170</v>
      </c>
      <c r="L53" s="37" t="s">
        <v>133</v>
      </c>
      <c r="M53" s="37" t="s">
        <v>59</v>
      </c>
      <c r="O53" s="69"/>
      <c r="P53" s="18"/>
      <c r="Q53" s="18"/>
      <c r="R53" s="18"/>
      <c r="S53" s="18"/>
      <c r="T53" s="18"/>
    </row>
    <row r="54" spans="1:20" x14ac:dyDescent="0.15">
      <c r="A54" s="18" t="s">
        <v>195</v>
      </c>
      <c r="B54" s="18">
        <v>21.228870080207848</v>
      </c>
      <c r="C54" s="18">
        <v>31.416427726262199</v>
      </c>
      <c r="D54" s="18">
        <f>C54-B54</f>
        <v>10.187557646054351</v>
      </c>
      <c r="E54" s="18">
        <f>D54-D54</f>
        <v>0</v>
      </c>
      <c r="F54" s="18">
        <f>POWER(2,-E54)</f>
        <v>1</v>
      </c>
      <c r="H54" s="18" t="s">
        <v>195</v>
      </c>
      <c r="I54" s="18">
        <v>21.067066924348602</v>
      </c>
      <c r="J54" s="18">
        <v>32.156297104250598</v>
      </c>
      <c r="K54" s="18">
        <f>J54-I54</f>
        <v>11.089230179901996</v>
      </c>
      <c r="L54" s="18">
        <f>K54-K54</f>
        <v>0</v>
      </c>
      <c r="M54" s="18">
        <f>POWER(2,-L54)</f>
        <v>1</v>
      </c>
    </row>
    <row r="55" spans="1:20" x14ac:dyDescent="0.15">
      <c r="A55" s="45" t="s">
        <v>206</v>
      </c>
      <c r="B55" s="18">
        <v>21.1536397507749</v>
      </c>
      <c r="C55" s="18">
        <v>33.283759723961303</v>
      </c>
      <c r="D55" s="18">
        <f>C55-B55</f>
        <v>12.130119973186403</v>
      </c>
      <c r="E55" s="18">
        <f>D55-D54</f>
        <v>1.9425623271320518</v>
      </c>
      <c r="F55" s="18">
        <f>POWER(2,-E55)</f>
        <v>0.26015397801847595</v>
      </c>
      <c r="H55" s="45" t="s">
        <v>206</v>
      </c>
      <c r="I55" s="18">
        <v>21.335175287491101</v>
      </c>
      <c r="J55" s="18">
        <v>33.494316459909001</v>
      </c>
      <c r="K55" s="18">
        <f>J55-I55</f>
        <v>12.1591411724179</v>
      </c>
      <c r="L55" s="18">
        <f>K55-K54</f>
        <v>1.0699109925159043</v>
      </c>
      <c r="M55" s="18">
        <f>POWER(2,-L55)</f>
        <v>0.47634838656567724</v>
      </c>
    </row>
    <row r="57" spans="1:20" ht="15" x14ac:dyDescent="0.25">
      <c r="B57" s="18" t="s">
        <v>3</v>
      </c>
      <c r="C57" s="69" t="s">
        <v>47</v>
      </c>
      <c r="I57" s="18" t="s">
        <v>3</v>
      </c>
      <c r="J57" s="18" t="s">
        <v>207</v>
      </c>
    </row>
    <row r="58" spans="1:20" x14ac:dyDescent="0.15">
      <c r="A58" s="18" t="s">
        <v>195</v>
      </c>
      <c r="B58" s="18">
        <v>21.228870080207848</v>
      </c>
      <c r="C58" s="18">
        <v>24.338289989682082</v>
      </c>
      <c r="D58" s="18">
        <f>C58-B58</f>
        <v>3.1094199094742336</v>
      </c>
      <c r="E58" s="18">
        <f>D58-D58</f>
        <v>0</v>
      </c>
      <c r="F58" s="18">
        <f>POWER(2,-E58)</f>
        <v>1</v>
      </c>
      <c r="H58" s="18" t="s">
        <v>195</v>
      </c>
      <c r="I58" s="18">
        <v>21.067066924348602</v>
      </c>
      <c r="J58" s="18">
        <v>24.9035978250079</v>
      </c>
      <c r="K58" s="18">
        <f>J58-I58</f>
        <v>3.836530900659298</v>
      </c>
      <c r="L58" s="18">
        <f>K58-K58</f>
        <v>0</v>
      </c>
      <c r="M58" s="18">
        <f>POWER(2,-L58)</f>
        <v>1</v>
      </c>
    </row>
    <row r="59" spans="1:20" x14ac:dyDescent="0.15">
      <c r="A59" s="45" t="s">
        <v>206</v>
      </c>
      <c r="B59" s="18">
        <v>21.1536397507749</v>
      </c>
      <c r="C59" s="18">
        <v>22.284250895253997</v>
      </c>
      <c r="D59" s="18">
        <f>C59-B59</f>
        <v>1.1306111444790972</v>
      </c>
      <c r="E59" s="18">
        <f>D59-D58</f>
        <v>-1.9788087649951365</v>
      </c>
      <c r="F59" s="18">
        <f>POWER(2,-E59)</f>
        <v>3.941674828344508</v>
      </c>
      <c r="H59" s="18" t="s">
        <v>206</v>
      </c>
      <c r="I59" s="18">
        <v>21.335175287491101</v>
      </c>
      <c r="J59" s="18">
        <v>24.040798609029199</v>
      </c>
      <c r="K59" s="18">
        <f>J59-I59</f>
        <v>2.7056233215380985</v>
      </c>
      <c r="L59" s="18">
        <f>K59-K58</f>
        <v>-1.1309075791211995</v>
      </c>
      <c r="M59" s="18">
        <f>POWER(2,-L59)</f>
        <v>2.1899646451735606</v>
      </c>
    </row>
    <row r="61" spans="1:20" ht="15" x14ac:dyDescent="0.25">
      <c r="B61" s="18" t="s">
        <v>3</v>
      </c>
      <c r="C61" s="69" t="s">
        <v>47</v>
      </c>
      <c r="I61" s="18" t="s">
        <v>3</v>
      </c>
      <c r="J61" s="18" t="s">
        <v>208</v>
      </c>
    </row>
    <row r="62" spans="1:20" x14ac:dyDescent="0.15">
      <c r="A62" s="18" t="s">
        <v>195</v>
      </c>
      <c r="B62" s="18">
        <v>21.228870080207848</v>
      </c>
      <c r="C62" s="18">
        <v>23.27258017038951</v>
      </c>
      <c r="D62" s="18">
        <f>C62-B62</f>
        <v>2.0437100901816621</v>
      </c>
      <c r="E62" s="18">
        <f>D62-D62</f>
        <v>0</v>
      </c>
      <c r="F62" s="18">
        <f>POWER(2,-E62)</f>
        <v>1</v>
      </c>
      <c r="H62" s="18" t="s">
        <v>195</v>
      </c>
      <c r="I62" s="18">
        <v>21.067066924348602</v>
      </c>
      <c r="J62" s="18">
        <v>23.4017245581169</v>
      </c>
      <c r="K62" s="18">
        <f>J62-I62</f>
        <v>2.3346576337682983</v>
      </c>
      <c r="L62" s="18">
        <f>K62-K62</f>
        <v>0</v>
      </c>
      <c r="M62" s="18">
        <f>POWER(2,-L62)</f>
        <v>1</v>
      </c>
    </row>
    <row r="63" spans="1:20" x14ac:dyDescent="0.15">
      <c r="A63" s="45" t="s">
        <v>206</v>
      </c>
      <c r="B63" s="18">
        <v>21.1536397507749</v>
      </c>
      <c r="C63" s="18">
        <v>21.9830336250314</v>
      </c>
      <c r="D63" s="18">
        <f>C63-B63</f>
        <v>0.82939387425649969</v>
      </c>
      <c r="E63" s="18">
        <f>D63-D62</f>
        <v>-1.2143162159251624</v>
      </c>
      <c r="F63" s="18">
        <f>POWER(2,-E63)</f>
        <v>2.3203078280407867</v>
      </c>
      <c r="H63" s="18" t="s">
        <v>206</v>
      </c>
      <c r="I63" s="18">
        <v>21.335175287491101</v>
      </c>
      <c r="J63" s="18">
        <v>22.3818905053263</v>
      </c>
      <c r="K63" s="18">
        <f>J63-I63</f>
        <v>1.0467152178351995</v>
      </c>
      <c r="L63" s="18">
        <f>K63-K62</f>
        <v>-1.2879424159330988</v>
      </c>
      <c r="M63" s="18">
        <f>POWER(2,-L63)</f>
        <v>2.4417955609947057</v>
      </c>
    </row>
    <row r="65" spans="1:13" x14ac:dyDescent="0.15">
      <c r="B65" s="18" t="s">
        <v>3</v>
      </c>
      <c r="C65" s="18" t="s">
        <v>203</v>
      </c>
      <c r="I65" s="18" t="s">
        <v>3</v>
      </c>
      <c r="J65" s="18" t="s">
        <v>203</v>
      </c>
    </row>
    <row r="66" spans="1:13" x14ac:dyDescent="0.15">
      <c r="A66" s="18" t="s">
        <v>195</v>
      </c>
      <c r="B66" s="18">
        <v>21.228870080207848</v>
      </c>
      <c r="C66" s="18">
        <v>28.439685587996323</v>
      </c>
      <c r="D66" s="18">
        <f>C66-B66</f>
        <v>7.2108155077884746</v>
      </c>
      <c r="E66" s="18">
        <f>D66-D66</f>
        <v>0</v>
      </c>
      <c r="F66" s="18">
        <f>POWER(2,-E66)</f>
        <v>1</v>
      </c>
      <c r="H66" s="18" t="s">
        <v>195</v>
      </c>
      <c r="I66" s="18">
        <v>21.067066924348602</v>
      </c>
      <c r="J66" s="18">
        <v>29.059031017966699</v>
      </c>
      <c r="K66" s="18">
        <f>J66-I66</f>
        <v>7.9919640936180976</v>
      </c>
      <c r="L66" s="18">
        <f>K66-K66</f>
        <v>0</v>
      </c>
      <c r="M66" s="18">
        <f>POWER(2,-L66)</f>
        <v>1</v>
      </c>
    </row>
    <row r="67" spans="1:13" x14ac:dyDescent="0.15">
      <c r="A67" s="45" t="s">
        <v>206</v>
      </c>
      <c r="B67" s="18">
        <v>21.1536397507749</v>
      </c>
      <c r="C67" s="18">
        <v>30.3282042257872</v>
      </c>
      <c r="D67" s="18">
        <f>C67-B67</f>
        <v>9.1745644750122999</v>
      </c>
      <c r="E67" s="18">
        <f>D67-D66</f>
        <v>1.9637489672238253</v>
      </c>
      <c r="F67" s="18">
        <f>POWER(2,-E67)</f>
        <v>0.25636141315953187</v>
      </c>
      <c r="H67" s="18" t="s">
        <v>206</v>
      </c>
      <c r="I67" s="18">
        <v>21.335175287491101</v>
      </c>
      <c r="J67" s="18">
        <v>32.276297104250602</v>
      </c>
      <c r="K67" s="18">
        <f>J67-I67</f>
        <v>10.941121816759502</v>
      </c>
      <c r="L67" s="18">
        <f>K67-K66</f>
        <v>2.9491577231414041</v>
      </c>
      <c r="M67" s="18">
        <f>POWER(2,-L67)</f>
        <v>0.1294836888214777</v>
      </c>
    </row>
    <row r="69" spans="1:13" x14ac:dyDescent="0.15">
      <c r="A69" s="37"/>
      <c r="B69" s="37" t="s">
        <v>67</v>
      </c>
      <c r="C69" s="37" t="s">
        <v>210</v>
      </c>
      <c r="D69" s="37" t="s">
        <v>170</v>
      </c>
      <c r="E69" s="37" t="s">
        <v>133</v>
      </c>
      <c r="F69" s="37" t="s">
        <v>59</v>
      </c>
      <c r="H69" s="37"/>
      <c r="I69" s="37" t="s">
        <v>67</v>
      </c>
      <c r="J69" s="37" t="s">
        <v>7</v>
      </c>
      <c r="K69" s="37" t="s">
        <v>170</v>
      </c>
      <c r="L69" s="37" t="s">
        <v>133</v>
      </c>
      <c r="M69" s="37" t="s">
        <v>59</v>
      </c>
    </row>
    <row r="70" spans="1:13" x14ac:dyDescent="0.15">
      <c r="A70" s="18" t="s">
        <v>195</v>
      </c>
      <c r="B70" s="18">
        <v>23.21228726998315</v>
      </c>
      <c r="C70" s="18">
        <v>28.384454362995498</v>
      </c>
      <c r="D70" s="18">
        <f>C70-B70</f>
        <v>5.172167093012348</v>
      </c>
      <c r="E70" s="18">
        <f>D70-D70</f>
        <v>0</v>
      </c>
      <c r="F70" s="18">
        <f>POWER(2,-E70)</f>
        <v>1</v>
      </c>
      <c r="H70" s="18" t="s">
        <v>195</v>
      </c>
      <c r="I70" s="18">
        <v>23.192480179349701</v>
      </c>
      <c r="J70" s="18">
        <v>28.0979745004786</v>
      </c>
      <c r="K70" s="18">
        <f>J70-I70</f>
        <v>4.9054943211288986</v>
      </c>
      <c r="L70" s="18">
        <f>K70-K70</f>
        <v>0</v>
      </c>
      <c r="M70" s="18">
        <f>POWER(2,-L70)</f>
        <v>1</v>
      </c>
    </row>
    <row r="71" spans="1:13" x14ac:dyDescent="0.15">
      <c r="A71" s="18" t="s">
        <v>211</v>
      </c>
      <c r="B71" s="18">
        <v>23.430011328756251</v>
      </c>
      <c r="C71" s="18">
        <v>29.8419272727776</v>
      </c>
      <c r="D71" s="18">
        <f>C71-B71</f>
        <v>6.4119159440213487</v>
      </c>
      <c r="E71" s="18">
        <f>D71-D70</f>
        <v>1.2397488510090007</v>
      </c>
      <c r="F71" s="18">
        <f>POWER(2,-E71)</f>
        <v>0.42344636466991881</v>
      </c>
      <c r="H71" s="18" t="s">
        <v>211</v>
      </c>
      <c r="I71" s="18">
        <v>23.470363770648</v>
      </c>
      <c r="J71" s="18">
        <v>30.589019107229699</v>
      </c>
      <c r="K71" s="18">
        <f>J71-I71</f>
        <v>7.1186553365816998</v>
      </c>
      <c r="L71" s="18">
        <f>K71-K70</f>
        <v>2.2131610154528012</v>
      </c>
      <c r="M71" s="18">
        <f>POWER(2,-L71)</f>
        <v>0.21566126539780203</v>
      </c>
    </row>
    <row r="73" spans="1:13" x14ac:dyDescent="0.15">
      <c r="B73" s="18" t="s">
        <v>67</v>
      </c>
      <c r="C73" s="18" t="s">
        <v>207</v>
      </c>
      <c r="I73" s="18" t="s">
        <v>67</v>
      </c>
      <c r="J73" s="18" t="s">
        <v>207</v>
      </c>
    </row>
    <row r="74" spans="1:13" x14ac:dyDescent="0.15">
      <c r="A74" s="18" t="s">
        <v>195</v>
      </c>
      <c r="B74" s="18">
        <v>23.21228726998315</v>
      </c>
      <c r="C74" s="18">
        <v>24.338289989682082</v>
      </c>
      <c r="D74" s="18">
        <f>C74-B74</f>
        <v>1.1260027196989313</v>
      </c>
      <c r="E74" s="18">
        <f>D74-D74</f>
        <v>0</v>
      </c>
      <c r="F74" s="18">
        <f>POWER(2,-E74)</f>
        <v>1</v>
      </c>
      <c r="H74" s="18" t="s">
        <v>195</v>
      </c>
      <c r="I74" s="18">
        <v>23.192480179349701</v>
      </c>
      <c r="J74" s="18">
        <v>23.885322845784501</v>
      </c>
      <c r="K74" s="18">
        <f>J74-I74</f>
        <v>0.69284266643479953</v>
      </c>
      <c r="L74" s="18">
        <f>K74-K74</f>
        <v>0</v>
      </c>
      <c r="M74" s="18">
        <f>POWER(2,-L74)</f>
        <v>1</v>
      </c>
    </row>
    <row r="75" spans="1:13" x14ac:dyDescent="0.15">
      <c r="A75" s="18" t="s">
        <v>211</v>
      </c>
      <c r="B75" s="18">
        <v>23.430011328756251</v>
      </c>
      <c r="C75" s="18">
        <v>22.873487485079046</v>
      </c>
      <c r="D75" s="18">
        <f>C75-B75</f>
        <v>-0.55652384367720487</v>
      </c>
      <c r="E75" s="18">
        <f>D75-D74</f>
        <v>-1.6825265633761362</v>
      </c>
      <c r="F75" s="18">
        <f>POWER(2,-E75)</f>
        <v>3.2098960184832341</v>
      </c>
      <c r="H75" s="18" t="s">
        <v>211</v>
      </c>
      <c r="I75" s="18">
        <v>23.470363770648</v>
      </c>
      <c r="J75" s="18">
        <v>22.4695585790639</v>
      </c>
      <c r="K75" s="18">
        <f>J75-I75</f>
        <v>-1.0008051915840994</v>
      </c>
      <c r="L75" s="18">
        <f>K75-K74</f>
        <v>-1.6936478580188989</v>
      </c>
      <c r="M75" s="18">
        <f>POWER(2,-L75)</f>
        <v>3.2347357426549244</v>
      </c>
    </row>
    <row r="77" spans="1:13" x14ac:dyDescent="0.15">
      <c r="B77" s="18" t="s">
        <v>67</v>
      </c>
      <c r="C77" s="18" t="s">
        <v>208</v>
      </c>
      <c r="I77" s="18" t="s">
        <v>67</v>
      </c>
      <c r="J77" s="18" t="s">
        <v>208</v>
      </c>
    </row>
    <row r="78" spans="1:13" x14ac:dyDescent="0.15">
      <c r="A78" s="18" t="s">
        <v>195</v>
      </c>
      <c r="B78" s="18">
        <v>23.21228726998315</v>
      </c>
      <c r="C78" s="18">
        <v>23.27258017038951</v>
      </c>
      <c r="D78" s="18">
        <f>C78-B78</f>
        <v>6.0292900406359706E-2</v>
      </c>
      <c r="E78" s="18">
        <f>D78-D78</f>
        <v>0</v>
      </c>
      <c r="F78" s="18">
        <f>POWER(2,-E78)</f>
        <v>1</v>
      </c>
      <c r="H78" s="18" t="s">
        <v>195</v>
      </c>
      <c r="I78" s="18">
        <v>23.192480179349701</v>
      </c>
      <c r="J78" s="18">
        <v>23.284559012085001</v>
      </c>
      <c r="K78" s="18">
        <f>J78-I78</f>
        <v>9.2078832735300153E-2</v>
      </c>
      <c r="L78" s="18">
        <f>K78-K78</f>
        <v>0</v>
      </c>
      <c r="M78" s="18">
        <f>POWER(2,-L78)</f>
        <v>1</v>
      </c>
    </row>
    <row r="79" spans="1:13" x14ac:dyDescent="0.15">
      <c r="A79" s="18" t="s">
        <v>211</v>
      </c>
      <c r="B79" s="18">
        <v>23.430011328756251</v>
      </c>
      <c r="C79" s="18">
        <v>21.381362094176001</v>
      </c>
      <c r="D79" s="18">
        <f>C79-B79</f>
        <v>-2.0486492345802496</v>
      </c>
      <c r="E79" s="18">
        <f>D79-D78</f>
        <v>-2.1089421349866093</v>
      </c>
      <c r="F79" s="18">
        <f>POWER(2,-E79)</f>
        <v>4.3137487032867883</v>
      </c>
      <c r="H79" s="18" t="s">
        <v>211</v>
      </c>
      <c r="I79" s="18">
        <v>23.470363770648</v>
      </c>
      <c r="J79" s="18">
        <v>21.7159077984848</v>
      </c>
      <c r="K79" s="18">
        <f>J79-I79</f>
        <v>-1.7544559721631998</v>
      </c>
      <c r="L79" s="18">
        <f>K79-K78</f>
        <v>-1.8465348048985</v>
      </c>
      <c r="M79" s="18">
        <f>POWER(2,-L79)</f>
        <v>3.5963534222201314</v>
      </c>
    </row>
    <row r="81" spans="1:17" x14ac:dyDescent="0.15">
      <c r="B81" s="18" t="s">
        <v>67</v>
      </c>
      <c r="C81" s="18" t="s">
        <v>212</v>
      </c>
      <c r="I81" s="18" t="s">
        <v>67</v>
      </c>
      <c r="J81" s="18" t="s">
        <v>213</v>
      </c>
    </row>
    <row r="82" spans="1:17" x14ac:dyDescent="0.15">
      <c r="A82" s="18" t="s">
        <v>195</v>
      </c>
      <c r="B82" s="18">
        <v>23.21228726998315</v>
      </c>
      <c r="C82" s="18">
        <v>36.36580466592023</v>
      </c>
      <c r="D82" s="18">
        <f>C82-B82</f>
        <v>13.153517395937079</v>
      </c>
      <c r="E82" s="18">
        <f>D82-D82</f>
        <v>0</v>
      </c>
      <c r="F82" s="18">
        <f>POWER(2,-E82)</f>
        <v>1</v>
      </c>
      <c r="H82" s="18" t="s">
        <v>195</v>
      </c>
      <c r="I82" s="18">
        <v>23.192480179349701</v>
      </c>
      <c r="J82" s="18">
        <v>36.122447644360697</v>
      </c>
      <c r="K82" s="18">
        <f>J82-I82</f>
        <v>12.929967465010996</v>
      </c>
      <c r="L82" s="18">
        <f>K82-K82</f>
        <v>0</v>
      </c>
      <c r="M82" s="18">
        <f>POWER(2,-L82)</f>
        <v>1</v>
      </c>
    </row>
    <row r="83" spans="1:17" x14ac:dyDescent="0.15">
      <c r="A83" s="18" t="s">
        <v>211</v>
      </c>
      <c r="B83" s="18">
        <v>23.430011328756251</v>
      </c>
      <c r="C83" s="18">
        <v>37.820685866073504</v>
      </c>
      <c r="D83" s="18">
        <f>C83-B83</f>
        <v>14.390674537317253</v>
      </c>
      <c r="E83" s="18">
        <f>D83-D82</f>
        <v>1.2371571413801732</v>
      </c>
      <c r="F83" s="18">
        <f>POWER(2,-E83)</f>
        <v>0.42420774273631784</v>
      </c>
      <c r="H83" s="18" t="s">
        <v>211</v>
      </c>
      <c r="I83" s="18">
        <v>23.470363770648</v>
      </c>
      <c r="J83" s="18">
        <v>38.402886828413401</v>
      </c>
      <c r="K83" s="18">
        <f>J83-I83</f>
        <v>14.932523057765401</v>
      </c>
      <c r="L83" s="18">
        <f>K83-K82</f>
        <v>2.0025555927544048</v>
      </c>
      <c r="M83" s="18">
        <f>POWER(2,-L83)</f>
        <v>0.24955754152349982</v>
      </c>
    </row>
    <row r="85" spans="1:17" x14ac:dyDescent="0.15">
      <c r="A85" s="37"/>
      <c r="B85" s="37" t="s">
        <v>3</v>
      </c>
      <c r="C85" s="37" t="s">
        <v>210</v>
      </c>
      <c r="D85" s="37" t="s">
        <v>170</v>
      </c>
      <c r="E85" s="37" t="s">
        <v>133</v>
      </c>
      <c r="F85" s="37" t="s">
        <v>59</v>
      </c>
      <c r="H85" s="37"/>
      <c r="I85" s="37" t="s">
        <v>3</v>
      </c>
      <c r="J85" s="37" t="s">
        <v>7</v>
      </c>
      <c r="K85" s="37" t="s">
        <v>170</v>
      </c>
      <c r="L85" s="37" t="s">
        <v>133</v>
      </c>
      <c r="M85" s="37" t="s">
        <v>59</v>
      </c>
    </row>
    <row r="86" spans="1:17" x14ac:dyDescent="0.15">
      <c r="A86" s="18" t="s">
        <v>195</v>
      </c>
      <c r="B86" s="18">
        <v>21.228870080207848</v>
      </c>
      <c r="C86" s="18">
        <v>28.384454362995498</v>
      </c>
      <c r="D86" s="18">
        <f>C86-B86</f>
        <v>7.1555842827876504</v>
      </c>
      <c r="E86" s="18">
        <f>D86-D86</f>
        <v>0</v>
      </c>
      <c r="F86" s="18">
        <f>POWER(2,-E86)</f>
        <v>1</v>
      </c>
      <c r="H86" s="18" t="s">
        <v>195</v>
      </c>
      <c r="I86" s="18">
        <v>21.067066924348602</v>
      </c>
      <c r="J86" s="18">
        <v>28.0979745004786</v>
      </c>
      <c r="K86" s="18">
        <f>J86-I86</f>
        <v>7.0309075761299979</v>
      </c>
      <c r="L86" s="18">
        <f>K86-K86</f>
        <v>0</v>
      </c>
      <c r="M86" s="18">
        <f>POWER(2,-L86)</f>
        <v>1</v>
      </c>
    </row>
    <row r="87" spans="1:17" ht="15" x14ac:dyDescent="0.25">
      <c r="A87" s="18" t="s">
        <v>211</v>
      </c>
      <c r="B87" s="18">
        <v>21.637274847902599</v>
      </c>
      <c r="C87" s="18">
        <v>29.8419272727776</v>
      </c>
      <c r="D87" s="18">
        <f>C87-B87</f>
        <v>8.2046524248750003</v>
      </c>
      <c r="E87" s="18">
        <f>D87-D86</f>
        <v>1.04906814208735</v>
      </c>
      <c r="F87" s="18">
        <f>POWER(2,-E87)</f>
        <v>0.4832802214624074</v>
      </c>
      <c r="H87" s="18" t="s">
        <v>211</v>
      </c>
      <c r="I87" s="18">
        <v>21.422390480382699</v>
      </c>
      <c r="J87" s="18">
        <v>30.589019107229699</v>
      </c>
      <c r="K87" s="18">
        <f>J87-I87</f>
        <v>9.1666286268470003</v>
      </c>
      <c r="L87" s="18">
        <f>K87-K86</f>
        <v>2.1357210507170024</v>
      </c>
      <c r="M87" s="18">
        <f>POWER(2,-L87)</f>
        <v>0.22755369993675495</v>
      </c>
      <c r="P87" s="52"/>
      <c r="Q87" s="52"/>
    </row>
    <row r="89" spans="1:17" ht="15" x14ac:dyDescent="0.25">
      <c r="B89" s="18" t="s">
        <v>3</v>
      </c>
      <c r="C89" s="18" t="s">
        <v>207</v>
      </c>
      <c r="I89" s="18" t="s">
        <v>3</v>
      </c>
      <c r="J89" s="18" t="s">
        <v>207</v>
      </c>
      <c r="O89" s="39"/>
    </row>
    <row r="90" spans="1:17" ht="15" x14ac:dyDescent="0.25">
      <c r="A90" s="18" t="s">
        <v>195</v>
      </c>
      <c r="B90" s="18">
        <v>21.228870080207848</v>
      </c>
      <c r="C90" s="18">
        <v>24.338289989682082</v>
      </c>
      <c r="D90" s="18">
        <f>C90-B90</f>
        <v>3.1094199094742336</v>
      </c>
      <c r="E90" s="18">
        <f>D90-D90</f>
        <v>0</v>
      </c>
      <c r="F90" s="18">
        <f>POWER(2,-E90)</f>
        <v>1</v>
      </c>
      <c r="H90" s="18" t="s">
        <v>195</v>
      </c>
      <c r="I90" s="18">
        <v>21.067066924348602</v>
      </c>
      <c r="J90" s="18">
        <v>23.885322845784501</v>
      </c>
      <c r="K90" s="18">
        <f>J90-I90</f>
        <v>2.8182559214358989</v>
      </c>
      <c r="L90" s="18">
        <f>K90-K90</f>
        <v>0</v>
      </c>
      <c r="M90" s="18">
        <f>POWER(2,-L90)</f>
        <v>1</v>
      </c>
      <c r="O90" s="39"/>
    </row>
    <row r="91" spans="1:17" ht="15" x14ac:dyDescent="0.25">
      <c r="A91" s="18" t="s">
        <v>211</v>
      </c>
      <c r="B91" s="18">
        <v>21.637274847902599</v>
      </c>
      <c r="C91" s="18">
        <v>22.873487485079046</v>
      </c>
      <c r="D91" s="18">
        <f>C91-B91</f>
        <v>1.2362126371764468</v>
      </c>
      <c r="E91" s="18">
        <f>D91-D90</f>
        <v>-1.8732072722977868</v>
      </c>
      <c r="F91" s="18">
        <f>POWER(2,-E91)</f>
        <v>3.6634610380776711</v>
      </c>
      <c r="H91" s="18" t="s">
        <v>211</v>
      </c>
      <c r="I91" s="18">
        <v>21.422390480382699</v>
      </c>
      <c r="J91" s="18">
        <v>22.4695585790639</v>
      </c>
      <c r="K91" s="18">
        <f>J91-I91</f>
        <v>1.0471680986812011</v>
      </c>
      <c r="L91" s="18">
        <f>K91-K90</f>
        <v>-1.7710878227546978</v>
      </c>
      <c r="M91" s="18">
        <f>POWER(2,-L91)</f>
        <v>3.4131121562374771</v>
      </c>
      <c r="O91" s="69"/>
    </row>
    <row r="92" spans="1:17" ht="15" x14ac:dyDescent="0.25">
      <c r="O92" s="69"/>
    </row>
    <row r="93" spans="1:17" x14ac:dyDescent="0.15">
      <c r="B93" s="18" t="s">
        <v>3</v>
      </c>
      <c r="C93" s="18" t="s">
        <v>208</v>
      </c>
      <c r="I93" s="18" t="s">
        <v>3</v>
      </c>
      <c r="J93" s="18" t="s">
        <v>208</v>
      </c>
      <c r="O93" s="45"/>
      <c r="P93" s="46"/>
    </row>
    <row r="94" spans="1:17" ht="15" x14ac:dyDescent="0.25">
      <c r="A94" s="18" t="s">
        <v>195</v>
      </c>
      <c r="B94" s="18">
        <v>21.228870080207848</v>
      </c>
      <c r="C94" s="18">
        <v>23.27258017038951</v>
      </c>
      <c r="D94" s="18">
        <f>C94-B94</f>
        <v>2.0437100901816621</v>
      </c>
      <c r="E94" s="18">
        <f>D94-D94</f>
        <v>0</v>
      </c>
      <c r="F94" s="18">
        <f>POWER(2,-E94)</f>
        <v>1</v>
      </c>
      <c r="H94" s="18" t="s">
        <v>195</v>
      </c>
      <c r="I94" s="18">
        <v>21.067066924348602</v>
      </c>
      <c r="J94" s="18">
        <v>23.284559012085001</v>
      </c>
      <c r="K94" s="18">
        <f>J94-I94</f>
        <v>2.2174920877363995</v>
      </c>
      <c r="L94" s="18">
        <f>K94-K94</f>
        <v>0</v>
      </c>
      <c r="M94" s="18">
        <f>POWER(2,-L94)</f>
        <v>1</v>
      </c>
      <c r="P94" s="52"/>
    </row>
    <row r="95" spans="1:17" x14ac:dyDescent="0.15">
      <c r="A95" s="18" t="s">
        <v>211</v>
      </c>
      <c r="B95" s="18">
        <v>21.637274847902599</v>
      </c>
      <c r="C95" s="18">
        <v>21.381362094176001</v>
      </c>
      <c r="D95" s="18">
        <f>C95-B95</f>
        <v>-0.25591275372659794</v>
      </c>
      <c r="E95" s="18">
        <f>D95-D94</f>
        <v>-2.29962284390826</v>
      </c>
      <c r="F95" s="18">
        <f>POWER(2,-E95)</f>
        <v>4.9232904154997224</v>
      </c>
      <c r="H95" s="18" t="s">
        <v>211</v>
      </c>
      <c r="I95" s="18">
        <v>21.422390480382699</v>
      </c>
      <c r="J95" s="18">
        <v>21.7159077984848</v>
      </c>
      <c r="K95" s="18">
        <f>J95-I95</f>
        <v>0.29351731810210069</v>
      </c>
      <c r="L95" s="18">
        <f>K95-K94</f>
        <v>-1.9239747696342988</v>
      </c>
      <c r="M95" s="18">
        <f>POWER(2,-L95)</f>
        <v>3.7946708974227423</v>
      </c>
    </row>
    <row r="96" spans="1:17" ht="15" x14ac:dyDescent="0.25">
      <c r="O96" s="39"/>
    </row>
    <row r="97" spans="1:15" ht="15" x14ac:dyDescent="0.25">
      <c r="I97" s="18" t="s">
        <v>3</v>
      </c>
      <c r="J97" s="18" t="s">
        <v>213</v>
      </c>
      <c r="O97" s="39"/>
    </row>
    <row r="98" spans="1:15" ht="15" x14ac:dyDescent="0.25">
      <c r="B98" s="18" t="s">
        <v>3</v>
      </c>
      <c r="C98" s="18" t="s">
        <v>212</v>
      </c>
      <c r="H98" s="18" t="s">
        <v>195</v>
      </c>
      <c r="I98" s="18">
        <v>21.067066924348602</v>
      </c>
      <c r="J98" s="18">
        <v>36.122447644360697</v>
      </c>
      <c r="K98" s="18">
        <f>J98-I98</f>
        <v>15.055380720012096</v>
      </c>
      <c r="L98" s="18">
        <f>K98-K98</f>
        <v>0</v>
      </c>
      <c r="M98" s="18">
        <f>POWER(2,-L98)</f>
        <v>1</v>
      </c>
      <c r="O98" s="69"/>
    </row>
    <row r="99" spans="1:15" ht="15" x14ac:dyDescent="0.25">
      <c r="A99" s="18" t="s">
        <v>195</v>
      </c>
      <c r="B99" s="18">
        <v>21.228870080207848</v>
      </c>
      <c r="C99" s="18">
        <v>36.36580466592023</v>
      </c>
      <c r="D99" s="18">
        <f>C99-B99</f>
        <v>15.136934585712382</v>
      </c>
      <c r="E99" s="18">
        <f>D99-D99</f>
        <v>0</v>
      </c>
      <c r="F99" s="18">
        <f>POWER(2,-E99)</f>
        <v>1</v>
      </c>
      <c r="H99" s="18" t="s">
        <v>211</v>
      </c>
      <c r="I99" s="18">
        <v>21.422390480382699</v>
      </c>
      <c r="J99" s="18">
        <v>38.402886828413401</v>
      </c>
      <c r="K99" s="18">
        <f>J99-I99</f>
        <v>16.980496348030702</v>
      </c>
      <c r="L99" s="18">
        <f>K99-K98</f>
        <v>1.9251156280186059</v>
      </c>
      <c r="M99" s="18">
        <f>POWER(2,-L99)</f>
        <v>0.26331915384083393</v>
      </c>
      <c r="O99" s="69"/>
    </row>
    <row r="100" spans="1:15" ht="15" x14ac:dyDescent="0.25">
      <c r="A100" s="18" t="s">
        <v>211</v>
      </c>
      <c r="B100" s="18">
        <v>21.637274847902599</v>
      </c>
      <c r="C100" s="18">
        <v>37.820685866073504</v>
      </c>
      <c r="D100" s="18">
        <f>C100-B100</f>
        <v>16.183411018170904</v>
      </c>
      <c r="E100" s="18">
        <f>D100-D99</f>
        <v>1.0464764324585225</v>
      </c>
      <c r="F100" s="18">
        <f>POWER(2,-E100)</f>
        <v>0.4841491838416988</v>
      </c>
      <c r="O100" s="55"/>
    </row>
    <row r="101" spans="1:15" ht="15" x14ac:dyDescent="0.25">
      <c r="O101" s="39"/>
    </row>
    <row r="102" spans="1:15" ht="15" x14ac:dyDescent="0.25">
      <c r="O102" s="69"/>
    </row>
    <row r="103" spans="1:15" x14ac:dyDescent="0.15">
      <c r="A103" s="37"/>
      <c r="B103" s="37" t="s">
        <v>67</v>
      </c>
      <c r="C103" s="37" t="s">
        <v>214</v>
      </c>
      <c r="D103" s="37" t="s">
        <v>170</v>
      </c>
      <c r="E103" s="37" t="s">
        <v>133</v>
      </c>
      <c r="F103" s="37" t="s">
        <v>59</v>
      </c>
      <c r="H103" s="37"/>
      <c r="I103" s="37" t="s">
        <v>67</v>
      </c>
      <c r="J103" s="37" t="s">
        <v>214</v>
      </c>
      <c r="K103" s="37" t="s">
        <v>170</v>
      </c>
      <c r="L103" s="37" t="s">
        <v>133</v>
      </c>
      <c r="M103" s="37" t="s">
        <v>59</v>
      </c>
    </row>
    <row r="104" spans="1:15" x14ac:dyDescent="0.15">
      <c r="A104" s="18" t="s">
        <v>195</v>
      </c>
      <c r="B104" s="18">
        <v>23.21228726998315</v>
      </c>
      <c r="C104" s="18">
        <v>24.4479765063504</v>
      </c>
      <c r="D104" s="18">
        <f>C104-B104</f>
        <v>1.23568923636725</v>
      </c>
      <c r="E104" s="18">
        <f>D104-D104</f>
        <v>0</v>
      </c>
      <c r="F104" s="18">
        <f>POWER(2,-E104)</f>
        <v>1</v>
      </c>
      <c r="H104" s="18" t="s">
        <v>195</v>
      </c>
      <c r="I104" s="18">
        <v>23.192480179349701</v>
      </c>
      <c r="J104" s="18">
        <v>24.990363770647999</v>
      </c>
      <c r="K104" s="18">
        <f>J104-I104</f>
        <v>1.797883591298298</v>
      </c>
      <c r="L104" s="18">
        <f>K104-K104</f>
        <v>0</v>
      </c>
      <c r="M104" s="18">
        <f>POWER(2,-L104)</f>
        <v>1</v>
      </c>
    </row>
    <row r="105" spans="1:15" x14ac:dyDescent="0.15">
      <c r="A105" s="18" t="s">
        <v>215</v>
      </c>
      <c r="B105" s="18">
        <v>23.265664509347211</v>
      </c>
      <c r="C105" s="18">
        <v>26.011465065527901</v>
      </c>
      <c r="D105" s="18">
        <f>C105-B105</f>
        <v>2.74580055618069</v>
      </c>
      <c r="E105" s="18">
        <f>D105-D104</f>
        <v>1.5101113198134399</v>
      </c>
      <c r="F105" s="18">
        <f>POWER(2,-E105)</f>
        <v>0.35108412788172938</v>
      </c>
      <c r="H105" s="18" t="s">
        <v>215</v>
      </c>
      <c r="I105" s="18">
        <v>22.99912487880545</v>
      </c>
      <c r="J105" s="18">
        <v>28.140967060664401</v>
      </c>
      <c r="K105" s="18">
        <f>J105-I105</f>
        <v>5.1418421818589515</v>
      </c>
      <c r="L105" s="18">
        <f>K105-K104</f>
        <v>3.3439585905606535</v>
      </c>
      <c r="M105" s="18">
        <f>POWER(2,-L105)</f>
        <v>9.8484562501859246E-2</v>
      </c>
    </row>
    <row r="108" spans="1:15" x14ac:dyDescent="0.15">
      <c r="B108" s="18" t="s">
        <v>67</v>
      </c>
      <c r="C108" s="18" t="s">
        <v>207</v>
      </c>
      <c r="I108" s="18" t="s">
        <v>67</v>
      </c>
      <c r="J108" s="18" t="s">
        <v>207</v>
      </c>
    </row>
    <row r="109" spans="1:15" x14ac:dyDescent="0.15">
      <c r="A109" s="18" t="s">
        <v>195</v>
      </c>
      <c r="B109" s="18">
        <v>23.21228726998315</v>
      </c>
      <c r="C109" s="18">
        <v>24.338289989682082</v>
      </c>
      <c r="D109" s="18">
        <f>C109-B109</f>
        <v>1.1260027196989313</v>
      </c>
      <c r="E109" s="18">
        <f>D109-D109</f>
        <v>0</v>
      </c>
      <c r="F109" s="18">
        <f>POWER(2,-E109)</f>
        <v>1</v>
      </c>
      <c r="H109" s="18" t="s">
        <v>195</v>
      </c>
      <c r="I109" s="18">
        <v>23.192480179349701</v>
      </c>
      <c r="J109" s="18">
        <v>24.799963770647999</v>
      </c>
      <c r="K109" s="18">
        <f>J109-I109</f>
        <v>1.6074835912982977</v>
      </c>
      <c r="L109" s="18">
        <f>K109-K109</f>
        <v>0</v>
      </c>
      <c r="M109" s="18">
        <f>POWER(2,-L109)</f>
        <v>1</v>
      </c>
    </row>
    <row r="110" spans="1:15" x14ac:dyDescent="0.15">
      <c r="A110" s="18" t="s">
        <v>215</v>
      </c>
      <c r="B110" s="18">
        <v>23.265664509347211</v>
      </c>
      <c r="C110" s="18">
        <v>24.741663159447903</v>
      </c>
      <c r="D110" s="18">
        <f>C110-B110</f>
        <v>1.4759986501006921</v>
      </c>
      <c r="E110" s="18">
        <f>D110-D109</f>
        <v>0.3499959304017608</v>
      </c>
      <c r="F110" s="18">
        <f>POWER(2,-E110)</f>
        <v>0.78458631107866106</v>
      </c>
      <c r="H110" s="18" t="s">
        <v>215</v>
      </c>
      <c r="I110" s="18">
        <v>22.99912487880545</v>
      </c>
      <c r="J110" s="18">
        <v>24.990967060664399</v>
      </c>
      <c r="K110" s="18">
        <f>J110-I110</f>
        <v>1.9918421818589493</v>
      </c>
      <c r="L110" s="18">
        <f>K110-K109</f>
        <v>0.38435859056065169</v>
      </c>
      <c r="M110" s="18">
        <f>POWER(2,-L110)</f>
        <v>0.76611953280221357</v>
      </c>
    </row>
    <row r="112" spans="1:15" x14ac:dyDescent="0.15">
      <c r="B112" s="18" t="s">
        <v>67</v>
      </c>
      <c r="C112" s="18" t="s">
        <v>208</v>
      </c>
      <c r="I112" s="18" t="s">
        <v>67</v>
      </c>
      <c r="J112" s="18" t="s">
        <v>208</v>
      </c>
    </row>
    <row r="113" spans="1:13" x14ac:dyDescent="0.15">
      <c r="A113" s="18" t="s">
        <v>195</v>
      </c>
      <c r="B113" s="18">
        <v>23.21228726998315</v>
      </c>
      <c r="C113" s="18">
        <v>23.27258017038951</v>
      </c>
      <c r="D113" s="18">
        <f>C113-B113</f>
        <v>6.0292900406359706E-2</v>
      </c>
      <c r="E113" s="18">
        <f>D113-D113</f>
        <v>0</v>
      </c>
      <c r="F113" s="18">
        <f>POWER(2,-E113)</f>
        <v>1</v>
      </c>
      <c r="H113" s="18" t="s">
        <v>195</v>
      </c>
      <c r="I113" s="18">
        <v>23.192480179349701</v>
      </c>
      <c r="J113" s="18">
        <v>24.90796188054</v>
      </c>
      <c r="K113" s="18">
        <f>J113-I113</f>
        <v>1.7154817011902992</v>
      </c>
      <c r="L113" s="18">
        <f>K113-K113</f>
        <v>0</v>
      </c>
      <c r="M113" s="18">
        <f>POWER(2,-L113)</f>
        <v>1</v>
      </c>
    </row>
    <row r="114" spans="1:13" x14ac:dyDescent="0.15">
      <c r="A114" s="18" t="s">
        <v>215</v>
      </c>
      <c r="B114" s="18">
        <v>23.265664509347211</v>
      </c>
      <c r="C114" s="18">
        <v>21.121322044064801</v>
      </c>
      <c r="D114" s="18">
        <f>C114-B114</f>
        <v>-2.1443424652824099</v>
      </c>
      <c r="E114" s="18">
        <f>D114-D113</f>
        <v>-2.2046353656887696</v>
      </c>
      <c r="F114" s="18">
        <f>POWER(2,-E114)</f>
        <v>4.6095801904791891</v>
      </c>
      <c r="H114" s="18" t="s">
        <v>215</v>
      </c>
      <c r="I114" s="18">
        <v>22.99912487880545</v>
      </c>
      <c r="J114" s="18">
        <v>21.711628300772901</v>
      </c>
      <c r="K114" s="18">
        <f>J114-I114</f>
        <v>-1.2874965780325489</v>
      </c>
      <c r="L114" s="18">
        <f>K114-K113</f>
        <v>-3.0029782792228481</v>
      </c>
      <c r="M114" s="18">
        <f>POWER(2,-L114)</f>
        <v>8.0165321452620031</v>
      </c>
    </row>
    <row r="116" spans="1:13" x14ac:dyDescent="0.15">
      <c r="B116" s="18" t="s">
        <v>67</v>
      </c>
      <c r="C116" s="18" t="s">
        <v>209</v>
      </c>
      <c r="I116" s="18" t="s">
        <v>67</v>
      </c>
      <c r="J116" s="70" t="s">
        <v>209</v>
      </c>
    </row>
    <row r="117" spans="1:13" x14ac:dyDescent="0.15">
      <c r="A117" s="18" t="s">
        <v>195</v>
      </c>
      <c r="B117" s="18">
        <v>23.21228726998315</v>
      </c>
      <c r="C117" s="18">
        <v>36.740990934799399</v>
      </c>
      <c r="D117" s="18">
        <f>C117-B117</f>
        <v>13.528703664816248</v>
      </c>
      <c r="E117" s="18">
        <f>D117-D117</f>
        <v>0</v>
      </c>
      <c r="F117" s="18">
        <f>POWER(2,-E117)</f>
        <v>1</v>
      </c>
      <c r="H117" s="18" t="s">
        <v>195</v>
      </c>
      <c r="I117" s="18">
        <v>23.192480179349701</v>
      </c>
      <c r="J117" s="18">
        <v>36.319558579063902</v>
      </c>
      <c r="K117" s="18">
        <f>J117-I117</f>
        <v>13.1270783997142</v>
      </c>
      <c r="L117" s="18">
        <f>K117-K117</f>
        <v>0</v>
      </c>
      <c r="M117" s="18">
        <f>POWER(2,-L117)</f>
        <v>1</v>
      </c>
    </row>
    <row r="118" spans="1:13" x14ac:dyDescent="0.15">
      <c r="A118" s="18" t="s">
        <v>215</v>
      </c>
      <c r="B118" s="18">
        <v>23.585968801534801</v>
      </c>
      <c r="C118" s="18">
        <v>38.594804461067902</v>
      </c>
      <c r="D118" s="18">
        <f>C118-B118</f>
        <v>15.008835659533101</v>
      </c>
      <c r="E118" s="18">
        <f>D118-D117</f>
        <v>1.480131994716853</v>
      </c>
      <c r="F118" s="18">
        <f>POWER(2,-E118)</f>
        <v>0.35845601472987743</v>
      </c>
      <c r="H118" s="18" t="s">
        <v>215</v>
      </c>
      <c r="I118" s="18">
        <v>22.99912487880545</v>
      </c>
      <c r="J118" s="18">
        <v>37.509384226323199</v>
      </c>
      <c r="K118" s="18">
        <f>J118-I118</f>
        <v>14.510259347517749</v>
      </c>
      <c r="L118" s="18">
        <f>K118-K117</f>
        <v>1.3831809478035488</v>
      </c>
      <c r="M118" s="18">
        <f>POWER(2,-L118)</f>
        <v>0.3833725779875754</v>
      </c>
    </row>
    <row r="120" spans="1:13" x14ac:dyDescent="0.15">
      <c r="A120" s="18" t="s">
        <v>195</v>
      </c>
      <c r="B120" s="18" t="s">
        <v>67</v>
      </c>
      <c r="C120" s="18" t="s">
        <v>216</v>
      </c>
      <c r="I120" s="18" t="s">
        <v>67</v>
      </c>
      <c r="J120" s="18" t="s">
        <v>216</v>
      </c>
    </row>
    <row r="121" spans="1:13" x14ac:dyDescent="0.15">
      <c r="A121" s="18" t="s">
        <v>215</v>
      </c>
      <c r="B121" s="18">
        <v>23.21228726998315</v>
      </c>
      <c r="C121" s="18">
        <v>24.465952351792001</v>
      </c>
      <c r="D121" s="18">
        <f>C121-B121</f>
        <v>1.2536650818088511</v>
      </c>
      <c r="E121" s="18">
        <f>D121-D121</f>
        <v>0</v>
      </c>
      <c r="F121" s="18">
        <f>POWER(2,-E121)</f>
        <v>1</v>
      </c>
      <c r="H121" s="18" t="s">
        <v>195</v>
      </c>
      <c r="I121" s="18">
        <v>23.192480179349701</v>
      </c>
      <c r="J121" s="18">
        <v>24.157832428357199</v>
      </c>
      <c r="K121" s="18">
        <f>J121-I121</f>
        <v>0.96535224900749839</v>
      </c>
      <c r="L121" s="18">
        <f>K121-K121</f>
        <v>0</v>
      </c>
      <c r="M121" s="18">
        <f>POWER(2,-L121)</f>
        <v>1</v>
      </c>
    </row>
    <row r="122" spans="1:13" x14ac:dyDescent="0.15">
      <c r="B122" s="18">
        <v>23.585968801534801</v>
      </c>
      <c r="C122" s="18">
        <v>26.895348753020102</v>
      </c>
      <c r="D122" s="18">
        <f>C122-B122</f>
        <v>3.3093799514853011</v>
      </c>
      <c r="E122" s="18">
        <f>D122-D121</f>
        <v>2.05571486967645</v>
      </c>
      <c r="F122" s="18">
        <f>POWER(2,-E122)</f>
        <v>0.24052939654456423</v>
      </c>
      <c r="H122" s="18" t="s">
        <v>215</v>
      </c>
      <c r="I122" s="18">
        <v>22.99912487880545</v>
      </c>
      <c r="J122" s="18">
        <v>26.539233893553899</v>
      </c>
      <c r="K122" s="18">
        <f>J122-I122</f>
        <v>3.5401090147484489</v>
      </c>
      <c r="L122" s="18">
        <f>K122-K121</f>
        <v>2.5747567657409505</v>
      </c>
      <c r="M122" s="18">
        <f>POWER(2,-L122)</f>
        <v>0.167849859468504</v>
      </c>
    </row>
    <row r="124" spans="1:13" x14ac:dyDescent="0.15">
      <c r="A124" s="37"/>
      <c r="B124" s="37" t="s">
        <v>3</v>
      </c>
      <c r="C124" s="37" t="s">
        <v>214</v>
      </c>
      <c r="D124" s="37" t="s">
        <v>170</v>
      </c>
      <c r="E124" s="37" t="s">
        <v>133</v>
      </c>
      <c r="F124" s="37" t="s">
        <v>59</v>
      </c>
      <c r="H124" s="37"/>
      <c r="I124" s="18" t="s">
        <v>3</v>
      </c>
      <c r="J124" s="37" t="s">
        <v>214</v>
      </c>
      <c r="K124" s="37" t="s">
        <v>170</v>
      </c>
      <c r="L124" s="37" t="s">
        <v>133</v>
      </c>
      <c r="M124" s="37" t="s">
        <v>59</v>
      </c>
    </row>
    <row r="125" spans="1:13" x14ac:dyDescent="0.15">
      <c r="A125" s="18" t="s">
        <v>195</v>
      </c>
      <c r="B125" s="18">
        <v>21.228870080207848</v>
      </c>
      <c r="C125" s="18">
        <v>24.4479765063504</v>
      </c>
      <c r="D125" s="18">
        <f>C125-B125</f>
        <v>3.2191064261425524</v>
      </c>
      <c r="E125" s="18">
        <f>D125-D125</f>
        <v>0</v>
      </c>
      <c r="F125" s="18">
        <f>POWER(2,-E125)</f>
        <v>1</v>
      </c>
      <c r="H125" s="18" t="s">
        <v>195</v>
      </c>
      <c r="I125" s="18">
        <v>21.067066924348602</v>
      </c>
      <c r="J125" s="18">
        <v>24.990363770647999</v>
      </c>
      <c r="K125" s="18">
        <f>J125-I125</f>
        <v>3.9232968462993973</v>
      </c>
      <c r="L125" s="18">
        <f>K125-K125</f>
        <v>0</v>
      </c>
      <c r="M125" s="18">
        <f>POWER(2,-L125)</f>
        <v>1</v>
      </c>
    </row>
    <row r="126" spans="1:13" x14ac:dyDescent="0.15">
      <c r="A126" s="18" t="s">
        <v>215</v>
      </c>
      <c r="B126" s="18">
        <v>20.704865231284153</v>
      </c>
      <c r="C126" s="18">
        <v>26.011465065527901</v>
      </c>
      <c r="D126" s="18">
        <f>C126-B126</f>
        <v>5.3065998342437481</v>
      </c>
      <c r="E126" s="18">
        <f>D126-D125</f>
        <v>2.0874934081011958</v>
      </c>
      <c r="F126" s="18">
        <f>POWER(2,-E126)</f>
        <v>0.23528913244657887</v>
      </c>
      <c r="H126" s="18" t="s">
        <v>215</v>
      </c>
      <c r="I126" s="18">
        <v>20.791058692787001</v>
      </c>
      <c r="J126" s="18">
        <v>28.140967060664401</v>
      </c>
      <c r="K126" s="18">
        <f>J126-I126</f>
        <v>7.3499083678774007</v>
      </c>
      <c r="L126" s="18">
        <f>K126-K125</f>
        <v>3.4266115215780033</v>
      </c>
      <c r="M126" s="18">
        <f>POWER(2,-L126)</f>
        <v>9.3000899386225216E-2</v>
      </c>
    </row>
    <row r="128" spans="1:13" x14ac:dyDescent="0.15">
      <c r="B128" s="18" t="s">
        <v>3</v>
      </c>
      <c r="C128" s="18" t="s">
        <v>207</v>
      </c>
      <c r="I128" s="18" t="s">
        <v>3</v>
      </c>
      <c r="J128" s="18" t="s">
        <v>207</v>
      </c>
    </row>
    <row r="129" spans="1:17" x14ac:dyDescent="0.15">
      <c r="A129" s="18" t="s">
        <v>195</v>
      </c>
      <c r="B129" s="18">
        <v>21.228870080207848</v>
      </c>
      <c r="C129" s="18">
        <v>24.338289989682082</v>
      </c>
      <c r="D129" s="18">
        <f>C129-B129</f>
        <v>3.1094199094742336</v>
      </c>
      <c r="E129" s="18">
        <f>D129-D129</f>
        <v>0</v>
      </c>
      <c r="F129" s="18">
        <f>POWER(2,-E129)</f>
        <v>1</v>
      </c>
      <c r="H129" s="18" t="s">
        <v>195</v>
      </c>
      <c r="I129" s="18">
        <v>21.067066924348602</v>
      </c>
      <c r="J129" s="18">
        <v>24.799963770647999</v>
      </c>
      <c r="K129" s="18">
        <f>J129-I129</f>
        <v>3.732896846299397</v>
      </c>
      <c r="L129" s="18">
        <f>K129-K129</f>
        <v>0</v>
      </c>
      <c r="M129" s="18">
        <f>POWER(2,-L129)</f>
        <v>1</v>
      </c>
    </row>
    <row r="130" spans="1:17" x14ac:dyDescent="0.15">
      <c r="A130" s="18" t="s">
        <v>215</v>
      </c>
      <c r="B130" s="18">
        <v>20.704865231284153</v>
      </c>
      <c r="C130" s="18">
        <v>24.741663159447903</v>
      </c>
      <c r="D130" s="18">
        <f>C130-B130</f>
        <v>4.0367979281637503</v>
      </c>
      <c r="E130" s="18">
        <f>D130-D129</f>
        <v>0.92737801868951664</v>
      </c>
      <c r="F130" s="18">
        <f>POWER(2,-E130)</f>
        <v>0.52581309664146381</v>
      </c>
      <c r="H130" s="18" t="s">
        <v>215</v>
      </c>
      <c r="I130" s="18">
        <v>20.791058692787001</v>
      </c>
      <c r="J130" s="18">
        <v>24.990967060664399</v>
      </c>
      <c r="K130" s="18">
        <f>J130-I130</f>
        <v>4.1999083678773985</v>
      </c>
      <c r="L130" s="18">
        <f>K130-K129</f>
        <v>0.46701152157800152</v>
      </c>
      <c r="M130" s="18">
        <f>POWER(2,-L130)</f>
        <v>0.72346166523931543</v>
      </c>
    </row>
    <row r="132" spans="1:17" x14ac:dyDescent="0.15">
      <c r="B132" s="18" t="s">
        <v>3</v>
      </c>
      <c r="C132" s="18" t="s">
        <v>208</v>
      </c>
      <c r="I132" s="18" t="s">
        <v>3</v>
      </c>
      <c r="J132" s="18" t="s">
        <v>208</v>
      </c>
    </row>
    <row r="133" spans="1:17" x14ac:dyDescent="0.15">
      <c r="A133" s="18" t="s">
        <v>195</v>
      </c>
      <c r="B133" s="18">
        <v>21.228870080207848</v>
      </c>
      <c r="C133" s="18">
        <v>23.27258017038951</v>
      </c>
      <c r="D133" s="18">
        <f>C133-B133</f>
        <v>2.0437100901816621</v>
      </c>
      <c r="E133" s="18">
        <f>D133-D133</f>
        <v>0</v>
      </c>
      <c r="F133" s="18">
        <f>POWER(2,-E133)</f>
        <v>1</v>
      </c>
      <c r="H133" s="18" t="s">
        <v>195</v>
      </c>
      <c r="I133" s="18">
        <v>21.067066924348602</v>
      </c>
      <c r="J133" s="18">
        <v>24.90796188054</v>
      </c>
      <c r="K133" s="18">
        <f>J133-I133</f>
        <v>3.8408949561913985</v>
      </c>
      <c r="L133" s="18">
        <f>K133-K133</f>
        <v>0</v>
      </c>
      <c r="M133" s="18">
        <f>POWER(2,-L133)</f>
        <v>1</v>
      </c>
    </row>
    <row r="134" spans="1:17" x14ac:dyDescent="0.15">
      <c r="A134" s="18" t="s">
        <v>215</v>
      </c>
      <c r="B134" s="18">
        <v>20.704865231284153</v>
      </c>
      <c r="C134" s="18">
        <v>21.121322044064801</v>
      </c>
      <c r="D134" s="18">
        <f>C134-B134</f>
        <v>0.41645681278064828</v>
      </c>
      <c r="E134" s="18">
        <f>D134-D133</f>
        <v>-1.6272532774010138</v>
      </c>
      <c r="F134" s="18">
        <f>POWER(2,-E134)</f>
        <v>3.0892428276511286</v>
      </c>
      <c r="H134" s="18" t="s">
        <v>215</v>
      </c>
      <c r="I134" s="18">
        <v>20.791058692787001</v>
      </c>
      <c r="J134" s="18">
        <v>21.711628300772901</v>
      </c>
      <c r="K134" s="18">
        <f>J134-I134</f>
        <v>0.92056960798590026</v>
      </c>
      <c r="L134" s="18">
        <f>K134-K133</f>
        <v>-2.9203253482054983</v>
      </c>
      <c r="M134" s="18">
        <f>POWER(2,-L134)</f>
        <v>7.5701681616738359</v>
      </c>
    </row>
    <row r="136" spans="1:17" ht="15" x14ac:dyDescent="0.25">
      <c r="B136" s="18" t="s">
        <v>3</v>
      </c>
      <c r="C136" s="18" t="s">
        <v>209</v>
      </c>
      <c r="I136" s="18" t="s">
        <v>3</v>
      </c>
      <c r="J136" s="70" t="s">
        <v>209</v>
      </c>
      <c r="P136" s="52"/>
      <c r="Q136" s="52"/>
    </row>
    <row r="137" spans="1:17" x14ac:dyDescent="0.15">
      <c r="A137" s="18" t="s">
        <v>195</v>
      </c>
      <c r="B137" s="18">
        <v>21.228870080207848</v>
      </c>
      <c r="C137" s="18">
        <v>36.740990934799399</v>
      </c>
      <c r="D137" s="18">
        <f>C137-B137</f>
        <v>15.512120854591551</v>
      </c>
      <c r="E137" s="18">
        <f>D137-D137</f>
        <v>0</v>
      </c>
      <c r="F137" s="18">
        <f>POWER(2,-E137)</f>
        <v>1</v>
      </c>
      <c r="H137" s="18" t="s">
        <v>195</v>
      </c>
      <c r="I137" s="18">
        <v>21.067066924348602</v>
      </c>
      <c r="J137" s="18">
        <v>36.319558579063902</v>
      </c>
      <c r="K137" s="18">
        <f>J137-I137</f>
        <v>15.2524916547153</v>
      </c>
      <c r="L137" s="18">
        <f>K137-K137</f>
        <v>0</v>
      </c>
      <c r="M137" s="18">
        <f>POWER(2,-L137)</f>
        <v>1</v>
      </c>
    </row>
    <row r="138" spans="1:17" ht="15" x14ac:dyDescent="0.25">
      <c r="A138" s="18" t="s">
        <v>215</v>
      </c>
      <c r="B138" s="18">
        <v>20.704865231284153</v>
      </c>
      <c r="C138" s="18">
        <v>38.594804461067902</v>
      </c>
      <c r="D138" s="18">
        <f>C138-B138</f>
        <v>17.889939229783749</v>
      </c>
      <c r="E138" s="18">
        <f>D138-D137</f>
        <v>2.3778183751921986</v>
      </c>
      <c r="F138" s="18">
        <f>POWER(2,-E138)</f>
        <v>0.19240012277094637</v>
      </c>
      <c r="H138" s="18" t="s">
        <v>215</v>
      </c>
      <c r="I138" s="18">
        <v>20.791058692787001</v>
      </c>
      <c r="J138" s="18">
        <v>37.509384226323199</v>
      </c>
      <c r="K138" s="18">
        <f>J138-I138</f>
        <v>16.718325533536198</v>
      </c>
      <c r="L138" s="18">
        <f>K138-K137</f>
        <v>1.4658338788208987</v>
      </c>
      <c r="M138" s="18">
        <f>POWER(2,-L138)</f>
        <v>0.36202622672144358</v>
      </c>
      <c r="O138" s="39"/>
    </row>
    <row r="139" spans="1:17" ht="15" x14ac:dyDescent="0.25">
      <c r="O139" s="39"/>
    </row>
    <row r="140" spans="1:17" ht="15" x14ac:dyDescent="0.25">
      <c r="A140" s="18" t="s">
        <v>195</v>
      </c>
      <c r="B140" s="18" t="s">
        <v>3</v>
      </c>
      <c r="C140" s="18" t="s">
        <v>216</v>
      </c>
      <c r="I140" s="18" t="s">
        <v>3</v>
      </c>
      <c r="J140" s="18" t="s">
        <v>216</v>
      </c>
      <c r="O140" s="69"/>
    </row>
    <row r="141" spans="1:17" ht="15" x14ac:dyDescent="0.25">
      <c r="A141" s="18" t="s">
        <v>215</v>
      </c>
      <c r="B141" s="18">
        <v>21.228870080207848</v>
      </c>
      <c r="C141" s="18">
        <v>24.712749855437199</v>
      </c>
      <c r="D141" s="18">
        <f>C141-B141</f>
        <v>3.4838797752293509</v>
      </c>
      <c r="E141" s="18">
        <f>D141-D141</f>
        <v>0</v>
      </c>
      <c r="F141" s="18">
        <f>POWER(2,-E141)</f>
        <v>1</v>
      </c>
      <c r="H141" s="18" t="s">
        <v>195</v>
      </c>
      <c r="I141" s="18">
        <v>21.067066924348602</v>
      </c>
      <c r="J141" s="18">
        <v>24.3299259076393</v>
      </c>
      <c r="K141" s="18">
        <f>J141-I141</f>
        <v>3.2628589832906982</v>
      </c>
      <c r="L141" s="18">
        <f>K141-K141</f>
        <v>0</v>
      </c>
      <c r="M141" s="18">
        <f>POWER(2,-L141)</f>
        <v>1</v>
      </c>
      <c r="O141" s="69"/>
    </row>
    <row r="142" spans="1:17" x14ac:dyDescent="0.15">
      <c r="B142" s="18">
        <v>20.704865231284153</v>
      </c>
      <c r="C142" s="18">
        <v>26.804298190645302</v>
      </c>
      <c r="D142" s="18">
        <f>C142-B142</f>
        <v>6.0994329593611489</v>
      </c>
      <c r="E142" s="18">
        <f>D142-D141</f>
        <v>2.615553184131798</v>
      </c>
      <c r="F142" s="18">
        <f>POWER(2,-E142)</f>
        <v>0.16316989584758035</v>
      </c>
      <c r="H142" s="18" t="s">
        <v>215</v>
      </c>
      <c r="I142" s="18">
        <v>20.791058692787001</v>
      </c>
      <c r="J142" s="18">
        <v>26.207989301477401</v>
      </c>
      <c r="K142" s="18">
        <f>J142-I142</f>
        <v>5.4169306086904001</v>
      </c>
      <c r="L142" s="18">
        <f>K142-K141</f>
        <v>2.1540716253997019</v>
      </c>
      <c r="M142" s="18">
        <f>POWER(2,-L142)</f>
        <v>0.22467762681833281</v>
      </c>
      <c r="O142" s="45"/>
      <c r="P142" s="46"/>
    </row>
    <row r="143" spans="1:17" ht="15" x14ac:dyDescent="0.25">
      <c r="P143" s="52"/>
    </row>
    <row r="145" spans="1:17" ht="15" x14ac:dyDescent="0.25">
      <c r="O145" s="39"/>
    </row>
    <row r="146" spans="1:17" ht="15" x14ac:dyDescent="0.25">
      <c r="O146" s="39"/>
    </row>
    <row r="147" spans="1:17" ht="15" x14ac:dyDescent="0.25">
      <c r="O147" s="69"/>
    </row>
    <row r="148" spans="1:17" ht="15" x14ac:dyDescent="0.25">
      <c r="O148" s="69"/>
    </row>
    <row r="152" spans="1:17" x14ac:dyDescent="0.15">
      <c r="A152" s="37"/>
      <c r="C152" s="37"/>
      <c r="D152" s="37"/>
      <c r="E152" s="37"/>
      <c r="F152" s="37"/>
      <c r="H152" s="37"/>
      <c r="J152" s="37"/>
      <c r="K152" s="37"/>
      <c r="L152" s="37"/>
      <c r="M152" s="37"/>
    </row>
    <row r="158" spans="1:17" ht="15" x14ac:dyDescent="0.25">
      <c r="O158" s="55"/>
      <c r="Q158" s="55"/>
    </row>
    <row r="159" spans="1:17" ht="15" x14ac:dyDescent="0.25">
      <c r="O159" s="39"/>
    </row>
    <row r="160" spans="1:17" ht="15" x14ac:dyDescent="0.25">
      <c r="O160" s="39"/>
    </row>
    <row r="161" spans="1:17" ht="15" x14ac:dyDescent="0.25">
      <c r="O161" s="69"/>
    </row>
    <row r="162" spans="1:17" ht="15" x14ac:dyDescent="0.25">
      <c r="O162" s="69"/>
    </row>
    <row r="163" spans="1:17" x14ac:dyDescent="0.15">
      <c r="Q163" s="70"/>
    </row>
    <row r="164" spans="1:17" ht="15" x14ac:dyDescent="0.25">
      <c r="O164" s="55"/>
    </row>
    <row r="165" spans="1:17" ht="15" x14ac:dyDescent="0.25">
      <c r="O165" s="39"/>
    </row>
    <row r="166" spans="1:17" ht="15" x14ac:dyDescent="0.25">
      <c r="O166" s="69"/>
    </row>
    <row r="167" spans="1:17" ht="15" x14ac:dyDescent="0.25">
      <c r="O167" s="69"/>
    </row>
    <row r="168" spans="1:17" x14ac:dyDescent="0.15">
      <c r="A168" s="37"/>
      <c r="B168" s="37"/>
      <c r="C168" s="37"/>
      <c r="D168" s="37"/>
      <c r="E168" s="37"/>
      <c r="F168" s="37"/>
      <c r="H168" s="37"/>
      <c r="I168" s="37"/>
      <c r="J168" s="37"/>
      <c r="K168" s="37"/>
      <c r="L168" s="37"/>
      <c r="M168" s="37"/>
    </row>
    <row r="181" spans="1:13" x14ac:dyDescent="0.15">
      <c r="J181" s="70"/>
    </row>
    <row r="189" spans="1:13" x14ac:dyDescent="0.15">
      <c r="A189" s="37"/>
      <c r="B189" s="37"/>
      <c r="C189" s="37"/>
      <c r="D189" s="37"/>
      <c r="E189" s="37"/>
      <c r="F189" s="37"/>
      <c r="H189" s="37"/>
      <c r="J189" s="37"/>
      <c r="K189" s="37"/>
      <c r="L189" s="37"/>
      <c r="M189" s="37"/>
    </row>
    <row r="193" spans="10:17" ht="15" x14ac:dyDescent="0.25">
      <c r="O193" s="55"/>
      <c r="Q193" s="55"/>
    </row>
    <row r="194" spans="10:17" ht="15" x14ac:dyDescent="0.25">
      <c r="O194" s="39"/>
    </row>
    <row r="195" spans="10:17" ht="15" x14ac:dyDescent="0.25">
      <c r="O195" s="39"/>
    </row>
    <row r="196" spans="10:17" ht="15" x14ac:dyDescent="0.25">
      <c r="O196" s="69"/>
    </row>
    <row r="197" spans="10:17" ht="15" x14ac:dyDescent="0.25">
      <c r="O197" s="69"/>
      <c r="Q197" s="70"/>
    </row>
    <row r="198" spans="10:17" ht="15" x14ac:dyDescent="0.25">
      <c r="O198" s="39"/>
    </row>
    <row r="199" spans="10:17" ht="15" x14ac:dyDescent="0.25">
      <c r="O199" s="39"/>
    </row>
    <row r="200" spans="10:17" ht="15" x14ac:dyDescent="0.25">
      <c r="O200" s="39"/>
    </row>
    <row r="201" spans="10:17" ht="15" x14ac:dyDescent="0.25">
      <c r="J201" s="70"/>
      <c r="O201" s="39"/>
    </row>
    <row r="202" spans="10:17" ht="15" x14ac:dyDescent="0.25">
      <c r="O202" s="69"/>
    </row>
    <row r="203" spans="10:17" ht="15" x14ac:dyDescent="0.25">
      <c r="O203" s="69"/>
    </row>
    <row r="204" spans="10:17" ht="15" x14ac:dyDescent="0.25">
      <c r="O204" s="39"/>
    </row>
  </sheetData>
  <mergeCells count="3">
    <mergeCell ref="O1:S1"/>
    <mergeCell ref="X1:AA1"/>
    <mergeCell ref="A1:H1"/>
  </mergeCells>
  <pageMargins left="0.7" right="0.7" top="0.75" bottom="0.75" header="0.3" footer="0.3"/>
  <pageSetup orientation="portrait" horizontalDpi="300" verticalDpi="30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workbookViewId="0">
      <selection activeCell="R31" sqref="R31"/>
    </sheetView>
  </sheetViews>
  <sheetFormatPr defaultRowHeight="10.5" x14ac:dyDescent="0.15"/>
  <cols>
    <col min="2" max="2" width="22.33203125" bestFit="1" customWidth="1"/>
    <col min="3" max="5" width="12.1640625" bestFit="1" customWidth="1"/>
    <col min="6" max="6" width="12.6640625" bestFit="1" customWidth="1"/>
    <col min="11" max="11" width="22.33203125" bestFit="1" customWidth="1"/>
    <col min="12" max="12" width="13.83203125" bestFit="1" customWidth="1"/>
    <col min="13" max="13" width="12.1640625" bestFit="1" customWidth="1"/>
    <col min="18" max="18" width="11.83203125" bestFit="1" customWidth="1"/>
  </cols>
  <sheetData>
    <row r="1" spans="1:22" x14ac:dyDescent="0.15">
      <c r="A1" s="133" t="s">
        <v>89</v>
      </c>
      <c r="B1" s="133"/>
      <c r="C1" s="133"/>
      <c r="D1" s="133"/>
      <c r="E1" s="133"/>
      <c r="F1" s="133"/>
      <c r="G1" s="133"/>
      <c r="H1" s="133"/>
      <c r="I1" s="133"/>
      <c r="J1" s="133"/>
      <c r="K1" s="135"/>
      <c r="L1" s="135"/>
      <c r="M1" s="135"/>
    </row>
    <row r="2" spans="1:22" x14ac:dyDescent="0.15">
      <c r="B2" s="3" t="s">
        <v>90</v>
      </c>
      <c r="C2" s="3" t="s">
        <v>77</v>
      </c>
      <c r="D2" t="s">
        <v>78</v>
      </c>
      <c r="E2" t="s">
        <v>75</v>
      </c>
      <c r="F2" t="s">
        <v>76</v>
      </c>
      <c r="G2" t="s">
        <v>59</v>
      </c>
      <c r="K2" s="3" t="s">
        <v>90</v>
      </c>
      <c r="L2" s="3" t="s">
        <v>82</v>
      </c>
      <c r="M2" s="4" t="s">
        <v>78</v>
      </c>
      <c r="N2" s="4" t="s">
        <v>75</v>
      </c>
      <c r="O2" s="4" t="s">
        <v>76</v>
      </c>
      <c r="P2" s="4" t="s">
        <v>59</v>
      </c>
      <c r="R2" t="s">
        <v>77</v>
      </c>
      <c r="S2" s="19" t="s">
        <v>20</v>
      </c>
      <c r="T2" s="19" t="s">
        <v>21</v>
      </c>
      <c r="U2" s="19" t="s">
        <v>12</v>
      </c>
      <c r="V2" s="19" t="s">
        <v>31</v>
      </c>
    </row>
    <row r="3" spans="1:22" x14ac:dyDescent="0.15">
      <c r="C3" s="3" t="s">
        <v>11</v>
      </c>
      <c r="D3" s="3" t="s">
        <v>11</v>
      </c>
      <c r="K3" s="4" t="s">
        <v>49</v>
      </c>
      <c r="L3" s="4">
        <v>16.293517833333333</v>
      </c>
      <c r="M3" s="4">
        <v>20.583680000000001</v>
      </c>
      <c r="N3" s="4">
        <f>M3-L3</f>
        <v>4.2901621666666685</v>
      </c>
      <c r="O3" s="4">
        <f>N3-N3</f>
        <v>0</v>
      </c>
      <c r="P3" s="4">
        <f>POWER(2,-O3)</f>
        <v>1</v>
      </c>
      <c r="R3" s="4" t="s">
        <v>78</v>
      </c>
      <c r="S3">
        <v>9.849979122194231</v>
      </c>
      <c r="T3">
        <v>7.7536977612241405</v>
      </c>
      <c r="U3">
        <f>AVERAGE(S3:T3)</f>
        <v>8.8018384417091866</v>
      </c>
      <c r="V3">
        <f>_xlfn.STDEV.P(S3:T3)</f>
        <v>1.0481406804850335</v>
      </c>
    </row>
    <row r="4" spans="1:22" x14ac:dyDescent="0.15">
      <c r="B4" t="s">
        <v>49</v>
      </c>
      <c r="C4">
        <v>18.802924666666701</v>
      </c>
      <c r="D4">
        <v>20.583680000000001</v>
      </c>
      <c r="E4">
        <f>D4-C4</f>
        <v>1.7807553333332997</v>
      </c>
      <c r="F4">
        <f>E4-E4</f>
        <v>0</v>
      </c>
      <c r="G4">
        <f>POWER(2,-F4)</f>
        <v>1</v>
      </c>
      <c r="K4" s="4" t="s">
        <v>26</v>
      </c>
      <c r="L4" s="4">
        <v>16.476418666666699</v>
      </c>
      <c r="M4" s="4">
        <v>17.035916</v>
      </c>
      <c r="N4" s="4">
        <f>M4-L4</f>
        <v>0.55949733333330087</v>
      </c>
      <c r="O4" s="4">
        <f>N4-N3</f>
        <v>-3.7306648333333676</v>
      </c>
      <c r="P4" s="4">
        <f>POWER(2,-O4)</f>
        <v>13.275228912239283</v>
      </c>
      <c r="R4" s="4" t="s">
        <v>79</v>
      </c>
      <c r="S4">
        <v>7.5378182002727181</v>
      </c>
      <c r="T4">
        <v>11.527916081583442</v>
      </c>
      <c r="U4" s="4">
        <f t="shared" ref="U4:U6" si="0">AVERAGE(S4:T4)</f>
        <v>9.5328671409280794</v>
      </c>
      <c r="V4" s="4">
        <f t="shared" ref="V4:V6" si="1">_xlfn.STDEV.P(S4:T4)</f>
        <v>1.9950489406553613</v>
      </c>
    </row>
    <row r="5" spans="1:22" x14ac:dyDescent="0.15">
      <c r="B5" t="s">
        <v>26</v>
      </c>
      <c r="C5">
        <v>18.555281333333301</v>
      </c>
      <c r="D5">
        <v>17.035916</v>
      </c>
      <c r="E5" s="4">
        <f>D5-C5</f>
        <v>-1.519365333333301</v>
      </c>
      <c r="F5">
        <f>E5-E4</f>
        <v>-3.3001206666666008</v>
      </c>
      <c r="G5" s="4">
        <f>POWER(2,-F5)</f>
        <v>9.849979122194231</v>
      </c>
      <c r="K5" s="4"/>
      <c r="L5" s="19" t="s">
        <v>82</v>
      </c>
      <c r="M5" s="4" t="s">
        <v>79</v>
      </c>
      <c r="N5" s="4"/>
      <c r="O5" s="4"/>
      <c r="P5" s="4"/>
      <c r="R5" s="4" t="s">
        <v>80</v>
      </c>
      <c r="S5">
        <v>3.9858074034742104</v>
      </c>
      <c r="T5">
        <v>6.6100560265236545</v>
      </c>
      <c r="U5" s="4">
        <f t="shared" si="0"/>
        <v>5.2979317149989322</v>
      </c>
      <c r="V5" s="4">
        <f t="shared" si="1"/>
        <v>1.3121243115247228</v>
      </c>
    </row>
    <row r="6" spans="1:22" x14ac:dyDescent="0.15">
      <c r="C6" s="8" t="s">
        <v>77</v>
      </c>
      <c r="D6" t="s">
        <v>79</v>
      </c>
      <c r="K6" s="4" t="s">
        <v>49</v>
      </c>
      <c r="L6" s="4">
        <v>16.293517833333333</v>
      </c>
      <c r="M6" s="4">
        <v>19.615116</v>
      </c>
      <c r="N6" s="4">
        <f>M6-L6</f>
        <v>3.3215981666666679</v>
      </c>
      <c r="O6" s="4">
        <f>N6-N6</f>
        <v>0</v>
      </c>
      <c r="P6" s="4">
        <f>POWER(2,-O6)</f>
        <v>1</v>
      </c>
      <c r="R6" s="4" t="s">
        <v>81</v>
      </c>
      <c r="S6">
        <v>7.0541129029520766</v>
      </c>
      <c r="T6">
        <v>7.6478231721061594</v>
      </c>
      <c r="U6" s="4">
        <f t="shared" si="0"/>
        <v>7.3509680375291175</v>
      </c>
      <c r="V6" s="4">
        <f t="shared" si="1"/>
        <v>0.29685513457704138</v>
      </c>
    </row>
    <row r="7" spans="1:22" x14ac:dyDescent="0.15">
      <c r="B7" t="s">
        <v>49</v>
      </c>
      <c r="C7" s="4">
        <v>18.802924666666701</v>
      </c>
      <c r="D7">
        <v>19.615116</v>
      </c>
      <c r="E7">
        <f>D7-C7</f>
        <v>0.81219133333329907</v>
      </c>
      <c r="F7">
        <f>E7-E7</f>
        <v>0</v>
      </c>
      <c r="G7">
        <f>POWER(2,-F7)</f>
        <v>1</v>
      </c>
      <c r="K7" s="4" t="s">
        <v>26</v>
      </c>
      <c r="L7" s="4">
        <v>16.476418666666699</v>
      </c>
      <c r="M7" s="4">
        <v>16.4533256666667</v>
      </c>
      <c r="N7" s="4">
        <f>M7-L7</f>
        <v>-2.3092999999999364E-2</v>
      </c>
      <c r="O7" s="4">
        <f>N7-N6</f>
        <v>-3.3446911666666672</v>
      </c>
      <c r="P7" s="4">
        <f>POWER(2,-O7)</f>
        <v>10.159032914292371</v>
      </c>
    </row>
    <row r="8" spans="1:22" x14ac:dyDescent="0.15">
      <c r="B8" t="s">
        <v>26</v>
      </c>
      <c r="C8" s="4">
        <v>18.555281333333301</v>
      </c>
      <c r="D8">
        <v>16.4533256666667</v>
      </c>
      <c r="E8" s="4">
        <f>D8-C8</f>
        <v>-2.1019556666666013</v>
      </c>
      <c r="F8" s="4">
        <f>E8-E7</f>
        <v>-2.9141469999999003</v>
      </c>
      <c r="G8" s="4">
        <f>POWER(2,-F8)</f>
        <v>7.5378182002727181</v>
      </c>
      <c r="K8" s="4"/>
      <c r="L8" s="19" t="s">
        <v>82</v>
      </c>
      <c r="M8" s="4" t="s">
        <v>80</v>
      </c>
      <c r="N8" s="4"/>
      <c r="O8" s="4"/>
      <c r="P8" s="4"/>
    </row>
    <row r="9" spans="1:22" x14ac:dyDescent="0.15">
      <c r="C9" s="8" t="s">
        <v>77</v>
      </c>
      <c r="D9" t="s">
        <v>80</v>
      </c>
      <c r="K9" s="4" t="s">
        <v>49</v>
      </c>
      <c r="L9" s="4">
        <v>16.293517833333333</v>
      </c>
      <c r="M9" s="4">
        <v>20.525513333333333</v>
      </c>
      <c r="N9" s="4">
        <f>M9-L9</f>
        <v>4.2319955</v>
      </c>
      <c r="O9" s="4">
        <f>N9-N9</f>
        <v>0</v>
      </c>
      <c r="P9" s="4">
        <f>POWER(2,-O9)</f>
        <v>1</v>
      </c>
    </row>
    <row r="10" spans="1:22" x14ac:dyDescent="0.15">
      <c r="B10" t="s">
        <v>49</v>
      </c>
      <c r="C10" s="4">
        <v>18.802924666666701</v>
      </c>
      <c r="D10">
        <v>20.525513333333333</v>
      </c>
      <c r="E10">
        <f>D10-C10</f>
        <v>1.7225886666666312</v>
      </c>
      <c r="F10">
        <f>E10-E10</f>
        <v>0</v>
      </c>
      <c r="G10">
        <f>POWER(2,-F10)</f>
        <v>1</v>
      </c>
      <c r="K10" s="4" t="s">
        <v>26</v>
      </c>
      <c r="L10" s="4">
        <v>16.476418666666699</v>
      </c>
      <c r="M10" s="4">
        <v>18.282997999999999</v>
      </c>
      <c r="N10" s="4">
        <f>M10-L10</f>
        <v>1.8065793333332998</v>
      </c>
      <c r="O10" s="4">
        <f>N10-N9</f>
        <v>-2.4254161666667002</v>
      </c>
      <c r="P10" s="4">
        <f>POWER(2,-O10)</f>
        <v>5.3718393739530264</v>
      </c>
      <c r="R10" s="19" t="s">
        <v>82</v>
      </c>
      <c r="S10" s="19" t="s">
        <v>20</v>
      </c>
      <c r="T10" s="19" t="s">
        <v>21</v>
      </c>
      <c r="U10" s="19" t="s">
        <v>12</v>
      </c>
      <c r="V10" s="19" t="s">
        <v>31</v>
      </c>
    </row>
    <row r="11" spans="1:22" x14ac:dyDescent="0.15">
      <c r="B11" t="s">
        <v>26</v>
      </c>
      <c r="C11" s="4">
        <v>18.555281333333301</v>
      </c>
      <c r="D11">
        <v>18.282997999999999</v>
      </c>
      <c r="E11" s="4">
        <f>D11-C11</f>
        <v>-0.27228333333330212</v>
      </c>
      <c r="F11">
        <f>E11-E10</f>
        <v>-1.9948719999999334</v>
      </c>
      <c r="G11" s="4">
        <f>POWER(2,-F11)</f>
        <v>3.9858074034742104</v>
      </c>
      <c r="K11" s="4"/>
      <c r="L11" s="19" t="s">
        <v>82</v>
      </c>
      <c r="M11" s="4" t="s">
        <v>81</v>
      </c>
      <c r="N11" s="4"/>
      <c r="O11" s="4"/>
      <c r="P11" s="4"/>
      <c r="R11" s="4" t="s">
        <v>78</v>
      </c>
      <c r="S11" s="4">
        <v>13.275228912239283</v>
      </c>
      <c r="T11" s="4">
        <v>8.5746592050603656</v>
      </c>
      <c r="U11" s="4">
        <f>AVERAGE(S11:T11)</f>
        <v>10.924944058649825</v>
      </c>
      <c r="V11" s="18">
        <f>_xlfn.STDEV.P(S11:T11)</f>
        <v>2.3502848535894594</v>
      </c>
    </row>
    <row r="12" spans="1:22" x14ac:dyDescent="0.15">
      <c r="C12" s="8" t="s">
        <v>77</v>
      </c>
      <c r="D12" t="s">
        <v>81</v>
      </c>
      <c r="K12" s="4" t="s">
        <v>49</v>
      </c>
      <c r="L12" s="4">
        <v>16.293517833333333</v>
      </c>
      <c r="M12" s="4">
        <v>21.440392666666668</v>
      </c>
      <c r="N12" s="4">
        <f>M12-L12</f>
        <v>5.1468748333333352</v>
      </c>
      <c r="O12" s="4">
        <f>N12-N12</f>
        <v>0</v>
      </c>
      <c r="P12" s="4">
        <f>POWER(2,-O12)</f>
        <v>1</v>
      </c>
      <c r="R12" s="4" t="s">
        <v>79</v>
      </c>
      <c r="S12" s="4">
        <v>10.159032914292371</v>
      </c>
      <c r="T12" s="4">
        <v>12.748491724612565</v>
      </c>
      <c r="U12" s="4">
        <f t="shared" ref="U12:U14" si="2">AVERAGE(S12:T12)</f>
        <v>11.453762319452469</v>
      </c>
      <c r="V12" s="18">
        <f t="shared" ref="V12:V14" si="3">_xlfn.STDEV.P(S12:T12)</f>
        <v>1.2947294051600831</v>
      </c>
    </row>
    <row r="13" spans="1:22" x14ac:dyDescent="0.15">
      <c r="B13" t="s">
        <v>49</v>
      </c>
      <c r="C13" s="4">
        <v>18.802924666666701</v>
      </c>
      <c r="D13">
        <v>21.440392666666668</v>
      </c>
      <c r="E13">
        <f>D13-C13</f>
        <v>2.6374679999999664</v>
      </c>
      <c r="F13">
        <f>E13-E13</f>
        <v>0</v>
      </c>
      <c r="G13">
        <f>POWER(2,-F13)</f>
        <v>1</v>
      </c>
      <c r="K13" s="4" t="s">
        <v>26</v>
      </c>
      <c r="L13" s="4">
        <v>16.476418666666699</v>
      </c>
      <c r="M13" s="4">
        <v>18.3742846666667</v>
      </c>
      <c r="N13" s="4">
        <f>M13-L13</f>
        <v>1.8978660000000005</v>
      </c>
      <c r="O13" s="4">
        <f>N13-N12</f>
        <v>-3.2490088333333347</v>
      </c>
      <c r="P13" s="4">
        <f>POWER(2,-O13)</f>
        <v>9.5071230504911757</v>
      </c>
      <c r="R13" s="4" t="s">
        <v>80</v>
      </c>
      <c r="S13" s="4">
        <v>5.3718393739530264</v>
      </c>
      <c r="T13" s="4">
        <v>3.5772658374055211</v>
      </c>
      <c r="U13" s="4">
        <f t="shared" si="2"/>
        <v>4.4745526056792739</v>
      </c>
      <c r="V13" s="18">
        <f t="shared" si="3"/>
        <v>0.89728676827375065</v>
      </c>
    </row>
    <row r="14" spans="1:22" x14ac:dyDescent="0.15">
      <c r="B14" t="s">
        <v>26</v>
      </c>
      <c r="C14" s="4">
        <v>18.555281333333301</v>
      </c>
      <c r="D14">
        <v>18.3742846666667</v>
      </c>
      <c r="E14" s="4">
        <f>D14-C14</f>
        <v>-0.18099666666660141</v>
      </c>
      <c r="F14">
        <f>E14-E13</f>
        <v>-2.8184646666665678</v>
      </c>
      <c r="G14" s="4">
        <f>POWER(2,-F14)</f>
        <v>7.0541129029520766</v>
      </c>
      <c r="K14" s="4"/>
      <c r="L14" s="4"/>
      <c r="M14" s="4"/>
      <c r="N14" s="4"/>
      <c r="O14" s="4"/>
      <c r="P14" s="4"/>
      <c r="R14" s="4" t="s">
        <v>81</v>
      </c>
      <c r="S14" s="4">
        <v>9.5071230504911757</v>
      </c>
      <c r="T14" s="4">
        <v>8.4575746154723497</v>
      </c>
      <c r="U14" s="4">
        <f t="shared" si="2"/>
        <v>8.9823488329817636</v>
      </c>
      <c r="V14" s="18">
        <f t="shared" si="3"/>
        <v>0.524774217509413</v>
      </c>
    </row>
    <row r="15" spans="1:22" x14ac:dyDescent="0.15">
      <c r="K15" s="4"/>
      <c r="L15" s="4"/>
      <c r="M15" s="4"/>
      <c r="N15" s="4"/>
      <c r="O15" s="4"/>
      <c r="P15" s="4"/>
    </row>
    <row r="16" spans="1:22" x14ac:dyDescent="0.15">
      <c r="K16" s="4"/>
      <c r="L16" s="4"/>
      <c r="M16" s="4"/>
      <c r="N16" s="4"/>
      <c r="O16" s="4"/>
      <c r="P16" s="4"/>
      <c r="R16" s="19" t="s">
        <v>82</v>
      </c>
      <c r="S16" t="s">
        <v>12</v>
      </c>
      <c r="T16" t="s">
        <v>31</v>
      </c>
    </row>
    <row r="17" spans="2:22" x14ac:dyDescent="0.15">
      <c r="K17" s="4"/>
      <c r="L17" s="4"/>
      <c r="M17" s="4"/>
      <c r="N17" s="4"/>
      <c r="O17" s="4"/>
      <c r="P17" s="4"/>
      <c r="R17" t="s">
        <v>78</v>
      </c>
      <c r="S17">
        <v>10.924944058649825</v>
      </c>
      <c r="T17">
        <v>2.3502848535894594</v>
      </c>
    </row>
    <row r="18" spans="2:22" x14ac:dyDescent="0.15">
      <c r="K18" s="4"/>
      <c r="L18" s="4"/>
      <c r="M18" s="4"/>
      <c r="N18" s="4"/>
      <c r="O18" s="4"/>
      <c r="P18" s="4"/>
      <c r="Q18" s="18"/>
      <c r="R18" t="s">
        <v>79</v>
      </c>
      <c r="S18" s="20">
        <v>11.453762319452469</v>
      </c>
      <c r="T18">
        <v>1.2947294051600831</v>
      </c>
    </row>
    <row r="19" spans="2:22" x14ac:dyDescent="0.15">
      <c r="K19" s="4"/>
      <c r="L19" s="4"/>
      <c r="M19" s="4"/>
      <c r="N19" s="4"/>
      <c r="O19" s="4"/>
      <c r="P19" s="4"/>
      <c r="Q19" s="18"/>
      <c r="R19" s="4" t="s">
        <v>80</v>
      </c>
      <c r="S19">
        <v>4.4745526056792739</v>
      </c>
      <c r="T19">
        <v>0.89728676827375065</v>
      </c>
    </row>
    <row r="20" spans="2:22" x14ac:dyDescent="0.15">
      <c r="K20" s="4"/>
      <c r="L20" s="4"/>
      <c r="M20" s="4"/>
      <c r="N20" s="4"/>
      <c r="O20" s="4"/>
      <c r="P20" s="4"/>
      <c r="Q20" s="18"/>
      <c r="R20" s="4" t="s">
        <v>81</v>
      </c>
      <c r="S20">
        <v>8.9823488329817636</v>
      </c>
      <c r="T20">
        <v>0.524774217509413</v>
      </c>
    </row>
    <row r="21" spans="2:22" x14ac:dyDescent="0.15">
      <c r="K21" s="4"/>
      <c r="L21" s="4"/>
      <c r="M21" s="4"/>
      <c r="N21" s="4"/>
      <c r="O21" s="4"/>
      <c r="P21" s="4"/>
      <c r="Q21" s="18"/>
      <c r="R21" s="4"/>
    </row>
    <row r="22" spans="2:22" x14ac:dyDescent="0.15">
      <c r="K22" s="4"/>
      <c r="L22" s="4"/>
      <c r="M22" s="4"/>
      <c r="N22" s="4"/>
      <c r="O22" s="4"/>
      <c r="P22" s="4"/>
      <c r="Q22" s="18"/>
      <c r="R22" s="4"/>
    </row>
    <row r="23" spans="2:22" x14ac:dyDescent="0.15">
      <c r="K23" s="4"/>
      <c r="L23" s="4"/>
      <c r="M23" s="4"/>
      <c r="N23" s="4"/>
      <c r="O23" s="4"/>
      <c r="P23" s="4"/>
      <c r="Q23" s="18"/>
      <c r="R23" s="18"/>
      <c r="S23" s="18"/>
      <c r="T23" s="18"/>
      <c r="U23" s="18"/>
      <c r="V23" s="18"/>
    </row>
    <row r="24" spans="2:22" x14ac:dyDescent="0.15">
      <c r="K24" s="4"/>
      <c r="L24" s="4"/>
      <c r="M24" s="4"/>
      <c r="N24" s="4"/>
      <c r="O24" s="4"/>
      <c r="P24" s="4"/>
      <c r="Q24" s="18"/>
      <c r="R24" s="18"/>
      <c r="S24" s="18"/>
      <c r="T24" s="18"/>
      <c r="U24" s="18"/>
      <c r="V24" s="18"/>
    </row>
    <row r="25" spans="2:22" x14ac:dyDescent="0.15">
      <c r="K25" s="4"/>
      <c r="L25" s="4"/>
      <c r="M25" s="4"/>
      <c r="N25" s="4"/>
      <c r="O25" s="4"/>
      <c r="P25" s="4"/>
      <c r="Q25" s="18"/>
      <c r="R25" s="18"/>
      <c r="S25" s="18"/>
      <c r="T25" s="18"/>
      <c r="U25" s="18"/>
      <c r="V25" s="18"/>
    </row>
    <row r="26" spans="2:22" x14ac:dyDescent="0.15">
      <c r="B26" s="3" t="s">
        <v>91</v>
      </c>
      <c r="C26" s="8" t="s">
        <v>77</v>
      </c>
      <c r="D26" s="4" t="s">
        <v>78</v>
      </c>
      <c r="K26" s="3" t="s">
        <v>91</v>
      </c>
      <c r="L26" s="19" t="s">
        <v>82</v>
      </c>
      <c r="M26" s="4" t="s">
        <v>78</v>
      </c>
      <c r="N26" s="4"/>
      <c r="O26" s="4"/>
      <c r="P26" s="4"/>
      <c r="Q26" s="18"/>
      <c r="R26" s="18"/>
      <c r="S26" s="18"/>
      <c r="T26" s="18"/>
      <c r="U26" s="18"/>
      <c r="V26" s="18"/>
    </row>
    <row r="27" spans="2:22" x14ac:dyDescent="0.15">
      <c r="B27" t="s">
        <v>49</v>
      </c>
      <c r="C27" s="4">
        <v>21.446315833333351</v>
      </c>
      <c r="D27">
        <v>24.089707000000001</v>
      </c>
      <c r="E27">
        <f>D27-C27</f>
        <v>2.6433911666666496</v>
      </c>
      <c r="F27">
        <f>E27-E27</f>
        <v>0</v>
      </c>
      <c r="G27">
        <f>POWER(2,-F27)</f>
        <v>1</v>
      </c>
      <c r="K27" s="4" t="s">
        <v>49</v>
      </c>
      <c r="L27" s="4">
        <v>19.444641000000001</v>
      </c>
      <c r="M27" s="4">
        <v>24.089707000000001</v>
      </c>
      <c r="N27" s="4">
        <f>M27-L27</f>
        <v>4.6450659999999999</v>
      </c>
      <c r="O27" s="4">
        <f>N27-N27</f>
        <v>0</v>
      </c>
      <c r="P27" s="4">
        <f>POWER(2,-O27)</f>
        <v>1</v>
      </c>
      <c r="Q27" s="18"/>
      <c r="R27" s="18"/>
      <c r="S27" s="18"/>
      <c r="T27" s="18"/>
      <c r="U27" s="18"/>
      <c r="V27" s="18"/>
    </row>
    <row r="28" spans="2:22" x14ac:dyDescent="0.15">
      <c r="B28" t="s">
        <v>26</v>
      </c>
      <c r="C28" s="4">
        <v>22.054787999999981</v>
      </c>
      <c r="D28">
        <v>21.743294666666699</v>
      </c>
      <c r="E28" s="4">
        <f>D28-C28</f>
        <v>-0.31149333333328144</v>
      </c>
      <c r="F28">
        <f>E28-E27</f>
        <v>-2.9548844999999311</v>
      </c>
      <c r="G28" s="4">
        <f>POWER(2,-F28)</f>
        <v>7.7536977612241405</v>
      </c>
      <c r="H28" s="4"/>
      <c r="K28" s="4" t="s">
        <v>26</v>
      </c>
      <c r="L28" s="4">
        <v>20.198308000000001</v>
      </c>
      <c r="M28" s="4">
        <v>21.743294666666699</v>
      </c>
      <c r="N28" s="4">
        <f>M28-L28</f>
        <v>1.5449866666666985</v>
      </c>
      <c r="O28" s="4">
        <f>N28-N27</f>
        <v>-3.1000793333333014</v>
      </c>
      <c r="P28" s="4">
        <f>POWER(2,-O28)</f>
        <v>8.5746592050603656</v>
      </c>
      <c r="Q28" s="18"/>
      <c r="R28" s="18"/>
      <c r="S28" s="18"/>
      <c r="T28" s="18"/>
      <c r="U28" s="18"/>
      <c r="V28" s="18"/>
    </row>
    <row r="29" spans="2:22" x14ac:dyDescent="0.15">
      <c r="C29" s="8" t="s">
        <v>77</v>
      </c>
      <c r="D29" t="s">
        <v>79</v>
      </c>
      <c r="K29" s="4"/>
      <c r="L29" s="19" t="s">
        <v>82</v>
      </c>
      <c r="M29" s="4" t="s">
        <v>79</v>
      </c>
      <c r="N29" s="4"/>
      <c r="O29" s="4"/>
      <c r="P29" s="4"/>
      <c r="Q29" s="18"/>
      <c r="R29" s="18"/>
      <c r="S29" s="18"/>
      <c r="T29" s="18"/>
      <c r="U29" s="18"/>
      <c r="V29" s="18"/>
    </row>
    <row r="30" spans="2:22" x14ac:dyDescent="0.15">
      <c r="B30" t="s">
        <v>49</v>
      </c>
      <c r="C30" s="4">
        <v>21.446315833333351</v>
      </c>
      <c r="D30">
        <v>21.800486333333335</v>
      </c>
      <c r="E30">
        <f>D30-C30</f>
        <v>0.3541704999999844</v>
      </c>
      <c r="F30">
        <f>E30-E30</f>
        <v>0</v>
      </c>
      <c r="G30">
        <f>POWER(2,-F30)</f>
        <v>1</v>
      </c>
      <c r="K30" s="4" t="s">
        <v>49</v>
      </c>
      <c r="L30" s="4">
        <v>19.444641000000001</v>
      </c>
      <c r="M30" s="4">
        <v>21.800486333333335</v>
      </c>
      <c r="N30" s="4">
        <f>M30-L30</f>
        <v>2.3558453333333347</v>
      </c>
      <c r="O30" s="4">
        <f>N30-N30</f>
        <v>0</v>
      </c>
      <c r="P30" s="4">
        <f>POWER(2,-O30)</f>
        <v>1</v>
      </c>
      <c r="Q30" s="18"/>
      <c r="R30" s="18"/>
      <c r="S30" s="18"/>
      <c r="T30" s="18"/>
      <c r="U30" s="18"/>
      <c r="V30" s="18"/>
    </row>
    <row r="31" spans="2:22" x14ac:dyDescent="0.15">
      <c r="B31" t="s">
        <v>26</v>
      </c>
      <c r="C31" s="4">
        <v>22.054787999999981</v>
      </c>
      <c r="D31">
        <v>18.8818986666667</v>
      </c>
      <c r="E31" s="4">
        <f>D31-C31</f>
        <v>-3.1728893333332806</v>
      </c>
      <c r="F31">
        <f>E31-E30</f>
        <v>-3.527059833333265</v>
      </c>
      <c r="G31" s="4">
        <f>POWER(2,-F31)</f>
        <v>11.527916081583442</v>
      </c>
      <c r="K31" s="4" t="s">
        <v>26</v>
      </c>
      <c r="L31" s="4">
        <v>20.198308000000001</v>
      </c>
      <c r="M31" s="4">
        <v>18.8818986666667</v>
      </c>
      <c r="N31" s="4">
        <f>M31-L31</f>
        <v>-1.3164093333333007</v>
      </c>
      <c r="O31" s="4">
        <f>N31-N30</f>
        <v>-3.6722546666666354</v>
      </c>
      <c r="P31" s="4">
        <f>POWER(2,-O31)</f>
        <v>12.748491724612565</v>
      </c>
      <c r="Q31" s="18"/>
      <c r="R31" s="18"/>
      <c r="S31" s="18"/>
      <c r="T31" s="18"/>
      <c r="U31" s="18"/>
      <c r="V31" s="18"/>
    </row>
    <row r="32" spans="2:22" x14ac:dyDescent="0.15">
      <c r="C32" s="8" t="s">
        <v>77</v>
      </c>
      <c r="D32" t="s">
        <v>80</v>
      </c>
      <c r="K32" s="4"/>
      <c r="L32" s="19" t="s">
        <v>82</v>
      </c>
      <c r="M32" s="4" t="s">
        <v>80</v>
      </c>
      <c r="N32" s="4"/>
      <c r="O32" s="4"/>
      <c r="P32" s="4"/>
      <c r="Q32" s="18"/>
      <c r="R32" s="18"/>
      <c r="S32" s="18"/>
      <c r="T32" s="18"/>
      <c r="U32" s="18"/>
      <c r="V32" s="18"/>
    </row>
    <row r="33" spans="2:22" x14ac:dyDescent="0.15">
      <c r="B33" t="s">
        <v>49</v>
      </c>
      <c r="C33" s="4">
        <v>21.446315833333351</v>
      </c>
      <c r="D33">
        <v>24.984643666666699</v>
      </c>
      <c r="E33">
        <f>D33-C33</f>
        <v>3.5383278333333479</v>
      </c>
      <c r="F33">
        <f>E33-E33</f>
        <v>0</v>
      </c>
      <c r="G33">
        <f>POWER(2,-F33)</f>
        <v>1</v>
      </c>
      <c r="K33" s="4" t="s">
        <v>49</v>
      </c>
      <c r="L33" s="4">
        <v>19.444641000000001</v>
      </c>
      <c r="M33" s="4">
        <v>24.984643666666699</v>
      </c>
      <c r="N33" s="4">
        <f>M33-L33</f>
        <v>5.5400026666666982</v>
      </c>
      <c r="O33" s="4">
        <f>N33-N33</f>
        <v>0</v>
      </c>
      <c r="P33" s="4">
        <f>POWER(2,-O33)</f>
        <v>1</v>
      </c>
      <c r="Q33" s="18"/>
      <c r="R33" s="18"/>
      <c r="S33" s="18"/>
      <c r="T33" s="18"/>
      <c r="U33" s="18"/>
      <c r="V33" s="18"/>
    </row>
    <row r="34" spans="2:22" x14ac:dyDescent="0.15">
      <c r="B34" t="s">
        <v>26</v>
      </c>
      <c r="C34" s="4">
        <v>22.054787999999981</v>
      </c>
      <c r="D34">
        <v>22.868453333333299</v>
      </c>
      <c r="E34" s="4">
        <f>D34-C34</f>
        <v>0.81366533333331859</v>
      </c>
      <c r="F34">
        <f>E34-E33</f>
        <v>-2.7246625000000293</v>
      </c>
      <c r="G34" s="4">
        <f>POWER(2,-F34)</f>
        <v>6.6100560265236545</v>
      </c>
      <c r="K34" s="4" t="s">
        <v>26</v>
      </c>
      <c r="L34" s="4">
        <v>20.198308000000001</v>
      </c>
      <c r="M34" s="4">
        <v>23.899453333333302</v>
      </c>
      <c r="N34" s="4">
        <f>M34-L34</f>
        <v>3.7011453333333009</v>
      </c>
      <c r="O34" s="4">
        <f>N34-N33</f>
        <v>-1.8388573333333973</v>
      </c>
      <c r="P34" s="4">
        <f>POWER(2,-O34)</f>
        <v>3.5772658374055211</v>
      </c>
      <c r="Q34" s="18"/>
      <c r="R34" s="18"/>
      <c r="S34" s="18"/>
      <c r="T34" s="18"/>
      <c r="U34" s="18"/>
      <c r="V34" s="18"/>
    </row>
    <row r="35" spans="2:22" x14ac:dyDescent="0.15">
      <c r="C35" s="8" t="s">
        <v>77</v>
      </c>
      <c r="D35" t="s">
        <v>81</v>
      </c>
      <c r="K35" s="4"/>
      <c r="L35" s="19" t="s">
        <v>82</v>
      </c>
      <c r="M35" s="4" t="s">
        <v>81</v>
      </c>
      <c r="N35" s="4"/>
      <c r="O35" s="4"/>
      <c r="P35" s="4"/>
      <c r="Q35" s="18"/>
      <c r="R35" s="18"/>
      <c r="S35" s="18"/>
      <c r="T35" s="18"/>
      <c r="U35" s="18"/>
      <c r="V35" s="18"/>
    </row>
    <row r="36" spans="2:22" x14ac:dyDescent="0.15">
      <c r="B36" t="s">
        <v>49</v>
      </c>
      <c r="C36" s="4">
        <v>21.446315833333351</v>
      </c>
      <c r="D36">
        <v>24.360279333333299</v>
      </c>
      <c r="E36">
        <f>D36-C36</f>
        <v>2.913963499999948</v>
      </c>
      <c r="F36">
        <f>E36-E36</f>
        <v>0</v>
      </c>
      <c r="G36">
        <f>POWER(2,-F36)</f>
        <v>1</v>
      </c>
      <c r="K36" s="4" t="s">
        <v>49</v>
      </c>
      <c r="L36" s="4">
        <v>19.444641000000001</v>
      </c>
      <c r="M36" s="4">
        <v>24.360279333333299</v>
      </c>
      <c r="N36" s="4">
        <f>M36-L36</f>
        <v>4.9156383333332982</v>
      </c>
      <c r="O36" s="4">
        <f>N36-N36</f>
        <v>0</v>
      </c>
      <c r="P36" s="4">
        <f>POWER(2,-O36)</f>
        <v>1</v>
      </c>
      <c r="Q36" s="18"/>
      <c r="R36" s="18"/>
      <c r="S36" s="18"/>
      <c r="T36" s="18"/>
      <c r="U36" s="18"/>
      <c r="V36" s="18"/>
    </row>
    <row r="37" spans="2:22" x14ac:dyDescent="0.15">
      <c r="B37" t="s">
        <v>26</v>
      </c>
      <c r="C37" s="4">
        <v>22.054787999999981</v>
      </c>
      <c r="D37">
        <v>22.033702333333299</v>
      </c>
      <c r="E37" s="4">
        <f>D37-C37</f>
        <v>-2.1085666666682101E-2</v>
      </c>
      <c r="F37">
        <f>E37-E36</f>
        <v>-2.9350491666666301</v>
      </c>
      <c r="G37" s="4">
        <f>POWER(2,-F37)</f>
        <v>7.6478231721061594</v>
      </c>
      <c r="K37" s="4" t="s">
        <v>26</v>
      </c>
      <c r="L37" s="4">
        <v>20.198308000000001</v>
      </c>
      <c r="M37" s="4">
        <v>22.033702333333299</v>
      </c>
      <c r="N37" s="4">
        <f>M37-L37</f>
        <v>1.8353943333332978</v>
      </c>
      <c r="O37" s="4">
        <f>N37-N36</f>
        <v>-3.0802440000000004</v>
      </c>
      <c r="P37" s="4">
        <f>POWER(2,-O37)</f>
        <v>8.4575746154723497</v>
      </c>
      <c r="Q37" s="18"/>
      <c r="R37" s="18"/>
      <c r="S37" s="18"/>
      <c r="T37" s="18"/>
      <c r="U37" s="18"/>
      <c r="V37" s="18"/>
    </row>
    <row r="38" spans="2:22" x14ac:dyDescent="0.15">
      <c r="C38" s="8"/>
      <c r="Q38" s="18"/>
      <c r="R38" s="18"/>
      <c r="S38" s="18"/>
      <c r="T38" s="18"/>
      <c r="U38" s="18"/>
      <c r="V38" s="18"/>
    </row>
    <row r="39" spans="2:22" x14ac:dyDescent="0.15">
      <c r="C39" s="4"/>
      <c r="Q39" s="18"/>
      <c r="R39" s="18"/>
      <c r="S39" s="18"/>
      <c r="T39" s="18"/>
      <c r="U39" s="18"/>
      <c r="V39" s="18"/>
    </row>
    <row r="40" spans="2:22" x14ac:dyDescent="0.15">
      <c r="C40" s="4"/>
      <c r="Q40" s="18"/>
      <c r="R40" s="18"/>
      <c r="S40" s="18"/>
      <c r="T40" s="18"/>
      <c r="U40" s="18"/>
      <c r="V40" s="18"/>
    </row>
    <row r="41" spans="2:22" x14ac:dyDescent="0.15">
      <c r="C41" s="8"/>
      <c r="Q41" s="18"/>
      <c r="R41" s="18"/>
      <c r="S41" s="18"/>
      <c r="T41" s="18"/>
      <c r="U41" s="18"/>
      <c r="V41" s="18"/>
    </row>
    <row r="42" spans="2:22" x14ac:dyDescent="0.15">
      <c r="C42" s="4"/>
      <c r="Q42" s="18"/>
      <c r="R42" s="18"/>
      <c r="S42" s="18"/>
      <c r="T42" s="18"/>
      <c r="U42" s="18"/>
      <c r="V42" s="18"/>
    </row>
    <row r="43" spans="2:22" x14ac:dyDescent="0.15">
      <c r="C43" s="4"/>
      <c r="Q43" s="18"/>
      <c r="R43" s="18"/>
      <c r="S43" s="18"/>
      <c r="T43" s="18"/>
      <c r="U43" s="18"/>
      <c r="V43" s="18"/>
    </row>
    <row r="44" spans="2:22" x14ac:dyDescent="0.15">
      <c r="Q44" s="18"/>
      <c r="R44" s="18"/>
      <c r="S44" s="18"/>
      <c r="T44" s="18"/>
      <c r="U44" s="18"/>
      <c r="V44" s="18"/>
    </row>
  </sheetData>
  <mergeCells count="1">
    <mergeCell ref="A1:M1"/>
  </mergeCells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65"/>
  <sheetViews>
    <sheetView workbookViewId="0">
      <selection activeCell="Q18" sqref="Q18"/>
    </sheetView>
  </sheetViews>
  <sheetFormatPr defaultRowHeight="10.5" x14ac:dyDescent="0.15"/>
  <cols>
    <col min="2" max="2" width="19.33203125" bestFit="1" customWidth="1"/>
    <col min="3" max="3" width="12.1640625" bestFit="1" customWidth="1"/>
    <col min="11" max="12" width="16.5" bestFit="1" customWidth="1"/>
  </cols>
  <sheetData>
    <row r="2" spans="2:15" x14ac:dyDescent="0.15">
      <c r="B2" s="33" t="s">
        <v>306</v>
      </c>
      <c r="C2" s="103" t="s">
        <v>67</v>
      </c>
      <c r="D2" s="103" t="s">
        <v>270</v>
      </c>
      <c r="E2" s="94"/>
      <c r="F2" s="94"/>
      <c r="G2" s="94"/>
      <c r="H2" s="94"/>
      <c r="K2" s="113"/>
      <c r="L2" s="115" t="s">
        <v>27</v>
      </c>
      <c r="M2" s="115" t="s">
        <v>28</v>
      </c>
      <c r="N2" s="113"/>
      <c r="O2" s="113"/>
    </row>
    <row r="3" spans="2:15" x14ac:dyDescent="0.15">
      <c r="B3" s="105" t="s">
        <v>307</v>
      </c>
      <c r="C3" s="105">
        <v>24.324899558057702</v>
      </c>
      <c r="D3" s="105">
        <v>30.0764753982691</v>
      </c>
      <c r="E3" s="105">
        <v>5.7515758402113981</v>
      </c>
      <c r="F3" s="105">
        <v>0</v>
      </c>
      <c r="G3" s="105">
        <v>1</v>
      </c>
      <c r="H3" s="104"/>
      <c r="K3" s="113"/>
      <c r="L3" s="115" t="s">
        <v>270</v>
      </c>
      <c r="M3" s="114" t="s">
        <v>270</v>
      </c>
      <c r="N3" s="115" t="s">
        <v>312</v>
      </c>
      <c r="O3" s="113"/>
    </row>
    <row r="4" spans="2:15" x14ac:dyDescent="0.15">
      <c r="B4" s="105" t="s">
        <v>308</v>
      </c>
      <c r="C4" s="105">
        <v>19.066016210900152</v>
      </c>
      <c r="D4" s="105">
        <v>27.489391162818649</v>
      </c>
      <c r="E4" s="105">
        <v>8.4233749519184968</v>
      </c>
      <c r="F4" s="105">
        <v>2.6717991117070987</v>
      </c>
      <c r="G4" s="105">
        <v>0.1569308492492629</v>
      </c>
      <c r="H4" s="105">
        <v>6.3722334058846428</v>
      </c>
      <c r="K4" s="115" t="s">
        <v>88</v>
      </c>
      <c r="L4" s="114">
        <v>1</v>
      </c>
      <c r="M4" s="114">
        <v>1</v>
      </c>
      <c r="N4" s="114">
        <v>1</v>
      </c>
      <c r="O4" s="114">
        <v>0</v>
      </c>
    </row>
    <row r="5" spans="2:15" x14ac:dyDescent="0.15">
      <c r="B5" s="104"/>
      <c r="C5" s="104"/>
      <c r="D5" s="104"/>
      <c r="E5" s="104"/>
      <c r="F5" s="104"/>
      <c r="G5" s="104"/>
      <c r="H5" s="104"/>
      <c r="K5" s="115" t="s">
        <v>306</v>
      </c>
      <c r="L5" s="114">
        <v>0.1569308492492629</v>
      </c>
      <c r="M5" s="114">
        <v>7.6284149853521041E-2</v>
      </c>
      <c r="N5" s="114">
        <f>AVERAGE(L5:M5)</f>
        <v>0.11660749955139196</v>
      </c>
      <c r="O5" s="114"/>
    </row>
    <row r="6" spans="2:15" x14ac:dyDescent="0.15">
      <c r="B6" s="106" t="s">
        <v>309</v>
      </c>
      <c r="C6" s="105" t="s">
        <v>67</v>
      </c>
      <c r="D6" s="105" t="s">
        <v>270</v>
      </c>
      <c r="E6" s="104"/>
      <c r="F6" s="104"/>
      <c r="G6" s="104"/>
      <c r="H6" s="104"/>
      <c r="K6" s="115" t="s">
        <v>309</v>
      </c>
      <c r="L6" s="114">
        <v>0.45837852924373529</v>
      </c>
      <c r="M6" s="114">
        <v>0.17824973434599686</v>
      </c>
      <c r="N6" s="114">
        <f t="shared" ref="N6:N7" si="0">AVERAGE(L6:M6)</f>
        <v>0.31831413179486606</v>
      </c>
      <c r="O6" s="114"/>
    </row>
    <row r="7" spans="2:15" x14ac:dyDescent="0.15">
      <c r="B7" s="105" t="s">
        <v>310</v>
      </c>
      <c r="C7" s="105">
        <v>22.141128614683851</v>
      </c>
      <c r="D7" s="105">
        <v>30.0764753982691</v>
      </c>
      <c r="E7" s="105">
        <v>7.9353467835852491</v>
      </c>
      <c r="F7" s="105">
        <v>0</v>
      </c>
      <c r="G7" s="105">
        <v>1</v>
      </c>
      <c r="H7" s="104"/>
      <c r="K7" s="115" t="s">
        <v>311</v>
      </c>
      <c r="L7" s="114">
        <v>7.8228491749187321E-2</v>
      </c>
      <c r="M7" s="114">
        <v>8.6685859543557398E-2</v>
      </c>
      <c r="N7" s="114">
        <f t="shared" si="0"/>
        <v>8.2457175646372366E-2</v>
      </c>
      <c r="O7" s="114"/>
    </row>
    <row r="8" spans="2:15" x14ac:dyDescent="0.15">
      <c r="B8" s="105" t="s">
        <v>308</v>
      </c>
      <c r="C8" s="105">
        <v>18.906360704052801</v>
      </c>
      <c r="D8" s="105">
        <v>27.967096113646647</v>
      </c>
      <c r="E8" s="105">
        <v>9.0607354095938462</v>
      </c>
      <c r="F8" s="105">
        <v>1.125388626008597</v>
      </c>
      <c r="G8" s="105">
        <v>0.45837852924373529</v>
      </c>
      <c r="H8" s="105">
        <v>2.1816030555573129</v>
      </c>
      <c r="K8" s="113"/>
      <c r="L8" s="113"/>
      <c r="M8" s="94" t="s">
        <v>12</v>
      </c>
      <c r="N8" s="113">
        <f>AVERAGE(N5:N7)</f>
        <v>0.17245960233087679</v>
      </c>
      <c r="O8" s="113">
        <f>STDEVA(N5:N7)</f>
        <v>0.12746261796925293</v>
      </c>
    </row>
    <row r="9" spans="2:15" x14ac:dyDescent="0.15">
      <c r="B9" s="106" t="s">
        <v>306</v>
      </c>
      <c r="C9" s="105" t="s">
        <v>67</v>
      </c>
      <c r="D9" s="105" t="s">
        <v>270</v>
      </c>
      <c r="E9" s="104"/>
      <c r="F9" s="104"/>
      <c r="G9" s="104"/>
      <c r="H9" s="104"/>
      <c r="K9" s="113"/>
      <c r="L9" s="114"/>
      <c r="M9" s="115"/>
      <c r="N9" s="113">
        <f>1/N8</f>
        <v>5.7984593869202152</v>
      </c>
      <c r="O9" s="113"/>
    </row>
    <row r="10" spans="2:15" x14ac:dyDescent="0.15">
      <c r="B10" s="105" t="s">
        <v>310</v>
      </c>
      <c r="C10" s="105">
        <v>22.141128614683851</v>
      </c>
      <c r="D10" s="105">
        <v>27.489391162818649</v>
      </c>
      <c r="E10" s="105">
        <v>5.3482625481347981</v>
      </c>
      <c r="F10" s="105">
        <v>0</v>
      </c>
      <c r="G10" s="105">
        <v>1</v>
      </c>
      <c r="H10" s="104"/>
      <c r="K10" s="114"/>
      <c r="L10" s="114"/>
      <c r="M10" s="114"/>
      <c r="N10" s="113"/>
      <c r="O10" s="113"/>
    </row>
    <row r="11" spans="2:15" x14ac:dyDescent="0.15">
      <c r="B11" s="105" t="s">
        <v>308</v>
      </c>
      <c r="C11" s="105">
        <v>18.906360704052801</v>
      </c>
      <c r="D11" s="105">
        <v>27.967096113646647</v>
      </c>
      <c r="E11" s="105">
        <v>9.0607354095938462</v>
      </c>
      <c r="F11" s="105">
        <v>3.7124728614590481</v>
      </c>
      <c r="G11" s="105">
        <v>7.6284149853521041E-2</v>
      </c>
      <c r="H11" s="105">
        <v>13.108883063128783</v>
      </c>
      <c r="K11" s="114"/>
      <c r="L11" s="116"/>
      <c r="M11" s="117" t="s">
        <v>313</v>
      </c>
      <c r="N11" s="118" t="s">
        <v>277</v>
      </c>
      <c r="O11" s="113"/>
    </row>
    <row r="12" spans="2:15" x14ac:dyDescent="0.15">
      <c r="B12" s="106" t="s">
        <v>309</v>
      </c>
      <c r="C12" s="105" t="s">
        <v>67</v>
      </c>
      <c r="D12" s="105" t="s">
        <v>270</v>
      </c>
      <c r="E12" s="104"/>
      <c r="F12" s="104"/>
      <c r="G12" s="104"/>
      <c r="H12" s="104"/>
      <c r="K12" s="114"/>
      <c r="L12" s="117" t="s">
        <v>88</v>
      </c>
      <c r="M12" s="117">
        <v>1</v>
      </c>
      <c r="N12" s="117">
        <v>0</v>
      </c>
      <c r="O12" s="113"/>
    </row>
    <row r="13" spans="2:15" x14ac:dyDescent="0.15">
      <c r="B13" s="105" t="s">
        <v>310</v>
      </c>
      <c r="C13" s="105">
        <v>22.141128614683851</v>
      </c>
      <c r="D13" s="105">
        <v>30.0764753982691</v>
      </c>
      <c r="E13" s="105">
        <v>7.9353467835852491</v>
      </c>
      <c r="F13" s="105">
        <v>0</v>
      </c>
      <c r="G13" s="105">
        <v>1</v>
      </c>
      <c r="H13" s="104"/>
      <c r="K13" s="114"/>
      <c r="L13" s="117" t="s">
        <v>150</v>
      </c>
      <c r="M13" s="117">
        <v>-5.7984593869202197</v>
      </c>
      <c r="N13" s="117">
        <v>0.12746261796925293</v>
      </c>
      <c r="O13" s="113"/>
    </row>
    <row r="14" spans="2:15" x14ac:dyDescent="0.15">
      <c r="B14" s="105" t="s">
        <v>308</v>
      </c>
      <c r="C14" s="105">
        <v>19.066016210900152</v>
      </c>
      <c r="D14" s="105">
        <v>29.489391162818599</v>
      </c>
      <c r="E14" s="105">
        <v>10.423374951918447</v>
      </c>
      <c r="F14" s="105">
        <v>2.488028168333198</v>
      </c>
      <c r="G14" s="105">
        <v>0.17824973434599686</v>
      </c>
      <c r="H14" s="105">
        <v>5.6101065377125376</v>
      </c>
      <c r="K14" s="111"/>
      <c r="L14" s="111"/>
      <c r="M14" s="111"/>
      <c r="N14" s="111"/>
    </row>
    <row r="15" spans="2:15" x14ac:dyDescent="0.15">
      <c r="B15" s="104"/>
      <c r="C15" s="104"/>
      <c r="D15" s="104"/>
      <c r="E15" s="104"/>
      <c r="F15" s="104"/>
      <c r="G15" s="104"/>
      <c r="H15" s="104"/>
      <c r="K15" s="111"/>
      <c r="L15" s="111"/>
      <c r="M15" s="111"/>
      <c r="N15" s="111"/>
    </row>
    <row r="16" spans="2:15" x14ac:dyDescent="0.15">
      <c r="B16" s="106" t="s">
        <v>311</v>
      </c>
      <c r="C16" s="105" t="s">
        <v>67</v>
      </c>
      <c r="D16" s="105" t="s">
        <v>270</v>
      </c>
      <c r="E16" s="104"/>
      <c r="F16" s="104"/>
      <c r="G16" s="104"/>
      <c r="H16" s="104"/>
      <c r="K16" s="112"/>
      <c r="L16" s="111"/>
      <c r="M16" s="111"/>
      <c r="N16" s="111"/>
    </row>
    <row r="17" spans="2:14" x14ac:dyDescent="0.15">
      <c r="B17" s="105" t="s">
        <v>310</v>
      </c>
      <c r="C17" s="105">
        <v>22.090428691941</v>
      </c>
      <c r="D17" s="105">
        <v>27.820881270514299</v>
      </c>
      <c r="E17" s="105">
        <v>5.7304525785732991</v>
      </c>
      <c r="F17" s="105">
        <v>0</v>
      </c>
      <c r="G17" s="105">
        <v>1</v>
      </c>
      <c r="H17" s="104"/>
      <c r="K17" s="110"/>
      <c r="L17" s="110"/>
      <c r="M17" s="110"/>
      <c r="N17" s="110"/>
    </row>
    <row r="18" spans="2:14" x14ac:dyDescent="0.15">
      <c r="B18" s="105" t="s">
        <v>308</v>
      </c>
      <c r="C18" s="105">
        <v>19.143883010605801</v>
      </c>
      <c r="D18" s="105">
        <v>28.550497628980001</v>
      </c>
      <c r="E18" s="105">
        <v>9.4066146183741992</v>
      </c>
      <c r="F18" s="105">
        <v>3.6761620398009001</v>
      </c>
      <c r="G18" s="105">
        <v>7.8228491749187321E-2</v>
      </c>
      <c r="H18" s="105">
        <v>12.783066343732603</v>
      </c>
      <c r="K18" s="112"/>
      <c r="L18" s="112"/>
      <c r="M18" s="112"/>
      <c r="N18" s="110"/>
    </row>
    <row r="19" spans="2:14" x14ac:dyDescent="0.15">
      <c r="B19" s="104"/>
      <c r="C19" s="104"/>
      <c r="D19" s="104"/>
      <c r="E19" s="104"/>
      <c r="F19" s="104"/>
      <c r="G19" s="104"/>
      <c r="H19" s="104"/>
      <c r="K19" s="110"/>
      <c r="L19" s="111"/>
      <c r="M19" s="111"/>
      <c r="N19" s="110"/>
    </row>
    <row r="20" spans="2:14" x14ac:dyDescent="0.15">
      <c r="B20" s="106" t="s">
        <v>311</v>
      </c>
      <c r="C20" s="105" t="s">
        <v>67</v>
      </c>
      <c r="D20" s="105" t="s">
        <v>270</v>
      </c>
      <c r="E20" s="104"/>
      <c r="F20" s="104"/>
      <c r="G20" s="104"/>
      <c r="H20" s="104"/>
      <c r="K20" s="112"/>
      <c r="L20" s="111"/>
      <c r="M20" s="111"/>
      <c r="N20" s="111"/>
    </row>
    <row r="21" spans="2:14" x14ac:dyDescent="0.15">
      <c r="B21" s="105" t="s">
        <v>310</v>
      </c>
      <c r="C21" s="105">
        <v>20.589430031239701</v>
      </c>
      <c r="D21" s="105">
        <v>26.256666277956999</v>
      </c>
      <c r="E21" s="105">
        <v>5.6672362467172981</v>
      </c>
      <c r="F21" s="105">
        <v>0</v>
      </c>
      <c r="G21" s="105">
        <v>1</v>
      </c>
      <c r="H21" s="104"/>
      <c r="K21" s="112"/>
      <c r="L21" s="111"/>
      <c r="M21" s="111"/>
      <c r="N21" s="111"/>
    </row>
    <row r="22" spans="2:14" x14ac:dyDescent="0.15">
      <c r="B22" s="105" t="s">
        <v>308</v>
      </c>
      <c r="C22" s="105">
        <v>20.467980763227398</v>
      </c>
      <c r="D22" s="105">
        <v>29.6632765238061</v>
      </c>
      <c r="E22" s="105">
        <v>9.195295760578702</v>
      </c>
      <c r="F22" s="105">
        <v>3.5280595138614039</v>
      </c>
      <c r="G22" s="105">
        <v>8.6685859543557398E-2</v>
      </c>
      <c r="H22" s="105">
        <v>11.535906839540836</v>
      </c>
      <c r="K22" s="112"/>
      <c r="L22" s="111"/>
      <c r="M22" s="111"/>
      <c r="N22" s="111"/>
    </row>
    <row r="23" spans="2:14" x14ac:dyDescent="0.15">
      <c r="B23" s="104"/>
      <c r="C23" s="104"/>
      <c r="D23" s="104"/>
      <c r="E23" s="104"/>
      <c r="F23" s="104"/>
      <c r="G23" s="104"/>
      <c r="H23" s="104"/>
      <c r="K23" s="112"/>
      <c r="L23" s="111"/>
      <c r="M23" s="111"/>
      <c r="N23" s="111"/>
    </row>
    <row r="24" spans="2:14" x14ac:dyDescent="0.15">
      <c r="B24" s="104"/>
      <c r="C24" s="104"/>
      <c r="D24" s="104"/>
      <c r="E24" s="104"/>
      <c r="F24" s="104"/>
      <c r="G24" s="104"/>
      <c r="H24" s="104"/>
      <c r="K24" s="112"/>
      <c r="L24" s="111"/>
      <c r="M24" s="111"/>
      <c r="N24" s="111"/>
    </row>
    <row r="25" spans="2:14" x14ac:dyDescent="0.15">
      <c r="B25" s="33" t="s">
        <v>306</v>
      </c>
      <c r="C25" s="33" t="s">
        <v>72</v>
      </c>
      <c r="D25" s="33" t="s">
        <v>270</v>
      </c>
      <c r="E25" s="33"/>
      <c r="F25" s="33"/>
      <c r="G25" s="33"/>
      <c r="H25" s="33"/>
      <c r="K25" s="111"/>
      <c r="L25" s="111"/>
      <c r="M25" s="111"/>
      <c r="N25" s="111"/>
    </row>
    <row r="26" spans="2:14" x14ac:dyDescent="0.15">
      <c r="B26" s="105" t="s">
        <v>307</v>
      </c>
      <c r="C26" s="105">
        <v>24.165832009535102</v>
      </c>
      <c r="D26" s="105">
        <v>30.0764753982691</v>
      </c>
      <c r="E26" s="105">
        <f>D26-C26</f>
        <v>5.9106433887339982</v>
      </c>
      <c r="F26" s="105">
        <f>E26-E26</f>
        <v>0</v>
      </c>
      <c r="G26" s="105">
        <f>POWER(2,-F26)</f>
        <v>1</v>
      </c>
      <c r="H26" s="104"/>
      <c r="K26" s="111"/>
      <c r="L26" s="111"/>
      <c r="M26" s="111"/>
      <c r="N26" s="111"/>
    </row>
    <row r="27" spans="2:14" x14ac:dyDescent="0.15">
      <c r="B27" s="105" t="s">
        <v>308</v>
      </c>
      <c r="C27" s="105">
        <v>18.9218647308013</v>
      </c>
      <c r="D27" s="105">
        <v>27.489391162818649</v>
      </c>
      <c r="E27" s="111">
        <f>D27-C27</f>
        <v>8.567526432017349</v>
      </c>
      <c r="F27" s="105">
        <f>E27-E26</f>
        <v>2.6568830432833508</v>
      </c>
      <c r="G27" s="111">
        <f>POWER(2,-F27)</f>
        <v>0.15856177871561475</v>
      </c>
      <c r="H27" s="105">
        <f>1/G27</f>
        <v>6.3066900995953734</v>
      </c>
      <c r="K27" s="111"/>
      <c r="L27" s="111"/>
      <c r="M27" s="111"/>
      <c r="N27" s="111"/>
    </row>
    <row r="28" spans="2:14" x14ac:dyDescent="0.15">
      <c r="B28" s="104"/>
      <c r="C28" s="104"/>
      <c r="D28" s="104"/>
      <c r="E28" s="111"/>
      <c r="F28" s="104"/>
      <c r="G28" s="104"/>
      <c r="H28" s="104"/>
      <c r="K28" s="111"/>
      <c r="L28" s="110"/>
      <c r="M28" s="111"/>
      <c r="N28" s="111"/>
    </row>
    <row r="29" spans="2:14" ht="15" x14ac:dyDescent="0.25">
      <c r="B29" s="106" t="s">
        <v>309</v>
      </c>
      <c r="C29" s="107" t="s">
        <v>72</v>
      </c>
      <c r="D29" s="105" t="s">
        <v>270</v>
      </c>
      <c r="E29" s="111"/>
      <c r="F29" s="104"/>
      <c r="G29" s="104"/>
      <c r="H29" s="104"/>
      <c r="K29" s="111"/>
      <c r="L29" s="111"/>
      <c r="M29" s="111"/>
      <c r="N29" s="111"/>
    </row>
    <row r="30" spans="2:14" x14ac:dyDescent="0.15">
      <c r="B30" s="105" t="s">
        <v>310</v>
      </c>
      <c r="C30" s="105">
        <v>23.3812482148162</v>
      </c>
      <c r="D30" s="105">
        <v>30.0764753982691</v>
      </c>
      <c r="E30" s="111">
        <f t="shared" ref="E30:E37" si="1">D30-C30</f>
        <v>6.6952271834529</v>
      </c>
      <c r="F30" s="105">
        <f>E30-E30</f>
        <v>0</v>
      </c>
      <c r="G30" s="105">
        <f>POWER(2,-F30)</f>
        <v>1</v>
      </c>
      <c r="H30" s="104"/>
      <c r="K30" s="111"/>
      <c r="L30" s="111"/>
      <c r="M30" s="111"/>
      <c r="N30" s="111"/>
    </row>
    <row r="31" spans="2:14" x14ac:dyDescent="0.15">
      <c r="B31" s="105" t="s">
        <v>308</v>
      </c>
      <c r="C31" s="105">
        <v>19.290317700463699</v>
      </c>
      <c r="D31" s="105">
        <v>27.967096113646647</v>
      </c>
      <c r="E31" s="111">
        <f t="shared" si="1"/>
        <v>8.676778413182948</v>
      </c>
      <c r="F31" s="105">
        <f>E31-E30</f>
        <v>1.9815512297300479</v>
      </c>
      <c r="G31" s="111">
        <f>POWER(2,-F31)</f>
        <v>0.25321745638433774</v>
      </c>
      <c r="H31" s="105">
        <f>1/G31</f>
        <v>3.9491748091892336</v>
      </c>
      <c r="K31" s="112"/>
      <c r="L31" s="111"/>
      <c r="M31" s="111"/>
      <c r="N31" s="111"/>
    </row>
    <row r="32" spans="2:14" ht="15" x14ac:dyDescent="0.25">
      <c r="B32" s="106" t="s">
        <v>306</v>
      </c>
      <c r="C32" s="107" t="s">
        <v>72</v>
      </c>
      <c r="D32" s="105" t="s">
        <v>270</v>
      </c>
      <c r="E32" s="111"/>
      <c r="F32" s="104"/>
      <c r="G32" s="104"/>
      <c r="H32" s="104"/>
      <c r="K32" s="110"/>
      <c r="L32" s="110"/>
      <c r="M32" s="110"/>
      <c r="N32" s="110"/>
    </row>
    <row r="33" spans="2:14" x14ac:dyDescent="0.15">
      <c r="B33" s="105" t="s">
        <v>310</v>
      </c>
      <c r="C33" s="105">
        <v>23.165832009535102</v>
      </c>
      <c r="D33" s="105">
        <v>27.489391162818649</v>
      </c>
      <c r="E33" s="111">
        <f t="shared" si="1"/>
        <v>4.3235591532835471</v>
      </c>
      <c r="F33" s="105">
        <f>E33-E33</f>
        <v>0</v>
      </c>
      <c r="G33" s="105">
        <f>POWER(2,-F33)</f>
        <v>1</v>
      </c>
      <c r="K33" s="112"/>
      <c r="L33" s="112"/>
      <c r="M33" s="112"/>
      <c r="N33" s="110"/>
    </row>
    <row r="34" spans="2:14" x14ac:dyDescent="0.15">
      <c r="B34" s="105" t="s">
        <v>308</v>
      </c>
      <c r="C34" s="111">
        <v>20.120885053282699</v>
      </c>
      <c r="D34" s="105">
        <v>27.967096113646647</v>
      </c>
      <c r="E34" s="111">
        <f t="shared" si="1"/>
        <v>7.8462110603639488</v>
      </c>
      <c r="F34" s="105">
        <f>E34-E33</f>
        <v>3.5226519070804017</v>
      </c>
      <c r="G34" s="111">
        <f>POWER(2,-F34)</f>
        <v>8.7011391032794219E-2</v>
      </c>
      <c r="H34" s="104">
        <f>1/G34</f>
        <v>11.492748111831752</v>
      </c>
      <c r="K34" s="110"/>
      <c r="L34" s="111"/>
      <c r="M34" s="111"/>
      <c r="N34" s="110"/>
    </row>
    <row r="35" spans="2:14" ht="15" x14ac:dyDescent="0.25">
      <c r="B35" s="106" t="s">
        <v>309</v>
      </c>
      <c r="C35" s="107" t="s">
        <v>72</v>
      </c>
      <c r="D35" s="105" t="s">
        <v>270</v>
      </c>
      <c r="E35" s="111"/>
      <c r="F35" s="104"/>
      <c r="G35" s="104"/>
      <c r="H35" s="104"/>
      <c r="K35" s="112"/>
      <c r="L35" s="111"/>
      <c r="M35" s="111"/>
      <c r="N35" s="111"/>
    </row>
    <row r="36" spans="2:14" x14ac:dyDescent="0.15">
      <c r="B36" s="105" t="s">
        <v>310</v>
      </c>
      <c r="C36" s="105">
        <v>22.155730196123301</v>
      </c>
      <c r="D36" s="105">
        <v>30.0764753982691</v>
      </c>
      <c r="E36" s="111">
        <f t="shared" si="1"/>
        <v>7.9207452021457989</v>
      </c>
      <c r="F36" s="105">
        <f>E36-E36</f>
        <v>0</v>
      </c>
      <c r="G36" s="105">
        <f>POWER(2,-F36)</f>
        <v>1</v>
      </c>
      <c r="H36" s="104"/>
      <c r="K36" s="112"/>
      <c r="L36" s="111"/>
      <c r="M36" s="111"/>
      <c r="N36" s="111"/>
    </row>
    <row r="37" spans="2:14" x14ac:dyDescent="0.15">
      <c r="B37" s="105" t="s">
        <v>308</v>
      </c>
      <c r="C37" s="105">
        <v>18.846673745945299</v>
      </c>
      <c r="D37" s="105">
        <v>29.489391162818599</v>
      </c>
      <c r="E37" s="111">
        <f t="shared" si="1"/>
        <v>10.6427174168733</v>
      </c>
      <c r="F37" s="105">
        <f>E37-E36</f>
        <v>2.7219722147275007</v>
      </c>
      <c r="G37" s="111">
        <f>POWER(2,-F37)</f>
        <v>0.15156702142681142</v>
      </c>
      <c r="H37" s="105">
        <f>1/G37</f>
        <v>6.5977413198878452</v>
      </c>
      <c r="K37" s="112"/>
      <c r="L37" s="111"/>
      <c r="M37" s="111"/>
      <c r="N37" s="111"/>
    </row>
    <row r="38" spans="2:14" x14ac:dyDescent="0.15">
      <c r="B38" s="104"/>
      <c r="C38" s="104"/>
      <c r="D38" s="104"/>
      <c r="E38" s="111"/>
      <c r="F38" s="104"/>
      <c r="G38" s="104"/>
      <c r="H38" s="104"/>
      <c r="K38" s="112"/>
      <c r="L38" s="111"/>
      <c r="M38" s="111"/>
      <c r="N38" s="111"/>
    </row>
    <row r="39" spans="2:14" ht="15" x14ac:dyDescent="0.25">
      <c r="B39" s="106"/>
      <c r="C39" s="107"/>
      <c r="D39" s="105"/>
      <c r="E39" s="111"/>
      <c r="F39" s="104"/>
      <c r="G39" s="104"/>
      <c r="H39" s="104"/>
      <c r="K39" s="112"/>
      <c r="L39" s="111"/>
      <c r="M39" s="111"/>
      <c r="N39" s="111"/>
    </row>
    <row r="40" spans="2:14" x14ac:dyDescent="0.15">
      <c r="B40" s="105"/>
      <c r="C40" s="105"/>
      <c r="D40" s="105"/>
      <c r="E40" s="111"/>
      <c r="F40" s="105"/>
      <c r="G40" s="105"/>
      <c r="H40" s="104"/>
      <c r="K40" s="111"/>
      <c r="L40" s="111"/>
      <c r="M40" s="111"/>
      <c r="N40" s="111"/>
    </row>
    <row r="41" spans="2:14" x14ac:dyDescent="0.15">
      <c r="B41" s="105"/>
      <c r="C41" s="105"/>
      <c r="D41" s="105"/>
      <c r="E41" s="111"/>
      <c r="F41" s="105"/>
      <c r="G41" s="105"/>
      <c r="H41" s="105"/>
      <c r="K41" s="111"/>
      <c r="L41" s="111"/>
      <c r="M41" s="111"/>
      <c r="N41" s="111"/>
    </row>
    <row r="42" spans="2:14" x14ac:dyDescent="0.15">
      <c r="B42" s="104"/>
      <c r="C42" s="104"/>
      <c r="D42" s="104"/>
      <c r="E42" s="111"/>
      <c r="F42" s="104"/>
      <c r="G42" s="104"/>
      <c r="H42" s="104"/>
      <c r="K42" s="111"/>
      <c r="L42" s="111"/>
      <c r="M42" s="111"/>
      <c r="N42" s="111"/>
    </row>
    <row r="43" spans="2:14" ht="15" x14ac:dyDescent="0.25">
      <c r="B43" s="106"/>
      <c r="C43" s="107"/>
      <c r="D43" s="105"/>
      <c r="E43" s="111"/>
      <c r="F43" s="104"/>
      <c r="G43" s="104"/>
      <c r="H43" s="104"/>
      <c r="K43" s="111"/>
      <c r="L43" s="111"/>
      <c r="M43" s="111"/>
      <c r="N43" s="111"/>
    </row>
    <row r="44" spans="2:14" x14ac:dyDescent="0.15">
      <c r="B44" s="105"/>
      <c r="C44" s="105"/>
      <c r="D44" s="105"/>
      <c r="E44" s="111"/>
      <c r="F44" s="105"/>
      <c r="G44" s="105"/>
      <c r="H44" s="104"/>
      <c r="K44" s="111"/>
      <c r="L44" s="111"/>
      <c r="M44" s="111"/>
      <c r="N44" s="111"/>
    </row>
    <row r="45" spans="2:14" x14ac:dyDescent="0.15">
      <c r="B45" s="105"/>
      <c r="C45" s="105"/>
      <c r="D45" s="105"/>
      <c r="E45" s="111"/>
      <c r="F45" s="105"/>
      <c r="G45" s="105"/>
      <c r="H45" s="105"/>
      <c r="K45" s="111"/>
      <c r="L45" s="111"/>
      <c r="M45" s="111"/>
      <c r="N45" s="111"/>
    </row>
    <row r="46" spans="2:14" x14ac:dyDescent="0.15">
      <c r="K46" s="112"/>
      <c r="L46" s="111"/>
      <c r="M46" s="111"/>
      <c r="N46" s="111"/>
    </row>
    <row r="47" spans="2:14" x14ac:dyDescent="0.15">
      <c r="K47" s="110"/>
      <c r="L47" s="110"/>
      <c r="M47" s="110"/>
      <c r="N47" s="110"/>
    </row>
    <row r="48" spans="2:14" x14ac:dyDescent="0.15">
      <c r="K48" s="112"/>
      <c r="L48" s="112"/>
      <c r="M48" s="112"/>
      <c r="N48" s="110"/>
    </row>
    <row r="49" spans="11:14" x14ac:dyDescent="0.15">
      <c r="K49" s="110"/>
      <c r="L49" s="111"/>
      <c r="M49" s="111"/>
      <c r="N49" s="110"/>
    </row>
    <row r="50" spans="11:14" x14ac:dyDescent="0.15">
      <c r="K50" s="112"/>
      <c r="L50" s="111"/>
      <c r="M50" s="111"/>
      <c r="N50" s="111"/>
    </row>
    <row r="51" spans="11:14" x14ac:dyDescent="0.15">
      <c r="K51" s="112"/>
      <c r="L51" s="111"/>
      <c r="M51" s="111"/>
      <c r="N51" s="111"/>
    </row>
    <row r="52" spans="11:14" x14ac:dyDescent="0.15">
      <c r="K52" s="112"/>
      <c r="L52" s="111"/>
      <c r="M52" s="111"/>
      <c r="N52" s="111"/>
    </row>
    <row r="53" spans="11:14" x14ac:dyDescent="0.15">
      <c r="K53" s="112"/>
      <c r="L53" s="111"/>
      <c r="M53" s="111"/>
      <c r="N53" s="111"/>
    </row>
    <row r="54" spans="11:14" x14ac:dyDescent="0.15">
      <c r="K54" s="112"/>
      <c r="L54" s="111"/>
      <c r="M54" s="111"/>
      <c r="N54" s="111"/>
    </row>
    <row r="55" spans="11:14" x14ac:dyDescent="0.15">
      <c r="K55" s="111"/>
      <c r="L55" s="111"/>
      <c r="M55" s="111"/>
      <c r="N55" s="111"/>
    </row>
    <row r="56" spans="11:14" x14ac:dyDescent="0.15">
      <c r="K56" s="111"/>
      <c r="L56" s="111"/>
      <c r="M56" s="111"/>
      <c r="N56" s="111"/>
    </row>
    <row r="57" spans="11:14" x14ac:dyDescent="0.15">
      <c r="K57" s="111"/>
      <c r="L57" s="111"/>
      <c r="M57" s="111"/>
      <c r="N57" s="111"/>
    </row>
    <row r="58" spans="11:14" x14ac:dyDescent="0.15">
      <c r="K58" s="111"/>
      <c r="L58" s="111"/>
      <c r="M58" s="111"/>
      <c r="N58" s="111"/>
    </row>
    <row r="59" spans="11:14" x14ac:dyDescent="0.15">
      <c r="K59" s="111"/>
      <c r="L59" s="111"/>
      <c r="M59" s="111"/>
      <c r="N59" s="111"/>
    </row>
    <row r="60" spans="11:14" x14ac:dyDescent="0.15">
      <c r="K60" s="111"/>
      <c r="L60" s="111"/>
      <c r="M60" s="111"/>
      <c r="N60" s="111"/>
    </row>
    <row r="61" spans="11:14" x14ac:dyDescent="0.15">
      <c r="K61" s="111"/>
      <c r="L61" s="111"/>
      <c r="M61" s="111"/>
      <c r="N61" s="111"/>
    </row>
    <row r="62" spans="11:14" x14ac:dyDescent="0.15">
      <c r="K62" s="110"/>
      <c r="L62" s="110"/>
      <c r="M62" s="110"/>
      <c r="N62" s="110"/>
    </row>
    <row r="63" spans="11:14" x14ac:dyDescent="0.15">
      <c r="K63" s="110"/>
      <c r="L63" s="110"/>
      <c r="M63" s="110"/>
      <c r="N63" s="110"/>
    </row>
    <row r="64" spans="11:14" x14ac:dyDescent="0.15">
      <c r="K64" s="110"/>
      <c r="L64" s="110"/>
      <c r="M64" s="110"/>
      <c r="N64" s="110"/>
    </row>
    <row r="65" spans="11:14" x14ac:dyDescent="0.15">
      <c r="K65" s="110"/>
      <c r="L65" s="110"/>
      <c r="M65" s="110"/>
      <c r="N65" s="110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7"/>
  <sheetViews>
    <sheetView workbookViewId="0">
      <selection activeCell="V27" sqref="V27"/>
    </sheetView>
  </sheetViews>
  <sheetFormatPr defaultRowHeight="10.5" x14ac:dyDescent="0.15"/>
  <sheetData>
    <row r="1" spans="1:27" x14ac:dyDescent="0.15">
      <c r="A1" s="133" t="s">
        <v>358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  <c r="P1" s="135"/>
    </row>
    <row r="2" spans="1:27" x14ac:dyDescent="0.1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</row>
    <row r="3" spans="1:27" ht="15" x14ac:dyDescent="0.25">
      <c r="A3" s="132" t="s">
        <v>325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 t="s">
        <v>326</v>
      </c>
      <c r="U3" s="18"/>
      <c r="V3" s="18"/>
      <c r="W3" s="18"/>
      <c r="X3" s="18"/>
      <c r="Y3" s="18"/>
      <c r="Z3" s="18"/>
      <c r="AA3" s="18"/>
    </row>
    <row r="4" spans="1:27" x14ac:dyDescent="0.15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 t="s">
        <v>327</v>
      </c>
      <c r="Z4" s="18" t="s">
        <v>328</v>
      </c>
      <c r="AA4" s="18"/>
    </row>
    <row r="5" spans="1:27" ht="15" x14ac:dyDescent="0.25">
      <c r="A5" s="146" t="s">
        <v>49</v>
      </c>
      <c r="B5" s="146" t="s">
        <v>27</v>
      </c>
      <c r="C5" s="146" t="s">
        <v>28</v>
      </c>
      <c r="D5" s="146" t="s">
        <v>29</v>
      </c>
      <c r="E5" s="146" t="s">
        <v>329</v>
      </c>
      <c r="F5" s="146" t="s">
        <v>330</v>
      </c>
      <c r="G5" s="37" t="s">
        <v>331</v>
      </c>
      <c r="H5" s="146" t="s">
        <v>332</v>
      </c>
      <c r="I5" s="18"/>
      <c r="J5" s="37" t="s">
        <v>33</v>
      </c>
      <c r="K5" s="37" t="s">
        <v>27</v>
      </c>
      <c r="L5" s="37" t="s">
        <v>28</v>
      </c>
      <c r="M5" s="37" t="s">
        <v>29</v>
      </c>
      <c r="N5" s="37" t="s">
        <v>333</v>
      </c>
      <c r="O5" s="37" t="s">
        <v>330</v>
      </c>
      <c r="P5" s="37" t="s">
        <v>331</v>
      </c>
      <c r="Q5" s="37" t="s">
        <v>334</v>
      </c>
      <c r="R5" s="18"/>
      <c r="S5" s="18"/>
      <c r="T5" s="18"/>
      <c r="U5" s="146" t="s">
        <v>49</v>
      </c>
      <c r="V5" s="37" t="s">
        <v>335</v>
      </c>
      <c r="W5" s="146" t="s">
        <v>332</v>
      </c>
      <c r="X5" s="37" t="s">
        <v>334</v>
      </c>
      <c r="Y5" s="147" t="s">
        <v>336</v>
      </c>
      <c r="Z5" s="37" t="s">
        <v>337</v>
      </c>
      <c r="AA5" s="18"/>
    </row>
    <row r="6" spans="1:27" ht="15" x14ac:dyDescent="0.25">
      <c r="A6" s="18" t="s">
        <v>88</v>
      </c>
      <c r="B6" s="148">
        <v>70.588235294117652</v>
      </c>
      <c r="C6" s="148">
        <v>71.264367816091962</v>
      </c>
      <c r="D6" s="148">
        <v>73.170731707317074</v>
      </c>
      <c r="E6" s="18">
        <f>AVERAGE(B6:D6)</f>
        <v>71.674444939175558</v>
      </c>
      <c r="F6" s="18">
        <f>_xlfn.STDEV.P(B6:D6)</f>
        <v>1.0934484795680017</v>
      </c>
      <c r="G6" s="18">
        <f>SQRT(3)</f>
        <v>1.7320508075688772</v>
      </c>
      <c r="H6" s="18">
        <f>F6/G6</f>
        <v>0.63130277402357282</v>
      </c>
      <c r="I6" s="18"/>
      <c r="J6" s="18" t="s">
        <v>88</v>
      </c>
      <c r="K6" s="18">
        <v>42.857142857142847</v>
      </c>
      <c r="L6" s="18">
        <v>46.031746031746032</v>
      </c>
      <c r="M6" s="18">
        <v>52.499999999999993</v>
      </c>
      <c r="N6" s="18">
        <f>AVERAGE(K6:M6)</f>
        <v>47.129629629629626</v>
      </c>
      <c r="O6" s="18">
        <f>_xlfn.STDEV.P(K6:M6)</f>
        <v>4.0124958787321834</v>
      </c>
      <c r="P6" s="18">
        <f>SQRT(3)</f>
        <v>1.7320508075688772</v>
      </c>
      <c r="Q6" s="18">
        <f>O6/P6</f>
        <v>2.31661557570829</v>
      </c>
      <c r="R6" s="18"/>
      <c r="S6" s="18"/>
      <c r="T6" s="18" t="s">
        <v>88</v>
      </c>
      <c r="U6" s="18">
        <v>71.674444939175558</v>
      </c>
      <c r="V6" s="18">
        <v>47.129629629629626</v>
      </c>
      <c r="W6" s="18">
        <v>0.63130277402357282</v>
      </c>
      <c r="X6" s="18">
        <v>2.31661557570829</v>
      </c>
      <c r="Y6" s="149"/>
      <c r="Z6" s="18">
        <f>_xlfn.T.TEST(B6:D6,K6:M6,2,1)</f>
        <v>7.017056351963106E-3</v>
      </c>
      <c r="AA6" s="18"/>
    </row>
    <row r="7" spans="1:27" ht="15" x14ac:dyDescent="0.25">
      <c r="A7" s="18" t="s">
        <v>338</v>
      </c>
      <c r="B7" s="148">
        <v>73.310344827586206</v>
      </c>
      <c r="C7" s="148">
        <v>84.5</v>
      </c>
      <c r="D7" s="148">
        <v>83.716049382716093</v>
      </c>
      <c r="E7" s="18">
        <f>AVERAGE(B7:D7)</f>
        <v>80.508798070100781</v>
      </c>
      <c r="F7" s="18">
        <f t="shared" ref="F7:F9" si="0">_xlfn.STDEV.P(B7:D7)</f>
        <v>5.100126890976096</v>
      </c>
      <c r="G7" s="18">
        <f t="shared" ref="G7:G9" si="1">SQRT(3)</f>
        <v>1.7320508075688772</v>
      </c>
      <c r="H7" s="18">
        <f t="shared" ref="H7:H9" si="2">F7/G7</f>
        <v>2.9445596334062984</v>
      </c>
      <c r="I7" s="18"/>
      <c r="J7" s="18" t="s">
        <v>338</v>
      </c>
      <c r="K7" s="18">
        <v>68.390243902438996</v>
      </c>
      <c r="L7" s="18">
        <v>79.787234042553195</v>
      </c>
      <c r="M7" s="18">
        <v>79.714285714285694</v>
      </c>
      <c r="N7" s="18">
        <f>AVERAGE(K7:M7)</f>
        <v>75.963921219759285</v>
      </c>
      <c r="O7" s="18">
        <f>_xlfn.STDEV.P(K7:M7)</f>
        <v>5.3554813941617025</v>
      </c>
      <c r="P7" s="18">
        <f t="shared" ref="P7:P9" si="3">SQRT(3)</f>
        <v>1.7320508075688772</v>
      </c>
      <c r="Q7" s="18">
        <f>O7/P7</f>
        <v>3.0919886245592916</v>
      </c>
      <c r="R7" s="18"/>
      <c r="S7" s="18"/>
      <c r="T7" s="18" t="s">
        <v>339</v>
      </c>
      <c r="U7" s="18">
        <v>80.508798070100781</v>
      </c>
      <c r="V7" s="18">
        <v>75.963921219759285</v>
      </c>
      <c r="W7" s="18">
        <v>2.9445596334062984</v>
      </c>
      <c r="X7" s="18">
        <v>3.0919886245592916</v>
      </c>
      <c r="Y7" s="149">
        <f>_xlfn.T.TEST(B6:D6,B7:D7,2,1)</f>
        <v>0.10728513796276673</v>
      </c>
      <c r="Z7" s="18">
        <f>_xlfn.T.TEST(B7:D7,K7:M7,2,1)</f>
        <v>3.7226055534640649E-3</v>
      </c>
      <c r="AA7" s="18"/>
    </row>
    <row r="8" spans="1:27" ht="15" x14ac:dyDescent="0.25">
      <c r="A8" s="18" t="s">
        <v>340</v>
      </c>
      <c r="B8" s="148">
        <v>72.058823529411796</v>
      </c>
      <c r="C8" s="148">
        <v>73.452054794520507</v>
      </c>
      <c r="D8" s="148">
        <v>76.563013698630101</v>
      </c>
      <c r="E8" s="18">
        <f>AVERAGE(B8:D8)</f>
        <v>74.024630674187463</v>
      </c>
      <c r="F8" s="18">
        <f t="shared" si="0"/>
        <v>1.8828727384156017</v>
      </c>
      <c r="G8" s="18">
        <f t="shared" si="1"/>
        <v>1.7320508075688772</v>
      </c>
      <c r="H8" s="18">
        <f t="shared" si="2"/>
        <v>1.0870770823740554</v>
      </c>
      <c r="I8" s="18"/>
      <c r="J8" s="18" t="s">
        <v>340</v>
      </c>
      <c r="K8" s="18">
        <v>66</v>
      </c>
      <c r="L8" s="18">
        <v>68.772727272727295</v>
      </c>
      <c r="M8" s="18">
        <v>71.294117647058798</v>
      </c>
      <c r="N8" s="18">
        <f>AVERAGE(K8:M8)</f>
        <v>68.688948306595364</v>
      </c>
      <c r="O8" s="18">
        <f>_xlfn.STDEV.P(K8:M8)</f>
        <v>2.1621262068620393</v>
      </c>
      <c r="P8" s="18">
        <f t="shared" si="3"/>
        <v>1.7320508075688772</v>
      </c>
      <c r="Q8" s="18">
        <f>O8/P8</f>
        <v>1.2483041475537429</v>
      </c>
      <c r="R8" s="18"/>
      <c r="S8" s="18"/>
      <c r="T8" s="18" t="s">
        <v>341</v>
      </c>
      <c r="U8" s="18">
        <v>74.124630674187472</v>
      </c>
      <c r="V8" s="18">
        <v>68.688948306595364</v>
      </c>
      <c r="W8" s="18">
        <v>1.1651732852466179</v>
      </c>
      <c r="X8" s="18">
        <v>1.2483041475537429</v>
      </c>
      <c r="Y8" s="149">
        <f>_xlfn.T.TEST(B6:D6,B8:D8,2,1)</f>
        <v>5.2472352804718181E-2</v>
      </c>
      <c r="Z8" s="18">
        <f>_xlfn.T.TEST(B8:D8,K8:M8,2,1)</f>
        <v>5.5627203345478445E-3</v>
      </c>
      <c r="AA8" s="18"/>
    </row>
    <row r="9" spans="1:27" ht="15" x14ac:dyDescent="0.25">
      <c r="A9" s="18" t="s">
        <v>342</v>
      </c>
      <c r="B9" s="148">
        <v>75.056338028168994</v>
      </c>
      <c r="C9" s="148">
        <v>74.428571428571402</v>
      </c>
      <c r="D9" s="148">
        <v>77.41935483870968</v>
      </c>
      <c r="E9" s="18">
        <f>AVERAGE(B9:D9)</f>
        <v>75.634754765150035</v>
      </c>
      <c r="F9" s="18">
        <f t="shared" si="0"/>
        <v>1.2876647578218028</v>
      </c>
      <c r="G9" s="18">
        <f t="shared" si="1"/>
        <v>1.7320508075688772</v>
      </c>
      <c r="H9" s="18">
        <f t="shared" si="2"/>
        <v>0.74343359455441216</v>
      </c>
      <c r="I9" s="18"/>
      <c r="J9" s="18" t="s">
        <v>342</v>
      </c>
      <c r="K9" s="18">
        <v>68.921985815602795</v>
      </c>
      <c r="L9" s="18">
        <v>70.186440677966104</v>
      </c>
      <c r="M9" s="18">
        <v>72.595041322314103</v>
      </c>
      <c r="N9" s="18">
        <f>AVERAGE(K9:M9)</f>
        <v>70.567822605294339</v>
      </c>
      <c r="O9" s="18">
        <f>_xlfn.STDEV.P(K9:M9)</f>
        <v>1.5235754701173621</v>
      </c>
      <c r="P9" s="18">
        <f t="shared" si="3"/>
        <v>1.7320508075688772</v>
      </c>
      <c r="Q9" s="18">
        <f>O9/P9</f>
        <v>0.87963670780296965</v>
      </c>
      <c r="R9" s="18"/>
      <c r="S9" s="18"/>
      <c r="T9" s="18" t="s">
        <v>343</v>
      </c>
      <c r="U9" s="18">
        <v>75.634754765150035</v>
      </c>
      <c r="V9" s="18">
        <v>70.567822605294339</v>
      </c>
      <c r="W9" s="18">
        <v>0.74343359455441216</v>
      </c>
      <c r="X9" s="18">
        <v>0.87963670780296965</v>
      </c>
      <c r="Y9" s="149">
        <f>_xlfn.T.TEST(B6:D6,B9:D9,2,1)</f>
        <v>1.0200113100027053E-2</v>
      </c>
      <c r="Z9" s="18">
        <f>_xlfn.T.TEST(B9:D9,K9:M9,2,1)</f>
        <v>1.1976329028427499E-2</v>
      </c>
      <c r="AA9" s="18"/>
    </row>
    <row r="10" spans="1:27" x14ac:dyDescent="0.15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</row>
    <row r="11" spans="1:27" x14ac:dyDescent="0.1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</row>
    <row r="12" spans="1:27" x14ac:dyDescent="0.15">
      <c r="A12" s="18"/>
      <c r="B12" s="18"/>
      <c r="C12" s="18"/>
      <c r="D12" s="18"/>
      <c r="E12" s="18"/>
      <c r="F12" s="18"/>
      <c r="G12" s="150"/>
      <c r="H12" s="150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</row>
    <row r="13" spans="1:27" x14ac:dyDescent="0.15">
      <c r="A13" s="18"/>
      <c r="B13" s="18"/>
      <c r="C13" s="18"/>
      <c r="D13" s="18"/>
      <c r="E13" s="18"/>
      <c r="F13" s="18"/>
      <c r="G13" s="150"/>
      <c r="H13" s="150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</row>
    <row r="14" spans="1:27" x14ac:dyDescent="0.15">
      <c r="A14" s="18"/>
      <c r="B14" s="18"/>
      <c r="C14" s="18"/>
      <c r="D14" s="18"/>
      <c r="E14" s="18"/>
      <c r="F14" s="18"/>
      <c r="G14" s="150"/>
      <c r="H14" s="150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</row>
    <row r="15" spans="1:27" ht="15" x14ac:dyDescent="0.25">
      <c r="A15" s="132" t="s">
        <v>344</v>
      </c>
      <c r="B15" s="18"/>
      <c r="C15" s="18"/>
      <c r="D15" s="18"/>
      <c r="E15" s="18"/>
      <c r="F15" s="18"/>
      <c r="G15" s="150"/>
      <c r="H15" s="150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</row>
    <row r="16" spans="1:27" x14ac:dyDescent="0.15">
      <c r="A16" s="18"/>
      <c r="B16" s="18" t="s">
        <v>49</v>
      </c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 t="s">
        <v>327</v>
      </c>
      <c r="Z16" s="18" t="s">
        <v>328</v>
      </c>
      <c r="AA16" s="18"/>
    </row>
    <row r="17" spans="1:27" x14ac:dyDescent="0.15">
      <c r="A17" s="18"/>
      <c r="B17" s="37" t="s">
        <v>27</v>
      </c>
      <c r="C17" s="37" t="s">
        <v>28</v>
      </c>
      <c r="D17" s="37" t="s">
        <v>29</v>
      </c>
      <c r="E17" s="37" t="s">
        <v>329</v>
      </c>
      <c r="F17" s="37" t="s">
        <v>330</v>
      </c>
      <c r="G17" s="37"/>
      <c r="H17" s="37" t="s">
        <v>345</v>
      </c>
      <c r="I17" s="18"/>
      <c r="J17" s="37" t="s">
        <v>346</v>
      </c>
      <c r="K17" s="37" t="s">
        <v>27</v>
      </c>
      <c r="L17" s="37" t="s">
        <v>28</v>
      </c>
      <c r="M17" s="37" t="s">
        <v>29</v>
      </c>
      <c r="N17" s="37"/>
      <c r="O17" s="37" t="s">
        <v>347</v>
      </c>
      <c r="P17" s="37"/>
      <c r="Q17" s="37" t="s">
        <v>334</v>
      </c>
      <c r="R17" s="18"/>
      <c r="S17" s="18"/>
      <c r="T17" s="18"/>
      <c r="U17" s="37" t="s">
        <v>49</v>
      </c>
      <c r="V17" s="37" t="s">
        <v>33</v>
      </c>
      <c r="W17" s="37" t="s">
        <v>332</v>
      </c>
      <c r="X17" s="37" t="s">
        <v>334</v>
      </c>
      <c r="Y17" s="149" t="s">
        <v>348</v>
      </c>
      <c r="Z17" s="18" t="s">
        <v>337</v>
      </c>
      <c r="AA17" s="18"/>
    </row>
    <row r="18" spans="1:27" x14ac:dyDescent="0.15">
      <c r="A18" s="18" t="s">
        <v>88</v>
      </c>
      <c r="B18" s="18">
        <v>40.157824224800443</v>
      </c>
      <c r="C18" s="18">
        <v>46.885802538519648</v>
      </c>
      <c r="D18" s="18">
        <v>43.294805347418048</v>
      </c>
      <c r="E18" s="18">
        <f>AVERAGE(B18:D18)</f>
        <v>43.44614403691272</v>
      </c>
      <c r="F18" s="18">
        <f>STDEVA(B18:D18)</f>
        <v>3.3665413404074593</v>
      </c>
      <c r="G18" s="18">
        <f t="shared" ref="G18:G20" si="4">SQRT(3)</f>
        <v>1.7320508075688772</v>
      </c>
      <c r="H18" s="18">
        <f>F18/G18</f>
        <v>1.9436735491222503</v>
      </c>
      <c r="I18" s="18"/>
      <c r="J18" s="18" t="s">
        <v>88</v>
      </c>
      <c r="K18" s="18">
        <v>72.929438524546853</v>
      </c>
      <c r="L18" s="18">
        <v>82.67895085265188</v>
      </c>
      <c r="M18" s="18">
        <v>79.329769937629791</v>
      </c>
      <c r="N18" s="18">
        <f>AVERAGE(K18:M18)</f>
        <v>78.312719771609508</v>
      </c>
      <c r="O18" s="18">
        <f>STDEVA(K18:M18)</f>
        <v>4.9536896288644678</v>
      </c>
      <c r="P18" s="18">
        <f t="shared" ref="P18:P20" si="5">SQRT(3)</f>
        <v>1.7320508075688772</v>
      </c>
      <c r="Q18" s="18">
        <f>O18/P18</f>
        <v>2.860014040706758</v>
      </c>
      <c r="R18" s="18"/>
      <c r="S18" s="18"/>
      <c r="T18" s="18" t="s">
        <v>88</v>
      </c>
      <c r="U18" s="18">
        <v>43.44614403691272</v>
      </c>
      <c r="V18" s="18">
        <v>78.312719771609508</v>
      </c>
      <c r="W18" s="18">
        <v>1.9436735491222503</v>
      </c>
      <c r="X18" s="18">
        <v>2.860014040706758</v>
      </c>
      <c r="Y18" s="18"/>
      <c r="Z18" s="18">
        <f>_xlfn.T.TEST(B18:D18,K18:M18,2,1)</f>
        <v>9.0533206755344874E-4</v>
      </c>
      <c r="AA18" s="18"/>
    </row>
    <row r="19" spans="1:27" x14ac:dyDescent="0.15">
      <c r="A19" s="18" t="s">
        <v>339</v>
      </c>
      <c r="B19" s="18">
        <v>32.026698046312902</v>
      </c>
      <c r="C19" s="18">
        <v>35.36674180137954</v>
      </c>
      <c r="D19" s="18">
        <v>30.687991414886266</v>
      </c>
      <c r="E19" s="18">
        <f t="shared" ref="E19:E21" si="6">AVERAGE(B19:D19)</f>
        <v>32.69381042085957</v>
      </c>
      <c r="F19" s="18">
        <f t="shared" ref="F19:F20" si="7">STDEVA(B19:D19)</f>
        <v>2.4096587901573763</v>
      </c>
      <c r="G19" s="18">
        <f t="shared" si="4"/>
        <v>1.7320508075688772</v>
      </c>
      <c r="H19" s="18">
        <f t="shared" ref="H19:H20" si="8">F19/G19</f>
        <v>1.3912171511525093</v>
      </c>
      <c r="I19" s="18"/>
      <c r="J19" s="18" t="s">
        <v>339</v>
      </c>
      <c r="K19" s="150">
        <v>43.052395742716698</v>
      </c>
      <c r="L19" s="150">
        <v>44.283792676116221</v>
      </c>
      <c r="M19" s="150">
        <v>38.388388398002988</v>
      </c>
      <c r="N19" s="18">
        <f>AVERAGE(K19:M19)</f>
        <v>41.908192272278633</v>
      </c>
      <c r="O19" s="18">
        <f t="shared" ref="O19:O20" si="9">STDEVA(K19:M19)</f>
        <v>3.1097988820695193</v>
      </c>
      <c r="P19" s="18">
        <f t="shared" si="5"/>
        <v>1.7320508075688772</v>
      </c>
      <c r="Q19" s="18">
        <f t="shared" ref="Q19:Q20" si="10">O19/P19</f>
        <v>1.7954432216884344</v>
      </c>
      <c r="R19" s="18"/>
      <c r="S19" s="18"/>
      <c r="T19" s="18" t="s">
        <v>339</v>
      </c>
      <c r="U19" s="18">
        <v>32.69381042085957</v>
      </c>
      <c r="V19" s="18">
        <v>41.908192272278633</v>
      </c>
      <c r="W19" s="18">
        <v>1.3912171511525093</v>
      </c>
      <c r="X19" s="18">
        <v>1.7954432216884344</v>
      </c>
      <c r="Y19" s="149">
        <f>_xlfn.T.TEST(B18:D18,B19:D19,2,1)</f>
        <v>1.534928999211734E-2</v>
      </c>
      <c r="Z19" s="18">
        <f>_xlfn.T.TEST(B19:D19,K19:M19,2,1)</f>
        <v>1.0931376850513309E-2</v>
      </c>
      <c r="AA19" s="18"/>
    </row>
    <row r="20" spans="1:27" x14ac:dyDescent="0.15">
      <c r="A20" s="18" t="s">
        <v>341</v>
      </c>
      <c r="B20" s="18">
        <v>43.781644473126939</v>
      </c>
      <c r="C20" s="18">
        <v>35.31414743597788</v>
      </c>
      <c r="D20" s="18">
        <v>39.157098024899852</v>
      </c>
      <c r="E20" s="18">
        <f t="shared" si="6"/>
        <v>39.417629978001557</v>
      </c>
      <c r="F20" s="18">
        <f t="shared" si="7"/>
        <v>4.2397563836230336</v>
      </c>
      <c r="G20" s="18">
        <f t="shared" si="4"/>
        <v>1.7320508075688772</v>
      </c>
      <c r="H20" s="18">
        <f t="shared" si="8"/>
        <v>2.4478244893831929</v>
      </c>
      <c r="I20" s="18"/>
      <c r="J20" s="18" t="s">
        <v>341</v>
      </c>
      <c r="K20" s="18">
        <v>59.119830328738075</v>
      </c>
      <c r="L20" s="18">
        <v>50.598699965788576</v>
      </c>
      <c r="M20" s="18">
        <v>53.041932509400098</v>
      </c>
      <c r="N20" s="18">
        <f>AVERAGE(K20:M20)</f>
        <v>54.253487601308926</v>
      </c>
      <c r="O20" s="18">
        <f t="shared" si="9"/>
        <v>4.3878599534559681</v>
      </c>
      <c r="P20" s="18">
        <f t="shared" si="5"/>
        <v>1.7320508075688772</v>
      </c>
      <c r="Q20" s="18">
        <f t="shared" si="10"/>
        <v>2.5333321252941823</v>
      </c>
      <c r="R20" s="18"/>
      <c r="S20" s="18"/>
      <c r="T20" s="18" t="s">
        <v>341</v>
      </c>
      <c r="U20" s="18">
        <v>39.417629978001557</v>
      </c>
      <c r="V20" s="18">
        <v>54.253487601308926</v>
      </c>
      <c r="W20" s="18">
        <v>2.4478244893831929</v>
      </c>
      <c r="X20" s="150">
        <v>2.5333321252941823</v>
      </c>
      <c r="Y20" s="149">
        <f>_xlfn.T.TEST(B18:D18,B20:D20,2,1)</f>
        <v>0.45540046420666547</v>
      </c>
      <c r="Z20" s="18">
        <f>_xlfn.T.TEST(B20:D20,K20:M20,2,1)</f>
        <v>1.0268044215589311E-3</v>
      </c>
      <c r="AA20" s="18"/>
    </row>
    <row r="21" spans="1:27" x14ac:dyDescent="0.15">
      <c r="A21" s="18" t="s">
        <v>343</v>
      </c>
      <c r="B21" s="18">
        <v>37.554710652188504</v>
      </c>
      <c r="C21" s="18">
        <v>35.248453398817084</v>
      </c>
      <c r="D21" s="18">
        <v>39.526072512173904</v>
      </c>
      <c r="E21" s="18">
        <f t="shared" si="6"/>
        <v>37.443078854393157</v>
      </c>
      <c r="F21" s="18">
        <f>STDEVA(B21:D21)</f>
        <v>2.1409933590387813</v>
      </c>
      <c r="G21" s="18">
        <f>SQRT(3)</f>
        <v>1.7320508075688772</v>
      </c>
      <c r="H21" s="18">
        <f>F21/G21</f>
        <v>1.2361030921742415</v>
      </c>
      <c r="I21" s="18"/>
      <c r="J21" s="18" t="s">
        <v>343</v>
      </c>
      <c r="K21" s="150">
        <v>45.227745227745224</v>
      </c>
      <c r="L21" s="150">
        <v>54.046806435884932</v>
      </c>
      <c r="M21" s="150">
        <v>54.046806435884932</v>
      </c>
      <c r="N21" s="18">
        <f>AVERAGE(K21:M21)</f>
        <v>51.107119366505025</v>
      </c>
      <c r="O21" s="18">
        <f>STDEVA(K20:M20)</f>
        <v>4.3878599534559681</v>
      </c>
      <c r="P21" s="18">
        <f>SQRT(3)</f>
        <v>1.7320508075688772</v>
      </c>
      <c r="Q21" s="18">
        <f>O21/P21</f>
        <v>2.5333321252941823</v>
      </c>
      <c r="R21" s="18"/>
      <c r="S21" s="18"/>
      <c r="T21" s="18" t="s">
        <v>343</v>
      </c>
      <c r="U21" s="18">
        <v>37.443078854393157</v>
      </c>
      <c r="V21" s="18">
        <v>51.107119366505025</v>
      </c>
      <c r="W21" s="18">
        <v>1.2361030921742415</v>
      </c>
      <c r="X21" s="150">
        <v>2.5333321252941823</v>
      </c>
      <c r="Y21" s="149">
        <f>_xlfn.T.TEST(B18:D18,B21:D21,2,1)</f>
        <v>0.16860965039517772</v>
      </c>
      <c r="Z21" s="18">
        <f>_xlfn.T.TEST(B21:D21,K21:M21,2,1)</f>
        <v>5.1889266879299178E-2</v>
      </c>
      <c r="AA21" s="18"/>
    </row>
    <row r="22" spans="1:27" x14ac:dyDescent="0.15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</row>
    <row r="23" spans="1:27" x14ac:dyDescent="0.15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</row>
    <row r="24" spans="1:27" x14ac:dyDescent="0.15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</row>
    <row r="25" spans="1:27" x14ac:dyDescent="0.15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</row>
    <row r="26" spans="1:27" ht="15" x14ac:dyDescent="0.25">
      <c r="A26" s="132" t="s">
        <v>349</v>
      </c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</row>
    <row r="27" spans="1:27" x14ac:dyDescent="0.15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 t="s">
        <v>350</v>
      </c>
      <c r="N27" s="18" t="s">
        <v>351</v>
      </c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</row>
    <row r="28" spans="1:27" x14ac:dyDescent="0.15">
      <c r="A28" s="37" t="s">
        <v>158</v>
      </c>
      <c r="B28" s="37" t="s">
        <v>27</v>
      </c>
      <c r="C28" s="37" t="s">
        <v>28</v>
      </c>
      <c r="D28" s="37" t="s">
        <v>29</v>
      </c>
      <c r="E28" s="37" t="s">
        <v>30</v>
      </c>
      <c r="F28" s="37" t="s">
        <v>352</v>
      </c>
      <c r="G28" s="37" t="s">
        <v>353</v>
      </c>
      <c r="H28" s="37"/>
      <c r="I28" s="37" t="s">
        <v>354</v>
      </c>
      <c r="J28" s="37" t="s">
        <v>347</v>
      </c>
      <c r="K28" s="37" t="s">
        <v>355</v>
      </c>
      <c r="L28" s="37" t="s">
        <v>332</v>
      </c>
      <c r="M28" s="37" t="s">
        <v>337</v>
      </c>
      <c r="N28" s="37" t="s">
        <v>337</v>
      </c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</row>
    <row r="29" spans="1:27" x14ac:dyDescent="0.15">
      <c r="A29" s="18" t="s">
        <v>88</v>
      </c>
      <c r="B29" s="150">
        <v>5.6645334306584774</v>
      </c>
      <c r="C29" s="150">
        <v>3.8621818845398708</v>
      </c>
      <c r="D29" s="18">
        <v>4.5774007520472537</v>
      </c>
      <c r="E29" s="18">
        <v>6.7516661092696992</v>
      </c>
      <c r="F29" s="150">
        <v>7.0806667883230956</v>
      </c>
      <c r="G29" s="150">
        <v>3.8621818845398708</v>
      </c>
      <c r="H29" s="18"/>
      <c r="I29" s="150">
        <f>AVERAGE(B29:G29)</f>
        <v>5.2997718082297114</v>
      </c>
      <c r="J29" s="150">
        <f>_xlfn.STDEV.P(B29:G29)</f>
        <v>1.2953625330970955</v>
      </c>
      <c r="K29" s="18">
        <f>SQRT(6)</f>
        <v>2.4494897427831779</v>
      </c>
      <c r="L29" s="150">
        <f>J29/K29</f>
        <v>0.52882953966782842</v>
      </c>
      <c r="M29" s="18"/>
      <c r="N29" s="18">
        <f>_xlfn.T.TEST(B29:G29,B36:G36,2,1)</f>
        <v>1.4228040052607085E-3</v>
      </c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</row>
    <row r="30" spans="1:27" x14ac:dyDescent="0.15">
      <c r="A30" s="18" t="s">
        <v>339</v>
      </c>
      <c r="B30" s="150">
        <v>13.766659794180416</v>
      </c>
      <c r="C30" s="150">
        <v>12.707685963858845</v>
      </c>
      <c r="D30" s="18">
        <v>13.917941769940642</v>
      </c>
      <c r="E30" s="18">
        <v>12.553437674848421</v>
      </c>
      <c r="F30" s="18">
        <v>11.241414506490516</v>
      </c>
      <c r="G30" s="18">
        <v>11.085283749455927</v>
      </c>
      <c r="H30" s="18"/>
      <c r="I30" s="150">
        <f t="shared" ref="I30:I32" si="11">AVERAGE(B30:G30)</f>
        <v>12.545403909795795</v>
      </c>
      <c r="J30" s="150">
        <f t="shared" ref="J30:J32" si="12">_xlfn.STDEV.P(B30:G30)</f>
        <v>1.0980334971886696</v>
      </c>
      <c r="K30" s="18">
        <f t="shared" ref="K30:K32" si="13">SQRT(6)</f>
        <v>2.4494897427831779</v>
      </c>
      <c r="L30" s="150">
        <f t="shared" ref="L30:L32" si="14">J30/K30</f>
        <v>0.44827029809933133</v>
      </c>
      <c r="M30" s="18">
        <f>_xlfn.T.TEST(B29:G29,B30:G30,2,1)</f>
        <v>2.7716562131636295E-4</v>
      </c>
      <c r="N30" s="18">
        <f>_xlfn.T.TEST(B30:G30,B37:G37,2,1)</f>
        <v>5.2380279073156613E-4</v>
      </c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</row>
    <row r="31" spans="1:27" x14ac:dyDescent="0.15">
      <c r="A31" s="18" t="s">
        <v>341</v>
      </c>
      <c r="B31" s="150">
        <v>11.674967683049378</v>
      </c>
      <c r="C31" s="18">
        <v>11.272382590530437</v>
      </c>
      <c r="D31" s="18">
        <v>14.18819306644434</v>
      </c>
      <c r="E31" s="18">
        <v>16.079952141970256</v>
      </c>
      <c r="F31" s="18">
        <v>16.705991002701186</v>
      </c>
      <c r="G31" s="18">
        <v>16.887102680861311</v>
      </c>
      <c r="H31" s="18"/>
      <c r="I31" s="150">
        <f t="shared" si="11"/>
        <v>14.468098194259483</v>
      </c>
      <c r="J31" s="150">
        <f t="shared" si="12"/>
        <v>2.2931180820799959</v>
      </c>
      <c r="K31" s="18">
        <f t="shared" si="13"/>
        <v>2.4494897427831779</v>
      </c>
      <c r="L31" s="150">
        <f t="shared" si="14"/>
        <v>0.93616153684093073</v>
      </c>
      <c r="M31" s="18">
        <f t="shared" ref="M31:M32" si="15">_xlfn.T.TEST(B30:G30,B31:G31,2,1)</f>
        <v>0.23302938757914088</v>
      </c>
      <c r="N31" s="18">
        <f>_xlfn.T.TEST(B31:G31,B38:G38,2,1)</f>
        <v>8.0708634622980063E-4</v>
      </c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</row>
    <row r="32" spans="1:27" x14ac:dyDescent="0.15">
      <c r="A32" s="18" t="s">
        <v>343</v>
      </c>
      <c r="B32" s="18">
        <v>13.050780288947452</v>
      </c>
      <c r="C32" s="150">
        <v>11.0114294726819</v>
      </c>
      <c r="D32" s="18">
        <v>10.642456748509865</v>
      </c>
      <c r="E32" s="18">
        <v>11.329066861316951</v>
      </c>
      <c r="F32" s="18">
        <v>14.029285304100165</v>
      </c>
      <c r="G32" s="150">
        <v>11.353784825378009</v>
      </c>
      <c r="H32" s="18"/>
      <c r="I32" s="150">
        <f t="shared" si="11"/>
        <v>11.902800583489059</v>
      </c>
      <c r="J32" s="150">
        <f t="shared" si="12"/>
        <v>1.2147285291578536</v>
      </c>
      <c r="K32" s="18">
        <f t="shared" si="13"/>
        <v>2.4494897427831779</v>
      </c>
      <c r="L32" s="150">
        <f t="shared" si="14"/>
        <v>0.49591084540637653</v>
      </c>
      <c r="M32" s="18">
        <f t="shared" si="15"/>
        <v>6.4632006574275605E-2</v>
      </c>
      <c r="N32" s="18">
        <f>_xlfn.T.TEST(B32:G32,B39:G39,2,1)</f>
        <v>1.073704249290547E-4</v>
      </c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</row>
    <row r="33" spans="1:27" x14ac:dyDescent="0.15">
      <c r="A33" s="18"/>
      <c r="B33" s="18"/>
      <c r="C33" s="18"/>
      <c r="D33" s="18"/>
      <c r="E33" s="18"/>
      <c r="F33" s="18"/>
      <c r="G33" s="18"/>
      <c r="H33" s="18"/>
      <c r="I33" s="18"/>
      <c r="J33" s="150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</row>
    <row r="34" spans="1:27" x14ac:dyDescent="0.15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 t="s">
        <v>350</v>
      </c>
      <c r="U34" s="18" t="s">
        <v>351</v>
      </c>
      <c r="V34" s="18"/>
      <c r="W34" s="18"/>
      <c r="X34" s="18"/>
      <c r="Y34" s="18"/>
      <c r="Z34" s="18"/>
      <c r="AA34" s="18"/>
    </row>
    <row r="35" spans="1:27" ht="14.25" x14ac:dyDescent="0.2">
      <c r="A35" s="37" t="s">
        <v>346</v>
      </c>
      <c r="B35" s="37" t="s">
        <v>27</v>
      </c>
      <c r="C35" s="37" t="s">
        <v>28</v>
      </c>
      <c r="D35" s="37" t="s">
        <v>29</v>
      </c>
      <c r="E35" s="37" t="s">
        <v>30</v>
      </c>
      <c r="F35" s="37" t="s">
        <v>352</v>
      </c>
      <c r="G35" s="37" t="s">
        <v>353</v>
      </c>
      <c r="H35" s="37"/>
      <c r="I35" s="37" t="s">
        <v>356</v>
      </c>
      <c r="J35" s="37" t="s">
        <v>347</v>
      </c>
      <c r="K35" s="37" t="s">
        <v>355</v>
      </c>
      <c r="L35" s="37" t="s">
        <v>357</v>
      </c>
      <c r="M35" s="18"/>
      <c r="N35" s="18"/>
      <c r="O35" s="151"/>
      <c r="P35" s="151" t="s">
        <v>49</v>
      </c>
      <c r="Q35" s="151" t="s">
        <v>33</v>
      </c>
      <c r="R35" s="152" t="s">
        <v>332</v>
      </c>
      <c r="S35" s="152" t="s">
        <v>357</v>
      </c>
      <c r="T35" s="152" t="s">
        <v>337</v>
      </c>
      <c r="U35" s="18" t="s">
        <v>337</v>
      </c>
      <c r="V35" s="18"/>
      <c r="W35" s="18"/>
      <c r="X35" s="18"/>
      <c r="Y35" s="18"/>
      <c r="Z35" s="18"/>
      <c r="AA35" s="18"/>
    </row>
    <row r="36" spans="1:27" ht="14.25" x14ac:dyDescent="0.2">
      <c r="A36" s="18" t="s">
        <v>88</v>
      </c>
      <c r="B36" s="18">
        <v>7.4117109498550828</v>
      </c>
      <c r="C36" s="18">
        <v>5.4990113498924833</v>
      </c>
      <c r="D36" s="18">
        <v>7.6329227026544979</v>
      </c>
      <c r="E36" s="18">
        <v>8.5088318652541943</v>
      </c>
      <c r="F36" s="153">
        <v>9.7549354541126405</v>
      </c>
      <c r="G36" s="18">
        <v>7.9067289980369999</v>
      </c>
      <c r="H36" s="18"/>
      <c r="I36" s="18">
        <f>AVERAGE(B36:G36)</f>
        <v>7.7856902199676483</v>
      </c>
      <c r="J36" s="150">
        <f>_xlfn.STDEV.P(B36:G36)</f>
        <v>1.278515394302796</v>
      </c>
      <c r="K36" s="18">
        <f>SQRT(6)</f>
        <v>2.4494897427831779</v>
      </c>
      <c r="L36" s="150">
        <f>J36/K36</f>
        <v>0.52195172405584833</v>
      </c>
      <c r="M36" s="18"/>
      <c r="N36" s="18"/>
      <c r="O36" s="18" t="s">
        <v>88</v>
      </c>
      <c r="P36" s="151">
        <v>5.2997718082297114</v>
      </c>
      <c r="Q36" s="18">
        <v>7.7856902199676483</v>
      </c>
      <c r="R36" s="151">
        <v>0.52882953966782842</v>
      </c>
      <c r="S36" s="151">
        <v>0.62633752222278416</v>
      </c>
      <c r="T36" s="151"/>
      <c r="U36" s="18">
        <v>1.01869938489403E-2</v>
      </c>
      <c r="V36" s="18"/>
      <c r="W36" s="18"/>
      <c r="X36" s="18"/>
      <c r="Y36" s="18"/>
      <c r="Z36" s="18"/>
      <c r="AA36" s="18"/>
    </row>
    <row r="37" spans="1:27" ht="14.25" x14ac:dyDescent="0.2">
      <c r="A37" s="18" t="s">
        <v>339</v>
      </c>
      <c r="B37" s="18">
        <v>18.901972517277486</v>
      </c>
      <c r="C37" s="18">
        <v>22.277324752505606</v>
      </c>
      <c r="D37" s="18">
        <v>20.827173421815004</v>
      </c>
      <c r="E37" s="150">
        <v>20.614651244041386</v>
      </c>
      <c r="F37" s="150">
        <v>21.807673469270579</v>
      </c>
      <c r="G37" s="150">
        <v>23.937725296501661</v>
      </c>
      <c r="H37" s="150"/>
      <c r="I37" s="18">
        <f t="shared" ref="I37:I39" si="16">AVERAGE(B37:G37)</f>
        <v>21.394420116901955</v>
      </c>
      <c r="J37" s="150">
        <f t="shared" ref="J37:J39" si="17">_xlfn.STDEV.P(B37:G37)</f>
        <v>1.5578191759869577</v>
      </c>
      <c r="K37" s="18">
        <f t="shared" ref="K37:K39" si="18">SQRT(6)</f>
        <v>2.4494897427831779</v>
      </c>
      <c r="L37" s="150">
        <f>J37/K37</f>
        <v>0.63597701544849927</v>
      </c>
      <c r="M37" s="18"/>
      <c r="N37" s="18"/>
      <c r="O37" s="18" t="s">
        <v>339</v>
      </c>
      <c r="P37" s="151">
        <v>12.545403909795795</v>
      </c>
      <c r="Q37" s="18">
        <v>21.394420116901955</v>
      </c>
      <c r="R37" s="151">
        <v>0.44827029809933133</v>
      </c>
      <c r="S37" s="151">
        <v>0.63597701544849927</v>
      </c>
      <c r="T37" s="18">
        <f>_xlfn.T.TEST(B29:G29,B30:G30,2,1)</f>
        <v>2.7716562131636295E-4</v>
      </c>
      <c r="U37" s="18">
        <v>5.2380279073156613E-4</v>
      </c>
      <c r="V37" s="18"/>
      <c r="W37" s="18"/>
      <c r="X37" s="18"/>
      <c r="Y37" s="18"/>
      <c r="Z37" s="18"/>
      <c r="AA37" s="18"/>
    </row>
    <row r="38" spans="1:27" ht="14.25" x14ac:dyDescent="0.2">
      <c r="A38" s="18" t="s">
        <v>341</v>
      </c>
      <c r="B38" s="18">
        <v>24.567999587752801</v>
      </c>
      <c r="C38" s="18">
        <v>25.1634566286255</v>
      </c>
      <c r="D38" s="18">
        <v>26.806730020097401</v>
      </c>
      <c r="E38" s="150">
        <v>22.740839127055899</v>
      </c>
      <c r="F38" s="150">
        <v>23.731242237491202</v>
      </c>
      <c r="G38" s="150">
        <v>24.047871563160601</v>
      </c>
      <c r="H38" s="150"/>
      <c r="I38" s="18">
        <f t="shared" si="16"/>
        <v>24.509689860697236</v>
      </c>
      <c r="J38" s="150">
        <f t="shared" si="17"/>
        <v>1.2685486631666949</v>
      </c>
      <c r="K38" s="18">
        <f t="shared" si="18"/>
        <v>2.4494897427831779</v>
      </c>
      <c r="L38" s="150">
        <f>J38/K38</f>
        <v>0.51788282310802203</v>
      </c>
      <c r="M38" s="18"/>
      <c r="N38" s="18"/>
      <c r="O38" s="18" t="s">
        <v>341</v>
      </c>
      <c r="P38" s="151">
        <v>14.468098194259483</v>
      </c>
      <c r="Q38" s="18">
        <v>24.509689860697236</v>
      </c>
      <c r="R38" s="151">
        <v>0.93616153684093073</v>
      </c>
      <c r="S38" s="151">
        <v>0.51788282310802203</v>
      </c>
      <c r="T38" s="18">
        <f>_xlfn.T.TEST(B29:G29,B31:G31,2,1)</f>
        <v>2.2652120516799474E-4</v>
      </c>
      <c r="U38" s="18">
        <v>8.0708634622980063E-4</v>
      </c>
      <c r="V38" s="18"/>
      <c r="W38" s="18"/>
      <c r="X38" s="18"/>
      <c r="Y38" s="18"/>
      <c r="Z38" s="18"/>
      <c r="AA38" s="18"/>
    </row>
    <row r="39" spans="1:27" ht="14.25" x14ac:dyDescent="0.2">
      <c r="A39" s="18" t="s">
        <v>343</v>
      </c>
      <c r="B39" s="18">
        <v>20.720912332928194</v>
      </c>
      <c r="C39" s="18">
        <v>21.783523221796308</v>
      </c>
      <c r="D39" s="18">
        <v>21.16627130840968</v>
      </c>
      <c r="E39" s="150">
        <v>20.477136893717276</v>
      </c>
      <c r="F39" s="150">
        <v>19.59110693196989</v>
      </c>
      <c r="G39" s="150">
        <v>21.129353393336874</v>
      </c>
      <c r="H39" s="150"/>
      <c r="I39" s="18">
        <f t="shared" si="16"/>
        <v>20.811384013693036</v>
      </c>
      <c r="J39" s="150">
        <f t="shared" si="17"/>
        <v>0.68081894028262102</v>
      </c>
      <c r="K39" s="18">
        <f t="shared" si="18"/>
        <v>2.4494897427831779</v>
      </c>
      <c r="L39" s="150">
        <f>J39/K39</f>
        <v>0.27794316848579892</v>
      </c>
      <c r="M39" s="18"/>
      <c r="N39" s="18"/>
      <c r="O39" s="18" t="s">
        <v>343</v>
      </c>
      <c r="P39" s="151">
        <v>11.902800583489059</v>
      </c>
      <c r="Q39" s="18">
        <v>20.811384013693036</v>
      </c>
      <c r="R39" s="151">
        <v>0.49591084540637653</v>
      </c>
      <c r="S39" s="151">
        <v>0.27794316848579892</v>
      </c>
      <c r="T39" s="18">
        <f>_xlfn.T.TEST(B29:G29,B32:G32,2,1)</f>
        <v>2.8070393093984539E-5</v>
      </c>
      <c r="U39" s="18">
        <v>1.073704249290547E-4</v>
      </c>
      <c r="V39" s="18"/>
      <c r="W39" s="18"/>
      <c r="X39" s="18"/>
      <c r="Y39" s="18"/>
      <c r="Z39" s="18"/>
      <c r="AA39" s="18"/>
    </row>
    <row r="40" spans="1:27" x14ac:dyDescent="0.15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</row>
    <row r="41" spans="1:27" x14ac:dyDescent="0.15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</row>
    <row r="42" spans="1:27" x14ac:dyDescent="0.15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</row>
    <row r="43" spans="1:27" x14ac:dyDescent="0.15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</row>
    <row r="44" spans="1:27" x14ac:dyDescent="0.15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</row>
    <row r="45" spans="1:27" x14ac:dyDescent="0.15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</row>
    <row r="46" spans="1:27" ht="15" x14ac:dyDescent="0.25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50"/>
      <c r="P46" s="154"/>
      <c r="Q46" s="154"/>
      <c r="R46" s="154"/>
      <c r="S46" s="18"/>
      <c r="T46" s="18"/>
      <c r="U46" s="18"/>
      <c r="V46" s="18"/>
      <c r="W46" s="18"/>
      <c r="X46" s="18"/>
      <c r="Y46" s="18"/>
      <c r="Z46" s="18"/>
      <c r="AA46" s="18"/>
    </row>
    <row r="47" spans="1:27" x14ac:dyDescent="0.15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50"/>
      <c r="P47" s="150"/>
      <c r="Q47" s="150"/>
      <c r="R47" s="150"/>
      <c r="S47" s="18"/>
      <c r="T47" s="18"/>
      <c r="U47" s="18"/>
      <c r="V47" s="18"/>
      <c r="W47" s="18"/>
      <c r="X47" s="18"/>
      <c r="Y47" s="18"/>
      <c r="Z47" s="18"/>
      <c r="AA47" s="18"/>
    </row>
  </sheetData>
  <mergeCells count="1">
    <mergeCell ref="A1:P1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>
      <selection activeCell="P24" sqref="P24"/>
    </sheetView>
  </sheetViews>
  <sheetFormatPr defaultRowHeight="10.5" x14ac:dyDescent="0.15"/>
  <cols>
    <col min="8" max="8" width="15.6640625" bestFit="1" customWidth="1"/>
  </cols>
  <sheetData>
    <row r="1" spans="1:13" x14ac:dyDescent="0.15">
      <c r="A1" s="133" t="s">
        <v>365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</row>
    <row r="2" spans="1:13" x14ac:dyDescent="0.15">
      <c r="A2" t="s">
        <v>20</v>
      </c>
      <c r="B2" t="s">
        <v>67</v>
      </c>
      <c r="C2" t="s">
        <v>359</v>
      </c>
      <c r="D2" t="s">
        <v>75</v>
      </c>
      <c r="E2" t="s">
        <v>105</v>
      </c>
      <c r="F2" t="s">
        <v>59</v>
      </c>
      <c r="H2" t="s">
        <v>21</v>
      </c>
      <c r="I2" t="s">
        <v>67</v>
      </c>
      <c r="J2" t="s">
        <v>359</v>
      </c>
      <c r="K2" t="s">
        <v>75</v>
      </c>
      <c r="L2" t="s">
        <v>105</v>
      </c>
      <c r="M2" t="s">
        <v>59</v>
      </c>
    </row>
    <row r="3" spans="1:13" x14ac:dyDescent="0.15">
      <c r="A3" t="s">
        <v>88</v>
      </c>
      <c r="B3">
        <v>21.199730836454151</v>
      </c>
      <c r="C3">
        <v>29.044033831710848</v>
      </c>
      <c r="D3">
        <v>7.8443029952566974</v>
      </c>
      <c r="E3">
        <v>0</v>
      </c>
      <c r="F3">
        <v>1</v>
      </c>
      <c r="H3" t="s">
        <v>88</v>
      </c>
      <c r="I3">
        <v>20.734035744274351</v>
      </c>
      <c r="J3">
        <v>28.347799101699302</v>
      </c>
      <c r="K3">
        <v>7.6137633574249506</v>
      </c>
      <c r="L3">
        <v>0</v>
      </c>
      <c r="M3">
        <v>1</v>
      </c>
    </row>
    <row r="4" spans="1:13" x14ac:dyDescent="0.15">
      <c r="A4" t="s">
        <v>360</v>
      </c>
      <c r="B4">
        <v>21.20240494662665</v>
      </c>
      <c r="C4">
        <v>17.076299312684501</v>
      </c>
      <c r="D4">
        <v>-4.1261056339421494</v>
      </c>
      <c r="E4">
        <v>-11.970408629198847</v>
      </c>
      <c r="F4">
        <v>4012.8419760379975</v>
      </c>
      <c r="H4" t="s">
        <v>360</v>
      </c>
      <c r="I4">
        <v>21.204101566967552</v>
      </c>
      <c r="J4">
        <v>16.180173242363601</v>
      </c>
      <c r="K4">
        <v>-5.0239283246039506</v>
      </c>
      <c r="L4">
        <v>-12.637691682028901</v>
      </c>
      <c r="M4">
        <v>6372.7117102906914</v>
      </c>
    </row>
    <row r="5" spans="1:13" x14ac:dyDescent="0.15">
      <c r="A5" t="s">
        <v>361</v>
      </c>
      <c r="B5">
        <v>21.819910502953999</v>
      </c>
      <c r="C5">
        <v>16.935644938599051</v>
      </c>
      <c r="D5">
        <v>-4.8842655643549477</v>
      </c>
      <c r="E5">
        <v>-12.728568559611645</v>
      </c>
      <c r="F5">
        <v>6787.0482757973941</v>
      </c>
      <c r="H5" t="s">
        <v>361</v>
      </c>
      <c r="I5">
        <v>20.980618089104048</v>
      </c>
      <c r="J5">
        <v>18.5684282872846</v>
      </c>
      <c r="K5">
        <v>-2.4121898018194479</v>
      </c>
      <c r="L5">
        <v>-10.025953159244398</v>
      </c>
      <c r="M5">
        <v>1042.5877937509692</v>
      </c>
    </row>
    <row r="6" spans="1:13" x14ac:dyDescent="0.15">
      <c r="A6" t="s">
        <v>362</v>
      </c>
      <c r="B6">
        <v>20.769762259576197</v>
      </c>
      <c r="C6">
        <v>17.51851541810505</v>
      </c>
      <c r="D6">
        <v>-3.2512468414711471</v>
      </c>
      <c r="E6">
        <v>-11.095549836727844</v>
      </c>
      <c r="F6">
        <v>2188.2317708105484</v>
      </c>
      <c r="H6" t="s">
        <v>362</v>
      </c>
      <c r="I6">
        <v>20.409441819795653</v>
      </c>
      <c r="J6">
        <v>16.796416564711176</v>
      </c>
      <c r="K6">
        <v>-3.6130252550844766</v>
      </c>
      <c r="L6">
        <v>-11.226788612509427</v>
      </c>
      <c r="M6">
        <v>2396.6252321487414</v>
      </c>
    </row>
    <row r="8" spans="1:13" x14ac:dyDescent="0.15">
      <c r="B8" t="s">
        <v>67</v>
      </c>
      <c r="C8" t="s">
        <v>47</v>
      </c>
      <c r="I8" t="s">
        <v>67</v>
      </c>
      <c r="J8" t="s">
        <v>47</v>
      </c>
    </row>
    <row r="9" spans="1:13" x14ac:dyDescent="0.15">
      <c r="A9" t="s">
        <v>88</v>
      </c>
      <c r="B9">
        <v>21.199730836454151</v>
      </c>
      <c r="C9">
        <v>20.427959751592653</v>
      </c>
      <c r="D9">
        <v>-0.77177108486149848</v>
      </c>
      <c r="E9">
        <v>0</v>
      </c>
      <c r="F9">
        <v>1</v>
      </c>
      <c r="H9" t="s">
        <v>88</v>
      </c>
      <c r="I9">
        <v>20.734035744274351</v>
      </c>
      <c r="J9">
        <v>19.933029300954303</v>
      </c>
      <c r="K9">
        <v>-0.80100644332004833</v>
      </c>
      <c r="L9">
        <v>0</v>
      </c>
      <c r="M9">
        <v>1</v>
      </c>
    </row>
    <row r="10" spans="1:13" x14ac:dyDescent="0.15">
      <c r="A10" t="s">
        <v>360</v>
      </c>
      <c r="B10">
        <v>21.20240494662665</v>
      </c>
      <c r="C10">
        <v>22.6211986922923</v>
      </c>
      <c r="D10">
        <v>1.4187937456656492</v>
      </c>
      <c r="E10">
        <v>2.1905648305271477</v>
      </c>
      <c r="F10">
        <v>0.21906564699552061</v>
      </c>
      <c r="H10" t="s">
        <v>360</v>
      </c>
      <c r="I10">
        <v>21.204101566967552</v>
      </c>
      <c r="J10">
        <v>24.589826793669552</v>
      </c>
      <c r="K10">
        <v>3.3857252267020002</v>
      </c>
      <c r="L10">
        <v>4.1867316700220485</v>
      </c>
      <c r="M10">
        <v>5.4912116538753462E-2</v>
      </c>
    </row>
    <row r="11" spans="1:13" x14ac:dyDescent="0.15">
      <c r="A11" t="s">
        <v>361</v>
      </c>
      <c r="B11">
        <v>21.819910502953999</v>
      </c>
      <c r="C11">
        <v>21.663181725904252</v>
      </c>
      <c r="D11">
        <v>-0.15672877704974653</v>
      </c>
      <c r="E11">
        <v>0.61504230781175195</v>
      </c>
      <c r="F11">
        <v>0.65291074630321977</v>
      </c>
      <c r="H11" t="s">
        <v>361</v>
      </c>
      <c r="I11">
        <v>20.980618089104048</v>
      </c>
      <c r="J11">
        <v>22.69429855805825</v>
      </c>
      <c r="K11">
        <v>1.7136804689542018</v>
      </c>
      <c r="L11">
        <v>2.5146869122742501</v>
      </c>
      <c r="M11">
        <v>0.17498620386316638</v>
      </c>
    </row>
    <row r="12" spans="1:13" x14ac:dyDescent="0.15">
      <c r="A12" t="s">
        <v>362</v>
      </c>
      <c r="B12">
        <v>20.769762259576197</v>
      </c>
      <c r="C12">
        <v>20.214970467557102</v>
      </c>
      <c r="D12">
        <v>-0.55479179201909545</v>
      </c>
      <c r="E12">
        <v>0.21697929284240303</v>
      </c>
      <c r="F12">
        <v>0.86036497943420576</v>
      </c>
      <c r="H12" t="s">
        <v>362</v>
      </c>
      <c r="I12">
        <v>20.409441819795653</v>
      </c>
      <c r="J12">
        <v>21.5554117363911</v>
      </c>
      <c r="K12">
        <v>1.1459699165954476</v>
      </c>
      <c r="L12">
        <v>1.9469763599154959</v>
      </c>
      <c r="M12">
        <v>0.25935923398201444</v>
      </c>
    </row>
    <row r="14" spans="1:13" x14ac:dyDescent="0.15">
      <c r="B14" t="s">
        <v>67</v>
      </c>
      <c r="C14" t="s">
        <v>48</v>
      </c>
      <c r="I14" t="s">
        <v>67</v>
      </c>
      <c r="J14" t="s">
        <v>48</v>
      </c>
    </row>
    <row r="15" spans="1:13" x14ac:dyDescent="0.15">
      <c r="A15" t="s">
        <v>88</v>
      </c>
      <c r="B15">
        <v>21.199730836454151</v>
      </c>
      <c r="C15">
        <v>21.345049005759051</v>
      </c>
      <c r="D15">
        <v>0.14531816930490038</v>
      </c>
      <c r="E15">
        <v>0</v>
      </c>
      <c r="F15">
        <v>1</v>
      </c>
      <c r="H15" t="s">
        <v>88</v>
      </c>
      <c r="I15">
        <v>20.734035744274351</v>
      </c>
      <c r="J15">
        <v>21.363700990442101</v>
      </c>
      <c r="K15">
        <v>0.62966524616775033</v>
      </c>
      <c r="L15">
        <v>0</v>
      </c>
      <c r="M15">
        <v>1</v>
      </c>
    </row>
    <row r="16" spans="1:13" x14ac:dyDescent="0.15">
      <c r="A16" t="s">
        <v>360</v>
      </c>
      <c r="B16">
        <v>21.20240494662665</v>
      </c>
      <c r="C16">
        <v>24.793011638935951</v>
      </c>
      <c r="D16">
        <v>3.5906066923093007</v>
      </c>
      <c r="E16">
        <v>3.4452885230044004</v>
      </c>
      <c r="F16">
        <v>9.1804677826703554E-2</v>
      </c>
      <c r="H16" t="s">
        <v>360</v>
      </c>
      <c r="I16">
        <v>21.204101566967552</v>
      </c>
      <c r="J16">
        <v>26.260910091337301</v>
      </c>
      <c r="K16">
        <v>5.0568085243697496</v>
      </c>
      <c r="L16">
        <v>4.4271432782019993</v>
      </c>
      <c r="M16">
        <v>4.648331345502453E-2</v>
      </c>
    </row>
    <row r="17" spans="1:13" x14ac:dyDescent="0.15">
      <c r="A17" t="s">
        <v>361</v>
      </c>
      <c r="B17">
        <v>21.819910502953999</v>
      </c>
      <c r="C17">
        <v>24.247326797095702</v>
      </c>
      <c r="D17">
        <v>2.4274162941417039</v>
      </c>
      <c r="E17">
        <v>2.2820981248368035</v>
      </c>
      <c r="F17">
        <v>0.20559853292779837</v>
      </c>
      <c r="H17" t="s">
        <v>361</v>
      </c>
      <c r="I17">
        <v>20.980618089104048</v>
      </c>
      <c r="J17">
        <v>23.37714448690085</v>
      </c>
      <c r="K17">
        <v>2.3965263977968014</v>
      </c>
      <c r="L17">
        <v>1.7668611516290511</v>
      </c>
      <c r="M17">
        <v>0.29384736130669831</v>
      </c>
    </row>
    <row r="18" spans="1:13" x14ac:dyDescent="0.15">
      <c r="A18" t="s">
        <v>362</v>
      </c>
      <c r="B18">
        <v>20.769762259576197</v>
      </c>
      <c r="C18">
        <v>22.5452066431247</v>
      </c>
      <c r="D18">
        <v>1.7754443835485034</v>
      </c>
      <c r="E18">
        <v>1.630126214243603</v>
      </c>
      <c r="F18">
        <v>0.32305994350867184</v>
      </c>
      <c r="H18" t="s">
        <v>362</v>
      </c>
      <c r="I18">
        <v>20.409441819795653</v>
      </c>
      <c r="J18">
        <v>22.766575793141747</v>
      </c>
      <c r="K18">
        <v>2.3571339733460945</v>
      </c>
      <c r="L18">
        <v>1.7274687271783442</v>
      </c>
      <c r="M18">
        <v>0.30198133210214712</v>
      </c>
    </row>
    <row r="20" spans="1:13" x14ac:dyDescent="0.15">
      <c r="A20" t="s">
        <v>359</v>
      </c>
      <c r="B20" t="s">
        <v>20</v>
      </c>
      <c r="C20" t="s">
        <v>21</v>
      </c>
      <c r="D20" t="s">
        <v>363</v>
      </c>
      <c r="E20" t="s">
        <v>32</v>
      </c>
      <c r="F20" t="s">
        <v>364</v>
      </c>
      <c r="H20" t="s">
        <v>48</v>
      </c>
      <c r="I20" t="s">
        <v>20</v>
      </c>
      <c r="J20" t="s">
        <v>21</v>
      </c>
      <c r="K20" t="s">
        <v>363</v>
      </c>
      <c r="L20" t="s">
        <v>32</v>
      </c>
    </row>
    <row r="21" spans="1:13" x14ac:dyDescent="0.15">
      <c r="A21" t="s">
        <v>88</v>
      </c>
      <c r="B21">
        <v>1</v>
      </c>
      <c r="C21">
        <v>1</v>
      </c>
      <c r="D21">
        <v>1</v>
      </c>
      <c r="E21">
        <v>0</v>
      </c>
      <c r="F21">
        <v>0</v>
      </c>
      <c r="H21" t="s">
        <v>88</v>
      </c>
      <c r="I21">
        <v>0</v>
      </c>
      <c r="J21">
        <v>0</v>
      </c>
      <c r="K21">
        <v>0</v>
      </c>
      <c r="L21">
        <v>0</v>
      </c>
    </row>
    <row r="22" spans="1:13" x14ac:dyDescent="0.15">
      <c r="A22" t="s">
        <v>360</v>
      </c>
      <c r="B22">
        <v>4012.8419760379975</v>
      </c>
      <c r="C22">
        <v>6372.7117102906914</v>
      </c>
      <c r="D22">
        <v>5192.7768431643444</v>
      </c>
      <c r="E22">
        <v>1668.679891806974</v>
      </c>
      <c r="F22">
        <v>12.342290512364359</v>
      </c>
      <c r="H22" t="s">
        <v>360</v>
      </c>
      <c r="I22">
        <v>-3.4452885230043999</v>
      </c>
      <c r="J22">
        <v>-4.4271432782019993</v>
      </c>
      <c r="K22">
        <v>-3.9362159006031998</v>
      </c>
      <c r="L22">
        <v>0.69427615554047639</v>
      </c>
    </row>
    <row r="23" spans="1:13" x14ac:dyDescent="0.15">
      <c r="A23" t="s">
        <v>361</v>
      </c>
      <c r="B23">
        <v>6787.0482757973941</v>
      </c>
      <c r="C23">
        <v>1042.5877937509692</v>
      </c>
      <c r="D23">
        <v>3914.8180347741818</v>
      </c>
      <c r="E23">
        <v>4061.9469611131703</v>
      </c>
      <c r="F23">
        <v>11.934729535619034</v>
      </c>
      <c r="H23" t="s">
        <v>361</v>
      </c>
      <c r="I23">
        <v>-2.2820981248368035</v>
      </c>
      <c r="J23">
        <v>-1.7668611516290507</v>
      </c>
      <c r="K23">
        <v>-2.0244796382329273</v>
      </c>
      <c r="L23">
        <v>0.36432755767323211</v>
      </c>
    </row>
    <row r="24" spans="1:13" x14ac:dyDescent="0.15">
      <c r="A24" t="s">
        <v>362</v>
      </c>
      <c r="B24">
        <v>2188.2317708105484</v>
      </c>
      <c r="C24">
        <v>2396.6252321487414</v>
      </c>
      <c r="D24">
        <v>2292.4285014796451</v>
      </c>
      <c r="E24">
        <v>147.35642966717288</v>
      </c>
      <c r="F24">
        <v>11.162661022988715</v>
      </c>
      <c r="H24" t="s">
        <v>362</v>
      </c>
      <c r="I24">
        <v>-1.6301262142436033</v>
      </c>
      <c r="J24">
        <v>-1.7274687271783442</v>
      </c>
      <c r="K24">
        <v>-1.6787974707109736</v>
      </c>
      <c r="L24">
        <v>6.8831550993894541E-2</v>
      </c>
    </row>
    <row r="27" spans="1:13" x14ac:dyDescent="0.15">
      <c r="A27" t="s">
        <v>359</v>
      </c>
      <c r="B27" t="s">
        <v>20</v>
      </c>
      <c r="C27" t="s">
        <v>21</v>
      </c>
      <c r="D27" t="s">
        <v>363</v>
      </c>
      <c r="E27" t="s">
        <v>32</v>
      </c>
      <c r="H27" t="s">
        <v>47</v>
      </c>
      <c r="I27" t="s">
        <v>20</v>
      </c>
      <c r="J27" t="s">
        <v>21</v>
      </c>
      <c r="K27" t="s">
        <v>363</v>
      </c>
      <c r="L27" t="s">
        <v>32</v>
      </c>
    </row>
    <row r="28" spans="1:13" x14ac:dyDescent="0.15">
      <c r="A28" t="s">
        <v>88</v>
      </c>
      <c r="B28">
        <v>0</v>
      </c>
      <c r="C28">
        <v>0</v>
      </c>
      <c r="D28">
        <v>0</v>
      </c>
      <c r="E28">
        <v>0</v>
      </c>
      <c r="H28" t="s">
        <v>88</v>
      </c>
      <c r="I28">
        <v>0</v>
      </c>
      <c r="J28">
        <v>0</v>
      </c>
      <c r="K28">
        <v>0</v>
      </c>
      <c r="L28">
        <v>0</v>
      </c>
    </row>
    <row r="29" spans="1:13" x14ac:dyDescent="0.15">
      <c r="A29" t="s">
        <v>360</v>
      </c>
      <c r="B29">
        <v>11.970408629198847</v>
      </c>
      <c r="C29">
        <v>12.637691682028901</v>
      </c>
      <c r="D29">
        <v>12.304050155613874</v>
      </c>
      <c r="E29">
        <v>0.47184037162699272</v>
      </c>
      <c r="H29" t="s">
        <v>360</v>
      </c>
      <c r="I29">
        <v>-2.1905648305271472</v>
      </c>
      <c r="J29">
        <v>-4.1867316700220485</v>
      </c>
      <c r="K29">
        <v>-3.1886482502745981</v>
      </c>
      <c r="L29">
        <v>1.4115031085865621</v>
      </c>
    </row>
    <row r="30" spans="1:13" x14ac:dyDescent="0.15">
      <c r="A30" t="s">
        <v>361</v>
      </c>
      <c r="B30">
        <v>12.728568559611645</v>
      </c>
      <c r="C30">
        <v>10.025953159244398</v>
      </c>
      <c r="D30">
        <v>11.377260859428022</v>
      </c>
      <c r="E30">
        <v>1.9110376765388821</v>
      </c>
      <c r="H30" t="s">
        <v>361</v>
      </c>
      <c r="I30">
        <v>-0.61504230781175184</v>
      </c>
      <c r="J30">
        <v>-2.5146869122742501</v>
      </c>
      <c r="K30">
        <v>-1.564864610043001</v>
      </c>
      <c r="L30">
        <v>1.3432515816598694</v>
      </c>
    </row>
    <row r="31" spans="1:13" x14ac:dyDescent="0.15">
      <c r="A31" t="s">
        <v>362</v>
      </c>
      <c r="B31">
        <v>11.095549836727844</v>
      </c>
      <c r="C31">
        <v>11.226788612509427</v>
      </c>
      <c r="D31">
        <v>11.161169224618636</v>
      </c>
      <c r="E31">
        <v>9.2799828309777982E-2</v>
      </c>
      <c r="H31" t="s">
        <v>362</v>
      </c>
      <c r="I31">
        <v>-0.21697929284240292</v>
      </c>
      <c r="J31">
        <v>-1.9469763599154957</v>
      </c>
      <c r="K31">
        <v>-1.0819778263789492</v>
      </c>
      <c r="L31">
        <v>1.2232926575602225</v>
      </c>
    </row>
    <row r="33" spans="1:4" x14ac:dyDescent="0.15">
      <c r="B33" t="s">
        <v>359</v>
      </c>
      <c r="C33" t="s">
        <v>47</v>
      </c>
      <c r="D33" t="s">
        <v>48</v>
      </c>
    </row>
    <row r="34" spans="1:4" x14ac:dyDescent="0.15">
      <c r="A34" t="s">
        <v>360</v>
      </c>
      <c r="B34">
        <v>12.304050155613874</v>
      </c>
      <c r="C34">
        <v>-3.1886482502745981</v>
      </c>
      <c r="D34">
        <v>-3.9362159006031998</v>
      </c>
    </row>
    <row r="35" spans="1:4" x14ac:dyDescent="0.15">
      <c r="A35" t="s">
        <v>361</v>
      </c>
      <c r="B35">
        <v>11.377260859428022</v>
      </c>
      <c r="C35">
        <v>-1.564864610043001</v>
      </c>
      <c r="D35">
        <v>-2.0244796382329273</v>
      </c>
    </row>
    <row r="36" spans="1:4" x14ac:dyDescent="0.15">
      <c r="A36" t="s">
        <v>362</v>
      </c>
      <c r="B36">
        <v>11.161169224618636</v>
      </c>
      <c r="C36">
        <v>-1.0819778263789492</v>
      </c>
      <c r="D36">
        <v>-1.6787974707109736</v>
      </c>
    </row>
    <row r="38" spans="1:4" x14ac:dyDescent="0.15">
      <c r="B38" t="s">
        <v>32</v>
      </c>
      <c r="C38" t="s">
        <v>32</v>
      </c>
      <c r="D38" t="s">
        <v>32</v>
      </c>
    </row>
    <row r="39" spans="1:4" x14ac:dyDescent="0.15">
      <c r="A39" t="s">
        <v>360</v>
      </c>
      <c r="B39">
        <v>0.47184037162699272</v>
      </c>
      <c r="C39">
        <v>1.4115031085865621</v>
      </c>
      <c r="D39">
        <v>0.69427615554047639</v>
      </c>
    </row>
    <row r="40" spans="1:4" x14ac:dyDescent="0.15">
      <c r="A40" t="s">
        <v>361</v>
      </c>
      <c r="B40">
        <v>1.9110376765388821</v>
      </c>
      <c r="C40">
        <v>1.3432515816598694</v>
      </c>
      <c r="D40">
        <v>0.36432755767323211</v>
      </c>
    </row>
    <row r="41" spans="1:4" x14ac:dyDescent="0.15">
      <c r="A41" t="s">
        <v>362</v>
      </c>
      <c r="B41">
        <v>9.2799828309777982E-2</v>
      </c>
      <c r="C41">
        <v>1.2232926575602225</v>
      </c>
      <c r="D41">
        <v>6.8831550993894541E-2</v>
      </c>
    </row>
  </sheetData>
  <mergeCells count="1">
    <mergeCell ref="A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topLeftCell="A13" workbookViewId="0">
      <selection activeCell="A26" sqref="A26"/>
    </sheetView>
  </sheetViews>
  <sheetFormatPr defaultRowHeight="10.5" x14ac:dyDescent="0.15"/>
  <cols>
    <col min="1" max="1" width="9.33203125" style="18"/>
    <col min="2" max="2" width="18.33203125" style="18" bestFit="1" customWidth="1"/>
    <col min="3" max="3" width="9.33203125" style="18"/>
    <col min="4" max="4" width="14" style="18" bestFit="1" customWidth="1"/>
    <col min="5" max="6" width="9.33203125" style="18"/>
    <col min="7" max="7" width="19.1640625" style="18" bestFit="1" customWidth="1"/>
    <col min="8" max="8" width="9.33203125" style="18"/>
    <col min="9" max="9" width="16.5" style="18" bestFit="1" customWidth="1"/>
    <col min="10" max="10" width="9.33203125" style="18"/>
    <col min="11" max="11" width="16.5" style="18" bestFit="1" customWidth="1"/>
    <col min="12" max="12" width="14" style="18" bestFit="1" customWidth="1"/>
    <col min="13" max="13" width="9.33203125" style="18"/>
    <col min="14" max="14" width="19.1640625" style="18" bestFit="1" customWidth="1"/>
    <col min="15" max="15" width="9.33203125" style="18"/>
    <col min="16" max="16" width="14" style="18" bestFit="1" customWidth="1"/>
    <col min="17" max="17" width="13.1640625" style="18" bestFit="1" customWidth="1"/>
    <col min="18" max="18" width="16.5" style="18" bestFit="1" customWidth="1"/>
    <col min="19" max="19" width="9.33203125" style="18"/>
    <col min="20" max="20" width="14" style="18" bestFit="1" customWidth="1"/>
    <col min="21" max="25" width="9.33203125" style="18"/>
    <col min="26" max="26" width="16.5" style="18" bestFit="1" customWidth="1"/>
    <col min="27" max="16384" width="9.33203125" style="18"/>
  </cols>
  <sheetData>
    <row r="1" spans="1:22" ht="15" x14ac:dyDescent="0.25">
      <c r="A1" s="141" t="s">
        <v>263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Q1" s="141" t="s">
        <v>314</v>
      </c>
      <c r="R1" s="141"/>
      <c r="S1" s="141"/>
      <c r="T1" s="141"/>
      <c r="U1" s="141"/>
      <c r="V1" s="141"/>
    </row>
    <row r="2" spans="1:22" s="37" customFormat="1" ht="15" x14ac:dyDescent="0.25">
      <c r="B2" s="91" t="s">
        <v>21</v>
      </c>
      <c r="C2" s="91" t="s">
        <v>67</v>
      </c>
      <c r="D2" s="91" t="s">
        <v>41</v>
      </c>
      <c r="E2" s="91" t="s">
        <v>170</v>
      </c>
      <c r="F2" s="91" t="s">
        <v>133</v>
      </c>
      <c r="G2" s="91" t="s">
        <v>265</v>
      </c>
      <c r="I2" s="91" t="s">
        <v>20</v>
      </c>
      <c r="J2" s="91" t="s">
        <v>67</v>
      </c>
      <c r="K2" s="91" t="s">
        <v>41</v>
      </c>
      <c r="L2" s="91" t="s">
        <v>170</v>
      </c>
      <c r="M2" s="91" t="s">
        <v>133</v>
      </c>
      <c r="N2" s="91" t="s">
        <v>265</v>
      </c>
      <c r="Q2" s="91" t="s">
        <v>67</v>
      </c>
      <c r="R2" s="37" t="s">
        <v>20</v>
      </c>
      <c r="S2" s="37" t="s">
        <v>21</v>
      </c>
      <c r="T2" s="37" t="s">
        <v>12</v>
      </c>
      <c r="U2" s="37" t="s">
        <v>31</v>
      </c>
    </row>
    <row r="3" spans="1:22" x14ac:dyDescent="0.15">
      <c r="B3" s="18" t="s">
        <v>69</v>
      </c>
      <c r="C3" s="18">
        <v>19.413341607282</v>
      </c>
      <c r="D3" s="18">
        <v>24.19856885837655</v>
      </c>
      <c r="E3" s="18">
        <f>D3-C3</f>
        <v>4.7852272510945504</v>
      </c>
      <c r="F3" s="18">
        <f>E3-E3</f>
        <v>0</v>
      </c>
      <c r="G3" s="18">
        <f>POWER(2,-F3)</f>
        <v>1</v>
      </c>
      <c r="I3" s="18" t="s">
        <v>69</v>
      </c>
      <c r="J3" s="18">
        <v>19.51651200909776</v>
      </c>
      <c r="K3" s="18">
        <v>24.205846333333302</v>
      </c>
      <c r="L3" s="18">
        <f>K3-J3</f>
        <v>4.6893343242355421</v>
      </c>
      <c r="M3" s="18">
        <f>L3-L3</f>
        <v>0</v>
      </c>
      <c r="N3" s="18">
        <f>POWER(2,-M3)</f>
        <v>1</v>
      </c>
      <c r="Q3" s="18" t="s">
        <v>266</v>
      </c>
      <c r="R3" s="18">
        <v>3.6608762402481148</v>
      </c>
      <c r="S3" s="18">
        <v>2.7089839995008385</v>
      </c>
      <c r="T3" s="18">
        <f>AVERAGE(R3:S3)</f>
        <v>3.1849301198744766</v>
      </c>
      <c r="U3" s="18">
        <f>STDEVA(R3:S3)</f>
        <v>0.67308945839125578</v>
      </c>
    </row>
    <row r="4" spans="1:22" x14ac:dyDescent="0.15">
      <c r="B4" s="18" t="s">
        <v>70</v>
      </c>
      <c r="C4" s="18">
        <v>21.46082436680285</v>
      </c>
      <c r="D4" s="18">
        <v>24.373862615246001</v>
      </c>
      <c r="E4" s="18">
        <f>D4-C4</f>
        <v>2.9130382484431507</v>
      </c>
      <c r="F4" s="18">
        <f>E4-E3</f>
        <v>-1.8721890026513996</v>
      </c>
      <c r="G4" s="18">
        <f>POWER(2,-F4)</f>
        <v>3.6608762402481148</v>
      </c>
      <c r="I4" s="18" t="s">
        <v>70</v>
      </c>
      <c r="J4" s="18">
        <v>20.157405048112444</v>
      </c>
      <c r="K4" s="18">
        <v>23.408987499999999</v>
      </c>
      <c r="L4" s="18">
        <f>K4-J4</f>
        <v>3.251582451887554</v>
      </c>
      <c r="M4" s="18">
        <f>L4-L3</f>
        <v>-1.4377518723479881</v>
      </c>
      <c r="N4" s="18">
        <f>POWER(2,-M4)</f>
        <v>2.7089839995008385</v>
      </c>
      <c r="Q4" s="18" t="s">
        <v>267</v>
      </c>
      <c r="R4" s="18">
        <v>0.34288446470579975</v>
      </c>
      <c r="S4" s="18">
        <v>0.23057022041650915</v>
      </c>
      <c r="T4" s="18">
        <f t="shared" ref="T4:T10" si="0">AVERAGE(R4:S4)</f>
        <v>0.28672734256115445</v>
      </c>
      <c r="U4" s="18">
        <f t="shared" ref="U4:U10" si="1">STDEVA(R4:S4)</f>
        <v>7.9418163760799826E-2</v>
      </c>
      <c r="V4" s="18">
        <v>-3.4876339000934902</v>
      </c>
    </row>
    <row r="5" spans="1:22" x14ac:dyDescent="0.15">
      <c r="Q5" s="18" t="s">
        <v>268</v>
      </c>
      <c r="R5" s="18">
        <v>0.35652708574882647</v>
      </c>
      <c r="S5" s="18">
        <v>0.52223107275216185</v>
      </c>
      <c r="T5" s="18">
        <f t="shared" si="0"/>
        <v>0.43937907925049413</v>
      </c>
      <c r="U5" s="18">
        <f t="shared" si="1"/>
        <v>0.11717041287970645</v>
      </c>
      <c r="V5" s="18">
        <v>-2.2759390403972599</v>
      </c>
    </row>
    <row r="6" spans="1:22" x14ac:dyDescent="0.15">
      <c r="C6" s="18" t="s">
        <v>67</v>
      </c>
      <c r="D6" s="18" t="s">
        <v>269</v>
      </c>
      <c r="I6" s="18" t="s">
        <v>20</v>
      </c>
      <c r="J6" s="18" t="s">
        <v>67</v>
      </c>
      <c r="K6" s="18" t="s">
        <v>270</v>
      </c>
      <c r="Q6" s="18" t="s">
        <v>271</v>
      </c>
      <c r="R6" s="18">
        <v>3.2862568136377064</v>
      </c>
      <c r="S6" s="18">
        <v>1.9513841279659012</v>
      </c>
      <c r="T6" s="18">
        <f t="shared" si="0"/>
        <v>2.6188204708018037</v>
      </c>
      <c r="U6" s="18">
        <f t="shared" si="1"/>
        <v>0.94389752805923344</v>
      </c>
    </row>
    <row r="7" spans="1:22" x14ac:dyDescent="0.15">
      <c r="B7" s="18" t="s">
        <v>69</v>
      </c>
      <c r="C7" s="18">
        <v>19.413341607282</v>
      </c>
      <c r="D7" s="18">
        <v>24.143666139214147</v>
      </c>
      <c r="E7" s="18">
        <f>D7-C7</f>
        <v>4.7303245319321476</v>
      </c>
      <c r="F7" s="18">
        <f>E7-E7</f>
        <v>0</v>
      </c>
      <c r="G7" s="18">
        <f>F7-F7</f>
        <v>0</v>
      </c>
      <c r="I7" s="18" t="s">
        <v>69</v>
      </c>
      <c r="J7" s="18">
        <v>19.51651200909776</v>
      </c>
      <c r="K7" s="18">
        <v>24.526759758596</v>
      </c>
      <c r="L7" s="18">
        <f>K7-J7</f>
        <v>5.0102477494982409</v>
      </c>
      <c r="M7" s="18">
        <f>L7-L7</f>
        <v>0</v>
      </c>
      <c r="N7" s="18">
        <f>POWER(2,-M7)</f>
        <v>1</v>
      </c>
      <c r="Q7" s="18" t="s">
        <v>272</v>
      </c>
      <c r="R7" s="18">
        <v>0.34588864890610371</v>
      </c>
      <c r="S7" s="18">
        <v>0.56496427147299599</v>
      </c>
      <c r="T7" s="18">
        <f t="shared" si="0"/>
        <v>0.45542646018954985</v>
      </c>
      <c r="U7" s="18">
        <f t="shared" si="1"/>
        <v>0.15490985830971407</v>
      </c>
      <c r="V7" s="18">
        <v>-2.1957441813631098</v>
      </c>
    </row>
    <row r="8" spans="1:22" x14ac:dyDescent="0.15">
      <c r="B8" s="18" t="s">
        <v>70</v>
      </c>
      <c r="C8" s="18">
        <v>21.46082436680285</v>
      </c>
      <c r="D8" s="18">
        <v>27.735354453010601</v>
      </c>
      <c r="E8" s="18">
        <f>D8-C8</f>
        <v>6.2745300862077507</v>
      </c>
      <c r="F8" s="18">
        <f>E8-E7</f>
        <v>1.544205554275603</v>
      </c>
      <c r="G8" s="18">
        <f>POWER(2,-F8)</f>
        <v>0.34288446470579975</v>
      </c>
      <c r="I8" s="18" t="s">
        <v>70</v>
      </c>
      <c r="J8" s="18">
        <v>20.157405048112444</v>
      </c>
      <c r="K8" s="18">
        <v>27.284374700548099</v>
      </c>
      <c r="L8" s="18">
        <f>K8-J8</f>
        <v>7.1269696524356547</v>
      </c>
      <c r="M8" s="18">
        <f>L8-L7</f>
        <v>2.1167219029374138</v>
      </c>
      <c r="N8" s="18">
        <f>POWER(2,-M8)</f>
        <v>0.23057022041650915</v>
      </c>
      <c r="Q8" s="18" t="s">
        <v>273</v>
      </c>
      <c r="R8" s="18">
        <v>0.54011980026964401</v>
      </c>
      <c r="S8" s="18">
        <v>0.50556153602812104</v>
      </c>
      <c r="T8" s="18">
        <f t="shared" si="0"/>
        <v>0.52284066814888253</v>
      </c>
      <c r="U8" s="18">
        <f t="shared" si="1"/>
        <v>2.4436382991217476E-2</v>
      </c>
      <c r="V8" s="18">
        <v>-1.9126285710338899</v>
      </c>
    </row>
    <row r="9" spans="1:22" x14ac:dyDescent="0.15">
      <c r="Q9" s="18" t="s">
        <v>274</v>
      </c>
      <c r="R9" s="18">
        <v>2.6919457619742233</v>
      </c>
      <c r="S9" s="18">
        <v>0.62246215857821607</v>
      </c>
      <c r="T9" s="18">
        <f t="shared" si="0"/>
        <v>1.6572039602762196</v>
      </c>
      <c r="U9" s="18">
        <f t="shared" si="1"/>
        <v>1.4633458895156886</v>
      </c>
    </row>
    <row r="10" spans="1:22" ht="15" x14ac:dyDescent="0.25">
      <c r="C10" s="18" t="s">
        <v>67</v>
      </c>
      <c r="D10" s="90" t="s">
        <v>42</v>
      </c>
      <c r="I10" s="18" t="s">
        <v>20</v>
      </c>
      <c r="J10" s="18" t="s">
        <v>67</v>
      </c>
      <c r="K10" s="90" t="s">
        <v>42</v>
      </c>
      <c r="Q10" s="18" t="s">
        <v>275</v>
      </c>
      <c r="R10" s="18">
        <v>0.48068536062404166</v>
      </c>
      <c r="S10" s="18">
        <v>0.44077820826563635</v>
      </c>
      <c r="T10" s="18">
        <f t="shared" si="0"/>
        <v>0.46073178444483898</v>
      </c>
      <c r="U10" s="18">
        <f t="shared" si="1"/>
        <v>2.8218618050473116E-2</v>
      </c>
      <c r="V10" s="18">
        <v>-2.1704601978024001</v>
      </c>
    </row>
    <row r="11" spans="1:22" x14ac:dyDescent="0.15">
      <c r="B11" s="18" t="s">
        <v>69</v>
      </c>
      <c r="C11" s="18">
        <v>19.413341607282</v>
      </c>
      <c r="D11" s="18">
        <v>25.346597759406002</v>
      </c>
      <c r="E11" s="18">
        <f>D11-C11</f>
        <v>5.9332561521240024</v>
      </c>
      <c r="F11" s="18">
        <f>E11-E11</f>
        <v>0</v>
      </c>
      <c r="G11" s="18">
        <f>POWER(2,-F11)</f>
        <v>1</v>
      </c>
      <c r="I11" s="18" t="s">
        <v>69</v>
      </c>
      <c r="J11" s="18">
        <v>19.51651200909776</v>
      </c>
      <c r="K11" s="18">
        <v>25.592450500000002</v>
      </c>
      <c r="L11" s="18">
        <f>K11-J11</f>
        <v>6.0759384909022423</v>
      </c>
      <c r="M11" s="18">
        <f>L11-L11</f>
        <v>0</v>
      </c>
      <c r="N11" s="18">
        <f>POWER(2,-M11)</f>
        <v>1</v>
      </c>
    </row>
    <row r="12" spans="1:22" x14ac:dyDescent="0.15">
      <c r="B12" s="18" t="s">
        <v>70</v>
      </c>
      <c r="C12" s="18">
        <v>21.46082436680285</v>
      </c>
      <c r="D12" s="18">
        <v>28.881996929876799</v>
      </c>
      <c r="E12" s="18">
        <f>D12-C12</f>
        <v>7.4211725630739487</v>
      </c>
      <c r="F12" s="18">
        <f>E12-E11</f>
        <v>1.4879164109499463</v>
      </c>
      <c r="G12" s="18">
        <f>POWER(2,-F12)</f>
        <v>0.35652708574882647</v>
      </c>
      <c r="I12" s="18" t="s">
        <v>70</v>
      </c>
      <c r="J12" s="18">
        <v>20.157405048112444</v>
      </c>
      <c r="K12" s="18">
        <v>27.170583333333301</v>
      </c>
      <c r="L12" s="18">
        <f>K12-J12</f>
        <v>7.0131782852208566</v>
      </c>
      <c r="M12" s="18">
        <f>L12-L11</f>
        <v>0.93723979431861437</v>
      </c>
      <c r="N12" s="18">
        <f>POWER(2,-M12)</f>
        <v>0.52223107275216185</v>
      </c>
    </row>
    <row r="14" spans="1:22" ht="15" x14ac:dyDescent="0.25">
      <c r="C14" s="18" t="s">
        <v>67</v>
      </c>
      <c r="D14" s="18" t="s">
        <v>276</v>
      </c>
      <c r="J14" s="18" t="s">
        <v>67</v>
      </c>
      <c r="K14" s="18" t="s">
        <v>276</v>
      </c>
      <c r="Q14" s="90" t="s">
        <v>67</v>
      </c>
      <c r="R14" s="18" t="s">
        <v>26</v>
      </c>
      <c r="S14" s="18" t="s">
        <v>277</v>
      </c>
    </row>
    <row r="15" spans="1:22" x14ac:dyDescent="0.15">
      <c r="B15" s="18" t="s">
        <v>69</v>
      </c>
      <c r="C15" s="18">
        <v>19.413341607282</v>
      </c>
      <c r="D15" s="18">
        <v>26.166143003420711</v>
      </c>
      <c r="E15" s="18">
        <f>D15-C15</f>
        <v>6.752801396138711</v>
      </c>
      <c r="F15" s="18">
        <f>E15-E15</f>
        <v>0</v>
      </c>
      <c r="G15" s="18">
        <f>AVERAGE(,-F15)</f>
        <v>0</v>
      </c>
      <c r="I15" s="18" t="s">
        <v>69</v>
      </c>
      <c r="J15" s="18">
        <v>19.51651200909776</v>
      </c>
      <c r="K15" s="18">
        <v>26.1661430034207</v>
      </c>
      <c r="L15" s="18">
        <f>K15-J15</f>
        <v>6.6496309943229406</v>
      </c>
      <c r="M15" s="18">
        <f>L15-L15</f>
        <v>0</v>
      </c>
      <c r="N15" s="18">
        <f>POWER(2,-M15)</f>
        <v>1</v>
      </c>
      <c r="Q15" s="18" t="s">
        <v>278</v>
      </c>
      <c r="R15" s="18">
        <v>5.3449999999999998</v>
      </c>
      <c r="S15" s="18">
        <v>0.83240000000000003</v>
      </c>
    </row>
    <row r="16" spans="1:22" x14ac:dyDescent="0.15">
      <c r="B16" s="18" t="s">
        <v>70</v>
      </c>
      <c r="C16" s="18">
        <v>21.4608243668028</v>
      </c>
      <c r="D16" s="18">
        <v>21.641112135666098</v>
      </c>
      <c r="E16" s="18">
        <f>D16-C16</f>
        <v>0.18028776886329823</v>
      </c>
      <c r="F16" s="18">
        <f>E16-E15</f>
        <v>-6.5725136272754128</v>
      </c>
      <c r="G16" s="18">
        <f>AVERAGE(,-F16)</f>
        <v>3.2862568136377064</v>
      </c>
      <c r="I16" s="18" t="s">
        <v>70</v>
      </c>
      <c r="J16" s="18">
        <v>20.157405048112444</v>
      </c>
      <c r="K16" s="18">
        <v>25.842538243492498</v>
      </c>
      <c r="L16" s="18">
        <f>K16-J16</f>
        <v>5.6851331953800539</v>
      </c>
      <c r="M16" s="18">
        <f>L16-L15</f>
        <v>-0.96449779894288667</v>
      </c>
      <c r="N16" s="18">
        <f>POWER(2,-M16)</f>
        <v>1.9513841279659254</v>
      </c>
      <c r="Q16" s="18" t="s">
        <v>266</v>
      </c>
      <c r="R16" s="18">
        <v>3.1849301198744766</v>
      </c>
      <c r="S16" s="18">
        <v>0.67308945839125578</v>
      </c>
    </row>
    <row r="17" spans="2:22" x14ac:dyDescent="0.15">
      <c r="Q17" s="18" t="s">
        <v>267</v>
      </c>
      <c r="R17" s="18">
        <v>-3.4876339000934902</v>
      </c>
      <c r="S17" s="18">
        <v>7.9418163760799826E-2</v>
      </c>
    </row>
    <row r="18" spans="2:22" ht="15" x14ac:dyDescent="0.25">
      <c r="C18" s="18" t="s">
        <v>67</v>
      </c>
      <c r="D18" s="90" t="s">
        <v>279</v>
      </c>
      <c r="I18" s="18" t="s">
        <v>20</v>
      </c>
      <c r="J18" s="18" t="s">
        <v>67</v>
      </c>
      <c r="K18" s="90" t="s">
        <v>279</v>
      </c>
      <c r="Q18" s="18" t="s">
        <v>268</v>
      </c>
      <c r="R18" s="18">
        <v>-2.2759390403972599</v>
      </c>
      <c r="S18" s="18">
        <v>0.11717041287970645</v>
      </c>
    </row>
    <row r="19" spans="2:22" x14ac:dyDescent="0.15">
      <c r="B19" s="18" t="s">
        <v>69</v>
      </c>
      <c r="C19" s="18">
        <v>19.413341607282</v>
      </c>
      <c r="D19" s="18">
        <v>24.733244652561098</v>
      </c>
      <c r="E19" s="18">
        <f>D19-C19</f>
        <v>5.3199030452790979</v>
      </c>
      <c r="F19" s="18">
        <f>E19-E19</f>
        <v>0</v>
      </c>
      <c r="G19" s="18">
        <f>POWER(2,-F19)</f>
        <v>1</v>
      </c>
      <c r="I19" s="18" t="s">
        <v>69</v>
      </c>
      <c r="J19" s="18">
        <v>19.51651200909776</v>
      </c>
      <c r="K19" s="18">
        <v>24.461411999999999</v>
      </c>
      <c r="L19" s="18">
        <f>K19-J19</f>
        <v>4.9448999909022398</v>
      </c>
      <c r="M19" s="18">
        <f>L19-L19</f>
        <v>0</v>
      </c>
      <c r="N19" s="18">
        <f>POWER(2,-M19)</f>
        <v>1</v>
      </c>
      <c r="Q19" s="18" t="s">
        <v>271</v>
      </c>
      <c r="R19" s="18">
        <v>2.6188204708018037</v>
      </c>
      <c r="S19" s="18">
        <v>0.94389752805923344</v>
      </c>
    </row>
    <row r="20" spans="2:22" x14ac:dyDescent="0.15">
      <c r="B20" s="18" t="s">
        <v>70</v>
      </c>
      <c r="C20" s="18">
        <v>21.46082436680285</v>
      </c>
      <c r="D20" s="18">
        <v>28.312347837680498</v>
      </c>
      <c r="E20" s="18">
        <f>D20-C20</f>
        <v>6.8515234708776482</v>
      </c>
      <c r="F20" s="18">
        <f>E20-E19</f>
        <v>1.5316204255985504</v>
      </c>
      <c r="G20" s="18">
        <f>POWER(2,-F20)</f>
        <v>0.34588864890610371</v>
      </c>
      <c r="I20" s="18" t="s">
        <v>70</v>
      </c>
      <c r="J20" s="18">
        <v>20.157405048112444</v>
      </c>
      <c r="K20" s="18">
        <v>25.926073500000001</v>
      </c>
      <c r="L20" s="18">
        <f>K20-J20</f>
        <v>5.7686684518875566</v>
      </c>
      <c r="M20" s="18">
        <f>L20-L19</f>
        <v>0.82376846098531686</v>
      </c>
      <c r="N20" s="18">
        <f>POWER(2,-M20)</f>
        <v>0.56496427147299599</v>
      </c>
      <c r="Q20" s="18" t="s">
        <v>272</v>
      </c>
      <c r="R20" s="18">
        <v>-2.1957441813631098</v>
      </c>
      <c r="S20" s="18">
        <v>0.15490985830971407</v>
      </c>
    </row>
    <row r="21" spans="2:22" x14ac:dyDescent="0.15">
      <c r="Q21" s="18" t="s">
        <v>273</v>
      </c>
      <c r="R21" s="18">
        <v>-1.9126285710338899</v>
      </c>
      <c r="S21" s="18">
        <v>2.4436382991217476E-2</v>
      </c>
    </row>
    <row r="22" spans="2:22" ht="15" x14ac:dyDescent="0.25">
      <c r="C22" s="18" t="s">
        <v>67</v>
      </c>
      <c r="D22" s="90" t="s">
        <v>43</v>
      </c>
      <c r="I22" s="18" t="s">
        <v>20</v>
      </c>
      <c r="J22" s="18" t="s">
        <v>67</v>
      </c>
      <c r="K22" s="18" t="s">
        <v>280</v>
      </c>
      <c r="L22" s="18" t="s">
        <v>43</v>
      </c>
      <c r="Q22" s="18" t="s">
        <v>274</v>
      </c>
      <c r="R22" s="18">
        <v>1.6572039602762196</v>
      </c>
      <c r="S22" s="18">
        <v>1.4633458895156886</v>
      </c>
    </row>
    <row r="23" spans="2:22" x14ac:dyDescent="0.15">
      <c r="B23" s="18" t="s">
        <v>69</v>
      </c>
      <c r="C23" s="18">
        <v>19.413341607282</v>
      </c>
      <c r="D23" s="18">
        <v>24.951608123253202</v>
      </c>
      <c r="E23" s="18">
        <f>D23-C23</f>
        <v>5.5382665159712019</v>
      </c>
      <c r="F23" s="18">
        <f>E23-E23</f>
        <v>0</v>
      </c>
      <c r="G23" s="18">
        <f>POWER(2,-F23)</f>
        <v>1</v>
      </c>
      <c r="I23" s="18" t="s">
        <v>69</v>
      </c>
      <c r="J23" s="18">
        <v>19.51651200909776</v>
      </c>
      <c r="K23" s="18">
        <v>25.080132977937087</v>
      </c>
      <c r="L23" s="18">
        <f>K23-J23</f>
        <v>5.5636209688393272</v>
      </c>
      <c r="M23" s="18">
        <f>L23-L23</f>
        <v>0</v>
      </c>
      <c r="N23" s="18">
        <f>POWER(2,-M23)</f>
        <v>1</v>
      </c>
      <c r="Q23" s="18" t="s">
        <v>275</v>
      </c>
      <c r="R23" s="18">
        <v>-2.1704601978024001</v>
      </c>
      <c r="S23" s="18">
        <v>2.8218618050473116E-2</v>
      </c>
    </row>
    <row r="24" spans="2:22" x14ac:dyDescent="0.15">
      <c r="B24" s="18" t="s">
        <v>70</v>
      </c>
      <c r="C24" s="18">
        <v>21.46082436680285</v>
      </c>
      <c r="D24" s="18">
        <v>27.887739540596801</v>
      </c>
      <c r="E24" s="18">
        <f>D24-C24</f>
        <v>6.4269151737939509</v>
      </c>
      <c r="F24" s="18">
        <f>E24-E23</f>
        <v>0.88864865782274904</v>
      </c>
      <c r="G24" s="18">
        <f>POWER(2,-F24)</f>
        <v>0.54011980026964401</v>
      </c>
      <c r="I24" s="18" t="s">
        <v>281</v>
      </c>
      <c r="J24" s="18">
        <v>20.157405048112444</v>
      </c>
      <c r="K24" s="18">
        <v>26.7050674068138</v>
      </c>
      <c r="L24" s="18">
        <f>K24-J24</f>
        <v>6.5476623587013556</v>
      </c>
      <c r="M24" s="18">
        <f>L24-L23</f>
        <v>0.98404138986202838</v>
      </c>
      <c r="N24" s="18">
        <f>POWER(2,-M24)</f>
        <v>0.50556153602812104</v>
      </c>
    </row>
    <row r="26" spans="2:22" ht="15" x14ac:dyDescent="0.25">
      <c r="C26" s="18" t="s">
        <v>67</v>
      </c>
      <c r="D26" s="90" t="s">
        <v>9</v>
      </c>
      <c r="I26" s="18" t="s">
        <v>20</v>
      </c>
      <c r="J26" s="18" t="s">
        <v>67</v>
      </c>
      <c r="K26" s="90" t="s">
        <v>9</v>
      </c>
      <c r="Q26" s="90" t="s">
        <v>72</v>
      </c>
      <c r="R26" s="18" t="s">
        <v>20</v>
      </c>
      <c r="S26" s="18" t="s">
        <v>21</v>
      </c>
      <c r="T26" s="18" t="s">
        <v>12</v>
      </c>
      <c r="U26" s="18" t="s">
        <v>31</v>
      </c>
    </row>
    <row r="27" spans="2:22" x14ac:dyDescent="0.15">
      <c r="B27" s="18" t="s">
        <v>69</v>
      </c>
      <c r="C27" s="18">
        <v>19.413341607282</v>
      </c>
      <c r="D27" s="18">
        <v>24.857023199323699</v>
      </c>
      <c r="E27" s="18">
        <f>D27-C27</f>
        <v>5.443681592041699</v>
      </c>
      <c r="F27" s="18">
        <f>E27-E27</f>
        <v>0</v>
      </c>
      <c r="G27" s="18">
        <f>POWER(2,-F27)</f>
        <v>1</v>
      </c>
      <c r="I27" s="18" t="s">
        <v>69</v>
      </c>
      <c r="J27" s="18">
        <v>19.51651200909776</v>
      </c>
      <c r="K27" s="18">
        <v>24.087440000000001</v>
      </c>
      <c r="L27" s="18">
        <f>K27-J27</f>
        <v>4.5709279909022413</v>
      </c>
      <c r="M27" s="18">
        <f>L27-L27</f>
        <v>0</v>
      </c>
      <c r="N27" s="18">
        <f>POWER(2,-M27)</f>
        <v>1</v>
      </c>
      <c r="Q27" s="18" t="s">
        <v>266</v>
      </c>
      <c r="R27" s="18">
        <v>2.6812210914434633</v>
      </c>
      <c r="S27" s="18">
        <v>3.4490990888901072</v>
      </c>
      <c r="T27" s="18">
        <f>AVERAGE(R27:S27)</f>
        <v>3.0651600901667853</v>
      </c>
      <c r="U27" s="18">
        <f>STDEVA(R27:S27)</f>
        <v>0.54297173911847008</v>
      </c>
      <c r="V27" s="18">
        <v>3.0651600901667853</v>
      </c>
    </row>
    <row r="28" spans="2:22" x14ac:dyDescent="0.15">
      <c r="B28" s="18" t="s">
        <v>70</v>
      </c>
      <c r="C28" s="18">
        <v>21.46082436680285</v>
      </c>
      <c r="D28" s="18">
        <v>25.4758566163997</v>
      </c>
      <c r="E28" s="18">
        <f>D28-C28</f>
        <v>4.0150322495968496</v>
      </c>
      <c r="F28" s="18">
        <f>E28-E27</f>
        <v>-1.4286493424448494</v>
      </c>
      <c r="G28" s="18">
        <f>POWER(2,-F28)</f>
        <v>2.6919457619742233</v>
      </c>
      <c r="I28" s="18" t="s">
        <v>70</v>
      </c>
      <c r="J28" s="18">
        <v>20.157405048112444</v>
      </c>
      <c r="K28" s="18">
        <v>25.412275000000001</v>
      </c>
      <c r="L28" s="18">
        <f>K28-J28</f>
        <v>5.2548699518875566</v>
      </c>
      <c r="M28" s="18">
        <f>L28-L27</f>
        <v>0.68394196098531523</v>
      </c>
      <c r="N28" s="18">
        <f>POWER(2,-M28)</f>
        <v>0.62246215857821607</v>
      </c>
      <c r="Q28" s="18" t="s">
        <v>267</v>
      </c>
      <c r="R28" s="18">
        <v>0.22820723125475267</v>
      </c>
      <c r="S28" s="18">
        <v>0.32304902356688053</v>
      </c>
      <c r="T28" s="18">
        <f t="shared" ref="T28:T34" si="2">AVERAGE(R28:S28)</f>
        <v>0.2756281274108166</v>
      </c>
      <c r="U28" s="18">
        <f t="shared" ref="U28:U34" si="3">STDEVA(R28:S28)</f>
        <v>6.7063274483791707E-2</v>
      </c>
      <c r="V28" s="18">
        <v>-3.6280767474414</v>
      </c>
    </row>
    <row r="29" spans="2:22" x14ac:dyDescent="0.15">
      <c r="Q29" s="18" t="s">
        <v>268</v>
      </c>
      <c r="R29" s="18">
        <v>0.51687900966866118</v>
      </c>
      <c r="S29" s="18">
        <v>0.33590243589812813</v>
      </c>
      <c r="T29" s="18">
        <f t="shared" si="2"/>
        <v>0.42639072278339463</v>
      </c>
      <c r="U29" s="18">
        <f t="shared" si="3"/>
        <v>0.12796976254905143</v>
      </c>
      <c r="V29" s="18">
        <v>-2.3452667859942999</v>
      </c>
    </row>
    <row r="30" spans="2:22" x14ac:dyDescent="0.15">
      <c r="B30" s="18" t="s">
        <v>21</v>
      </c>
      <c r="C30" s="18" t="s">
        <v>67</v>
      </c>
      <c r="D30" s="18" t="s">
        <v>10</v>
      </c>
      <c r="I30" s="18" t="s">
        <v>20</v>
      </c>
      <c r="J30" s="18" t="s">
        <v>67</v>
      </c>
      <c r="K30" s="18" t="s">
        <v>10</v>
      </c>
      <c r="Q30" s="18" t="s">
        <v>271</v>
      </c>
      <c r="R30" s="18">
        <v>1.9313854501814416</v>
      </c>
      <c r="S30" s="18">
        <v>3.2432721005439564</v>
      </c>
      <c r="T30" s="18">
        <f t="shared" si="2"/>
        <v>2.5873287753626988</v>
      </c>
      <c r="U30" s="18">
        <f t="shared" si="3"/>
        <v>0.92764394661944116</v>
      </c>
      <c r="V30" s="18">
        <v>2.5873287753626988</v>
      </c>
    </row>
    <row r="31" spans="2:22" x14ac:dyDescent="0.15">
      <c r="B31" s="18" t="s">
        <v>69</v>
      </c>
      <c r="C31" s="18">
        <v>19.413341607282</v>
      </c>
      <c r="D31" s="18">
        <v>27.577218543970538</v>
      </c>
      <c r="E31" s="18">
        <f>D31-C31</f>
        <v>8.1638769366885384</v>
      </c>
      <c r="F31" s="18">
        <f>E31-E31</f>
        <v>0</v>
      </c>
      <c r="G31" s="18">
        <f>POWER(2,-F31)</f>
        <v>1</v>
      </c>
      <c r="I31" s="18" t="s">
        <v>69</v>
      </c>
      <c r="J31" s="18">
        <v>19.51651200909776</v>
      </c>
      <c r="K31" s="18">
        <v>27.784232697895295</v>
      </c>
      <c r="L31" s="18">
        <f>K31-J31</f>
        <v>8.2677206887975352</v>
      </c>
      <c r="M31" s="18">
        <f>L31-L31</f>
        <v>0</v>
      </c>
      <c r="N31" s="18">
        <f>POWER(2,-M31)</f>
        <v>1</v>
      </c>
      <c r="Q31" s="18" t="s">
        <v>272</v>
      </c>
      <c r="R31" s="18">
        <v>0.55917425900799189</v>
      </c>
      <c r="S31" s="18">
        <v>0.32587941943610116</v>
      </c>
      <c r="T31" s="18">
        <f t="shared" si="2"/>
        <v>0.4425268392220465</v>
      </c>
      <c r="U31" s="18">
        <f t="shared" si="3"/>
        <v>0.16496436307711176</v>
      </c>
      <c r="V31" s="18">
        <v>-2.25974994365987</v>
      </c>
    </row>
    <row r="32" spans="2:22" x14ac:dyDescent="0.15">
      <c r="B32" s="18" t="s">
        <v>70</v>
      </c>
      <c r="C32" s="18">
        <v>21.46082436680285</v>
      </c>
      <c r="D32" s="18">
        <v>30.681536531821401</v>
      </c>
      <c r="E32" s="18">
        <f>D32-C32</f>
        <v>9.2207121650185506</v>
      </c>
      <c r="F32" s="18">
        <f>E32-E31</f>
        <v>1.0568352283300122</v>
      </c>
      <c r="G32" s="18">
        <f>POWER(2,-F32)</f>
        <v>0.48068536062404166</v>
      </c>
      <c r="I32" s="18" t="s">
        <v>70</v>
      </c>
      <c r="J32" s="18">
        <v>20.157405048112444</v>
      </c>
      <c r="K32" s="18">
        <v>29.607000931854337</v>
      </c>
      <c r="L32" s="18">
        <f>K32-J32</f>
        <v>9.4495958837418925</v>
      </c>
      <c r="M32" s="18">
        <f>L32-L31</f>
        <v>1.1818751949443573</v>
      </c>
      <c r="N32" s="18">
        <f>POWER(2,-M32)</f>
        <v>0.44077820826563635</v>
      </c>
      <c r="Q32" s="18" t="s">
        <v>273</v>
      </c>
      <c r="R32" s="18">
        <v>0.50038030998740601</v>
      </c>
      <c r="S32" s="18">
        <v>0.50887453952152084</v>
      </c>
      <c r="T32" s="18">
        <f t="shared" si="2"/>
        <v>0.50462742475446343</v>
      </c>
      <c r="U32" s="18">
        <f t="shared" si="3"/>
        <v>6.0063273045276432E-3</v>
      </c>
      <c r="V32" s="18">
        <v>-1.9816600346019</v>
      </c>
    </row>
    <row r="33" spans="2:22" x14ac:dyDescent="0.15">
      <c r="Q33" s="18" t="s">
        <v>274</v>
      </c>
      <c r="R33" s="18">
        <v>0.61608288144664702</v>
      </c>
      <c r="S33" s="18">
        <v>2.5362200374021939</v>
      </c>
      <c r="T33" s="18">
        <f t="shared" si="2"/>
        <v>1.5761514594244206</v>
      </c>
      <c r="U33" s="18">
        <f t="shared" si="3"/>
        <v>1.3577420037844186</v>
      </c>
      <c r="V33" s="18">
        <v>1.5761514594244206</v>
      </c>
    </row>
    <row r="34" spans="2:22" x14ac:dyDescent="0.15">
      <c r="Q34" s="18" t="s">
        <v>275</v>
      </c>
      <c r="R34" s="18">
        <v>0.43626091142223367</v>
      </c>
      <c r="S34" s="18">
        <v>0.45287830851633182</v>
      </c>
      <c r="T34" s="18">
        <f t="shared" si="2"/>
        <v>0.44456960996928274</v>
      </c>
      <c r="U34" s="18">
        <f t="shared" si="3"/>
        <v>1.1750274170906433E-2</v>
      </c>
      <c r="V34" s="18">
        <v>-2.2493665279304502</v>
      </c>
    </row>
    <row r="35" spans="2:22" ht="15" x14ac:dyDescent="0.25">
      <c r="B35" s="90" t="s">
        <v>21</v>
      </c>
      <c r="C35" s="18" t="s">
        <v>72</v>
      </c>
      <c r="D35" s="90" t="s">
        <v>41</v>
      </c>
      <c r="I35" s="90" t="s">
        <v>20</v>
      </c>
      <c r="J35" s="18" t="s">
        <v>72</v>
      </c>
      <c r="K35" s="90" t="s">
        <v>41</v>
      </c>
    </row>
    <row r="36" spans="2:22" x14ac:dyDescent="0.15">
      <c r="B36" s="18" t="s">
        <v>158</v>
      </c>
      <c r="C36" s="18">
        <v>20.727024</v>
      </c>
      <c r="D36" s="18">
        <v>24.19856885837655</v>
      </c>
      <c r="E36" s="18">
        <f>D36-C36</f>
        <v>3.47154485837655</v>
      </c>
      <c r="F36" s="18">
        <f>E36-E36</f>
        <v>0</v>
      </c>
      <c r="G36" s="18">
        <f>POWER(2,-F36)</f>
        <v>1</v>
      </c>
      <c r="I36" s="18" t="s">
        <v>69</v>
      </c>
      <c r="J36" s="18">
        <v>20.437991902094399</v>
      </c>
      <c r="K36" s="18">
        <v>24.205846333333302</v>
      </c>
      <c r="L36" s="18">
        <f>K36-J36</f>
        <v>3.7678544312389022</v>
      </c>
      <c r="M36" s="18">
        <f>L36-L36</f>
        <v>0</v>
      </c>
      <c r="N36" s="18">
        <f>POWER(2,-M36)</f>
        <v>1</v>
      </c>
    </row>
    <row r="37" spans="2:22" ht="15" x14ac:dyDescent="0.25">
      <c r="B37" s="18" t="s">
        <v>281</v>
      </c>
      <c r="C37" s="18">
        <v>22.688537333333301</v>
      </c>
      <c r="D37" s="18">
        <v>24.373862615246001</v>
      </c>
      <c r="E37" s="18">
        <f>D37-C37</f>
        <v>1.6853252819127</v>
      </c>
      <c r="F37" s="18">
        <f>E37-E36</f>
        <v>-1.78621957646385</v>
      </c>
      <c r="G37" s="18">
        <f>POWER(2,-F37)</f>
        <v>3.4490990888901072</v>
      </c>
      <c r="I37" s="18" t="s">
        <v>70</v>
      </c>
      <c r="J37" s="18">
        <v>21.064023256517899</v>
      </c>
      <c r="K37" s="18">
        <v>23.408987499999999</v>
      </c>
      <c r="L37" s="18">
        <f>K37-J37</f>
        <v>2.3449642434820994</v>
      </c>
      <c r="M37" s="18">
        <f>L37-L36</f>
        <v>-1.4228901877568028</v>
      </c>
      <c r="N37" s="18">
        <f>POWER(2,-M37)</f>
        <v>2.6812210914434633</v>
      </c>
      <c r="Q37" s="90" t="s">
        <v>72</v>
      </c>
      <c r="R37" s="18" t="s">
        <v>49</v>
      </c>
      <c r="S37" s="18" t="s">
        <v>26</v>
      </c>
      <c r="T37" s="18" t="s">
        <v>31</v>
      </c>
      <c r="U37" s="18" t="s">
        <v>31</v>
      </c>
    </row>
    <row r="38" spans="2:22" x14ac:dyDescent="0.15">
      <c r="Q38" s="18" t="s">
        <v>278</v>
      </c>
      <c r="R38" s="18">
        <v>1</v>
      </c>
      <c r="S38" s="18">
        <v>5.3449999999999998</v>
      </c>
      <c r="T38" s="18">
        <v>0</v>
      </c>
      <c r="U38" s="18">
        <v>0.83240000000000003</v>
      </c>
    </row>
    <row r="39" spans="2:22" x14ac:dyDescent="0.15">
      <c r="C39" s="18" t="s">
        <v>72</v>
      </c>
      <c r="D39" s="18" t="s">
        <v>269</v>
      </c>
      <c r="I39" s="18" t="s">
        <v>20</v>
      </c>
      <c r="J39" s="18" t="s">
        <v>72</v>
      </c>
      <c r="K39" s="18" t="s">
        <v>270</v>
      </c>
      <c r="Q39" s="18" t="s">
        <v>266</v>
      </c>
      <c r="R39" s="18">
        <v>1</v>
      </c>
      <c r="S39" s="18">
        <v>3.1849301198744766</v>
      </c>
      <c r="T39" s="18">
        <v>0</v>
      </c>
      <c r="U39" s="18">
        <v>0.67308945839125578</v>
      </c>
    </row>
    <row r="40" spans="2:22" x14ac:dyDescent="0.15">
      <c r="B40" s="18" t="s">
        <v>158</v>
      </c>
      <c r="C40" s="18">
        <v>20.727024</v>
      </c>
      <c r="D40" s="18">
        <v>24.143666139214147</v>
      </c>
      <c r="E40" s="18">
        <f>D40-C40</f>
        <v>3.4166421392141473</v>
      </c>
      <c r="F40" s="18">
        <f>E40-E40</f>
        <v>0</v>
      </c>
      <c r="G40" s="18">
        <f>F40-F40</f>
        <v>0</v>
      </c>
      <c r="I40" s="18" t="s">
        <v>69</v>
      </c>
      <c r="J40" s="18">
        <v>20.437991902094399</v>
      </c>
      <c r="K40" s="18">
        <v>24.526759758596</v>
      </c>
      <c r="L40" s="18">
        <f>K40-J40</f>
        <v>4.088767856501601</v>
      </c>
      <c r="M40" s="18">
        <f>L40-L40</f>
        <v>0</v>
      </c>
      <c r="N40" s="18">
        <f>POWER(2,-M40)</f>
        <v>1</v>
      </c>
      <c r="Q40" s="18" t="s">
        <v>267</v>
      </c>
      <c r="R40" s="18">
        <v>1</v>
      </c>
      <c r="S40" s="18">
        <v>-3.4876339000934902</v>
      </c>
      <c r="T40" s="18">
        <v>0</v>
      </c>
      <c r="U40" s="18">
        <v>7.9418163760799826E-2</v>
      </c>
    </row>
    <row r="41" spans="2:22" x14ac:dyDescent="0.15">
      <c r="B41" s="18" t="s">
        <v>281</v>
      </c>
      <c r="C41" s="18">
        <v>22.688537333333301</v>
      </c>
      <c r="D41" s="18">
        <v>27.735354453010601</v>
      </c>
      <c r="E41" s="18">
        <f>D41-C41</f>
        <v>5.0468171196773</v>
      </c>
      <c r="F41" s="18">
        <f>E41-E40</f>
        <v>1.6301749804631527</v>
      </c>
      <c r="G41" s="18">
        <f>POWER(2,-F41)</f>
        <v>0.32304902356688053</v>
      </c>
      <c r="I41" s="18" t="s">
        <v>70</v>
      </c>
      <c r="J41" s="18">
        <v>21.064023256517899</v>
      </c>
      <c r="K41" s="18">
        <v>27.284374700548099</v>
      </c>
      <c r="L41" s="18">
        <f>K41-J41</f>
        <v>6.2203514440302001</v>
      </c>
      <c r="M41" s="18">
        <f>L41-L40</f>
        <v>2.1315835875285991</v>
      </c>
      <c r="N41" s="18">
        <f>POWER(2,-M41)</f>
        <v>0.22820723125475267</v>
      </c>
      <c r="Q41" s="18" t="s">
        <v>268</v>
      </c>
      <c r="R41" s="18">
        <v>1</v>
      </c>
      <c r="S41" s="18">
        <v>-2.2759390403972599</v>
      </c>
      <c r="T41" s="18">
        <v>0</v>
      </c>
      <c r="U41" s="18">
        <v>0.11717041287970645</v>
      </c>
    </row>
    <row r="42" spans="2:22" x14ac:dyDescent="0.15">
      <c r="Q42" s="18" t="s">
        <v>271</v>
      </c>
      <c r="R42" s="18">
        <v>1</v>
      </c>
      <c r="S42" s="18">
        <v>2.6188204708018037</v>
      </c>
      <c r="T42" s="18">
        <v>0</v>
      </c>
      <c r="U42" s="18">
        <v>0.94389752805923344</v>
      </c>
    </row>
    <row r="43" spans="2:22" ht="15" x14ac:dyDescent="0.25">
      <c r="C43" s="18" t="s">
        <v>72</v>
      </c>
      <c r="D43" s="90" t="s">
        <v>42</v>
      </c>
      <c r="I43" s="18" t="s">
        <v>20</v>
      </c>
      <c r="J43" s="18" t="s">
        <v>72</v>
      </c>
      <c r="K43" s="90" t="s">
        <v>42</v>
      </c>
      <c r="Q43" s="18" t="s">
        <v>272</v>
      </c>
      <c r="R43" s="18">
        <v>1</v>
      </c>
      <c r="S43" s="18">
        <v>-2.1957441813631098</v>
      </c>
      <c r="T43" s="18">
        <v>0</v>
      </c>
      <c r="U43" s="18">
        <v>0.15490985830971407</v>
      </c>
    </row>
    <row r="44" spans="2:22" x14ac:dyDescent="0.15">
      <c r="B44" s="18" t="s">
        <v>158</v>
      </c>
      <c r="C44" s="18">
        <v>20.727024</v>
      </c>
      <c r="D44" s="18">
        <v>25.346597759406002</v>
      </c>
      <c r="E44" s="18">
        <f>D44-C44</f>
        <v>4.619573759406002</v>
      </c>
      <c r="F44" s="18">
        <f>E44-E44</f>
        <v>0</v>
      </c>
      <c r="G44" s="18">
        <f>POWER(2,-F44)</f>
        <v>1</v>
      </c>
      <c r="I44" s="18" t="s">
        <v>69</v>
      </c>
      <c r="J44" s="18">
        <v>20.437991902094399</v>
      </c>
      <c r="K44" s="18">
        <v>25.592450500000002</v>
      </c>
      <c r="L44" s="18">
        <f>K44-J44</f>
        <v>5.1544585979056023</v>
      </c>
      <c r="M44" s="18">
        <f>L44-L44</f>
        <v>0</v>
      </c>
      <c r="N44" s="18">
        <f>POWER(2,-M44)</f>
        <v>1</v>
      </c>
      <c r="Q44" s="18" t="s">
        <v>273</v>
      </c>
      <c r="R44" s="18">
        <v>1</v>
      </c>
      <c r="S44" s="18">
        <v>-1.9126285710338899</v>
      </c>
      <c r="T44" s="18">
        <v>0</v>
      </c>
      <c r="U44" s="18">
        <v>2.4436382991217476E-2</v>
      </c>
    </row>
    <row r="45" spans="2:22" x14ac:dyDescent="0.15">
      <c r="B45" s="18" t="s">
        <v>281</v>
      </c>
      <c r="C45" s="18">
        <v>22.688537333333301</v>
      </c>
      <c r="D45" s="18">
        <v>28.881996929876799</v>
      </c>
      <c r="E45" s="18">
        <f>D45-C45</f>
        <v>6.193459596543498</v>
      </c>
      <c r="F45" s="18">
        <f>E45-E44</f>
        <v>1.573885837137496</v>
      </c>
      <c r="G45" s="18">
        <f>POWER(2,-F45)</f>
        <v>0.33590243589812813</v>
      </c>
      <c r="I45" s="18" t="s">
        <v>70</v>
      </c>
      <c r="J45" s="18">
        <v>21.064023256517899</v>
      </c>
      <c r="K45" s="18">
        <v>27.170583333333301</v>
      </c>
      <c r="L45" s="18">
        <f>K45-J45</f>
        <v>6.106560076815402</v>
      </c>
      <c r="M45" s="18">
        <f>L45-L44</f>
        <v>0.95210147890979968</v>
      </c>
      <c r="N45" s="18">
        <f>POWER(2,-M45)</f>
        <v>0.51687900966866118</v>
      </c>
      <c r="Q45" s="18" t="s">
        <v>274</v>
      </c>
      <c r="R45" s="18">
        <v>1</v>
      </c>
      <c r="S45" s="18">
        <v>1.6572039602762196</v>
      </c>
      <c r="T45" s="18">
        <v>0</v>
      </c>
      <c r="U45" s="18">
        <v>1.4633458895156886</v>
      </c>
    </row>
    <row r="46" spans="2:22" x14ac:dyDescent="0.15">
      <c r="Q46" s="18" t="s">
        <v>275</v>
      </c>
      <c r="R46" s="18">
        <v>1</v>
      </c>
      <c r="S46" s="18">
        <v>-2.1704601978024001</v>
      </c>
      <c r="T46" s="18">
        <v>0</v>
      </c>
      <c r="U46" s="18">
        <v>2.8218618050473116E-2</v>
      </c>
    </row>
    <row r="47" spans="2:22" x14ac:dyDescent="0.15">
      <c r="C47" s="18" t="s">
        <v>72</v>
      </c>
      <c r="D47" s="18" t="s">
        <v>276</v>
      </c>
      <c r="J47" s="18" t="s">
        <v>72</v>
      </c>
      <c r="K47" s="18" t="s">
        <v>276</v>
      </c>
    </row>
    <row r="48" spans="2:22" x14ac:dyDescent="0.15">
      <c r="B48" s="18" t="s">
        <v>158</v>
      </c>
      <c r="C48" s="18">
        <v>20.727024</v>
      </c>
      <c r="D48" s="18">
        <v>26.166143003420711</v>
      </c>
      <c r="E48" s="18">
        <f>D48-C48</f>
        <v>5.4391190034207106</v>
      </c>
      <c r="F48" s="18">
        <f>E48-E48</f>
        <v>0</v>
      </c>
      <c r="G48" s="18">
        <f>AVERAGE(,-F48)</f>
        <v>0</v>
      </c>
      <c r="I48" s="18" t="s">
        <v>69</v>
      </c>
      <c r="J48" s="18">
        <v>20.437991902094399</v>
      </c>
      <c r="K48" s="18">
        <v>26.1661430034207</v>
      </c>
      <c r="L48" s="18">
        <f>K48-J48</f>
        <v>5.7281511013263007</v>
      </c>
      <c r="M48" s="18">
        <f>L48-L48</f>
        <v>0</v>
      </c>
      <c r="N48" s="18">
        <f>POWER(2,-M48)</f>
        <v>1</v>
      </c>
    </row>
    <row r="49" spans="2:24" x14ac:dyDescent="0.15">
      <c r="B49" s="18" t="s">
        <v>281</v>
      </c>
      <c r="C49" s="18">
        <v>22.688537333333301</v>
      </c>
      <c r="D49" s="18">
        <v>21.641112135666098</v>
      </c>
      <c r="E49" s="18">
        <f>D49-C49</f>
        <v>-1.0474251976672022</v>
      </c>
      <c r="F49" s="18">
        <f>E49-E48</f>
        <v>-6.4865442010879129</v>
      </c>
      <c r="G49" s="18">
        <f>AVERAGE(,-F49)</f>
        <v>3.2432721005439564</v>
      </c>
      <c r="I49" s="18" t="s">
        <v>70</v>
      </c>
      <c r="J49" s="18">
        <v>21.064023256517899</v>
      </c>
      <c r="K49" s="18">
        <v>25.842538243492498</v>
      </c>
      <c r="L49" s="18">
        <f>K49-J49</f>
        <v>4.7785149869745993</v>
      </c>
      <c r="M49" s="18">
        <f>L49-L48</f>
        <v>-0.94963611435170137</v>
      </c>
      <c r="N49" s="18">
        <f>POWER(2,-M49)</f>
        <v>1.9313854501814416</v>
      </c>
    </row>
    <row r="51" spans="2:24" ht="15" x14ac:dyDescent="0.25">
      <c r="C51" s="18" t="s">
        <v>72</v>
      </c>
      <c r="D51" s="90" t="s">
        <v>279</v>
      </c>
      <c r="I51" s="18" t="s">
        <v>20</v>
      </c>
      <c r="J51" s="18" t="s">
        <v>72</v>
      </c>
      <c r="K51" s="90" t="s">
        <v>279</v>
      </c>
    </row>
    <row r="52" spans="2:24" x14ac:dyDescent="0.15">
      <c r="B52" s="18" t="s">
        <v>158</v>
      </c>
      <c r="C52" s="18">
        <v>20.727024</v>
      </c>
      <c r="D52" s="18">
        <v>24.733244652561098</v>
      </c>
      <c r="E52" s="18">
        <f>D52-C52</f>
        <v>4.0062206525610975</v>
      </c>
      <c r="F52" s="18">
        <f>E52-E52</f>
        <v>0</v>
      </c>
      <c r="G52" s="18">
        <f>POWER(2,-F52)</f>
        <v>1</v>
      </c>
      <c r="I52" s="18" t="s">
        <v>69</v>
      </c>
      <c r="J52" s="18">
        <v>20.437991902094399</v>
      </c>
      <c r="K52" s="18">
        <v>24.461411999999999</v>
      </c>
      <c r="L52" s="18">
        <f>K52-J52</f>
        <v>4.0234200979055998</v>
      </c>
      <c r="M52" s="18">
        <f>L52-L52</f>
        <v>0</v>
      </c>
      <c r="N52" s="18">
        <f>POWER(2,-M52)</f>
        <v>1</v>
      </c>
    </row>
    <row r="53" spans="2:24" x14ac:dyDescent="0.15">
      <c r="B53" s="18" t="s">
        <v>281</v>
      </c>
      <c r="C53" s="18">
        <v>22.688537333333301</v>
      </c>
      <c r="D53" s="18">
        <v>28.312347837680498</v>
      </c>
      <c r="E53" s="18">
        <f>D53-C53</f>
        <v>5.6238105043471975</v>
      </c>
      <c r="F53" s="18">
        <f>E53-E52</f>
        <v>1.6175898517861</v>
      </c>
      <c r="G53" s="18">
        <f>POWER(2,-F53)</f>
        <v>0.32587941943610116</v>
      </c>
      <c r="I53" s="18" t="s">
        <v>70</v>
      </c>
      <c r="J53" s="18">
        <v>21.064023256517899</v>
      </c>
      <c r="K53" s="18">
        <v>25.926073500000001</v>
      </c>
      <c r="L53" s="18">
        <f>K53-J53</f>
        <v>4.862050243482102</v>
      </c>
      <c r="M53" s="18">
        <f>L53-L52</f>
        <v>0.83863014557650217</v>
      </c>
      <c r="N53" s="18">
        <f>POWER(2,-M53)</f>
        <v>0.55917425900799189</v>
      </c>
    </row>
    <row r="55" spans="2:24" ht="15" x14ac:dyDescent="0.25">
      <c r="C55" s="18" t="s">
        <v>72</v>
      </c>
      <c r="D55" s="90" t="s">
        <v>43</v>
      </c>
      <c r="I55" s="18" t="s">
        <v>20</v>
      </c>
      <c r="J55" s="18" t="s">
        <v>72</v>
      </c>
      <c r="K55" s="18" t="s">
        <v>280</v>
      </c>
      <c r="L55" s="18" t="s">
        <v>43</v>
      </c>
    </row>
    <row r="56" spans="2:24" x14ac:dyDescent="0.15">
      <c r="B56" s="18" t="s">
        <v>158</v>
      </c>
      <c r="C56" s="18">
        <v>20.727024</v>
      </c>
      <c r="D56" s="18">
        <v>24.951608123253202</v>
      </c>
      <c r="E56" s="18">
        <f>D56-C56</f>
        <v>4.2245841232532015</v>
      </c>
      <c r="F56" s="18">
        <f>E56-E56</f>
        <v>0</v>
      </c>
      <c r="G56" s="18">
        <f>POWER(2,-F56)</f>
        <v>1</v>
      </c>
      <c r="I56" s="18" t="s">
        <v>69</v>
      </c>
      <c r="J56" s="18">
        <v>20.437991902094399</v>
      </c>
      <c r="K56" s="18">
        <v>25.080132977937087</v>
      </c>
      <c r="L56" s="18">
        <f>K56-J56</f>
        <v>4.6421410758426873</v>
      </c>
      <c r="M56" s="18">
        <f>L56-L56</f>
        <v>0</v>
      </c>
      <c r="N56" s="18">
        <f>POWER(2,-M56)</f>
        <v>1</v>
      </c>
    </row>
    <row r="57" spans="2:24" x14ac:dyDescent="0.15">
      <c r="B57" s="18" t="s">
        <v>281</v>
      </c>
      <c r="C57" s="18">
        <v>22.688537333333301</v>
      </c>
      <c r="D57" s="18">
        <v>27.887739540596801</v>
      </c>
      <c r="E57" s="18">
        <f>D57-C57</f>
        <v>5.1992022072635002</v>
      </c>
      <c r="F57" s="18">
        <f>E57-E56</f>
        <v>0.9746180840102987</v>
      </c>
      <c r="G57" s="18">
        <f>POWER(2,-F57)</f>
        <v>0.50887453952152084</v>
      </c>
      <c r="I57" s="18" t="s">
        <v>281</v>
      </c>
      <c r="J57" s="18">
        <v>21.064023256517899</v>
      </c>
      <c r="K57" s="18">
        <v>26.7050674068138</v>
      </c>
      <c r="L57" s="18">
        <f>K57-J57</f>
        <v>5.641044150295901</v>
      </c>
      <c r="M57" s="18">
        <f>L57-L56</f>
        <v>0.99890307445321369</v>
      </c>
      <c r="N57" s="18">
        <f>POWER(2,-M57)</f>
        <v>0.50038030998740601</v>
      </c>
    </row>
    <row r="59" spans="2:24" ht="15" x14ac:dyDescent="0.25">
      <c r="C59" s="18" t="s">
        <v>72</v>
      </c>
      <c r="D59" s="90" t="s">
        <v>9</v>
      </c>
      <c r="I59" s="18" t="s">
        <v>20</v>
      </c>
      <c r="J59" s="18" t="s">
        <v>72</v>
      </c>
      <c r="K59" s="90" t="s">
        <v>9</v>
      </c>
    </row>
    <row r="60" spans="2:24" x14ac:dyDescent="0.15">
      <c r="B60" s="18" t="s">
        <v>158</v>
      </c>
      <c r="C60" s="18">
        <v>20.727024</v>
      </c>
      <c r="D60" s="18">
        <v>24.857023199323699</v>
      </c>
      <c r="E60" s="18">
        <f>D60-C60</f>
        <v>4.1299991993236986</v>
      </c>
      <c r="F60" s="18">
        <f>E60-E60</f>
        <v>0</v>
      </c>
      <c r="G60" s="18">
        <f>POWER(2,-F60)</f>
        <v>1</v>
      </c>
      <c r="I60" s="18" t="s">
        <v>69</v>
      </c>
      <c r="J60" s="18">
        <v>20.437991902094399</v>
      </c>
      <c r="K60" s="18">
        <v>24.087440000000001</v>
      </c>
      <c r="L60" s="18">
        <f>K60-J60</f>
        <v>3.6494480979056014</v>
      </c>
      <c r="M60" s="18">
        <f>L60-L60</f>
        <v>0</v>
      </c>
      <c r="N60" s="18">
        <f>POWER(2,-M60)</f>
        <v>1</v>
      </c>
    </row>
    <row r="61" spans="2:24" x14ac:dyDescent="0.15">
      <c r="B61" s="18" t="s">
        <v>281</v>
      </c>
      <c r="C61" s="18">
        <v>22.688537333333301</v>
      </c>
      <c r="D61" s="18">
        <v>25.4758566163997</v>
      </c>
      <c r="E61" s="18">
        <f>D61-C61</f>
        <v>2.7873192830663989</v>
      </c>
      <c r="F61" s="18">
        <f>E61-E60</f>
        <v>-1.3426799162572998</v>
      </c>
      <c r="G61" s="18">
        <f>POWER(2,-F61)</f>
        <v>2.5362200374021939</v>
      </c>
      <c r="I61" s="18" t="s">
        <v>70</v>
      </c>
      <c r="J61" s="18">
        <v>21.064023256517899</v>
      </c>
      <c r="K61" s="18">
        <v>25.412275000000001</v>
      </c>
      <c r="L61" s="18">
        <f>K61-J61</f>
        <v>4.348251743482102</v>
      </c>
      <c r="M61" s="18">
        <f>L61-L60</f>
        <v>0.69880364557650054</v>
      </c>
      <c r="N61" s="18">
        <f>POWER(2,-M61)</f>
        <v>0.61608288144664702</v>
      </c>
    </row>
    <row r="62" spans="2:24" x14ac:dyDescent="0.15">
      <c r="X62" s="18">
        <f>AVERAGE(G32,N32)</f>
        <v>0.46073178444483898</v>
      </c>
    </row>
    <row r="63" spans="2:24" x14ac:dyDescent="0.15">
      <c r="B63" s="18" t="s">
        <v>21</v>
      </c>
      <c r="C63" s="18" t="s">
        <v>72</v>
      </c>
      <c r="D63" s="18" t="s">
        <v>10</v>
      </c>
      <c r="I63" s="18" t="s">
        <v>21</v>
      </c>
      <c r="J63" s="18" t="s">
        <v>72</v>
      </c>
      <c r="K63" s="18" t="s">
        <v>10</v>
      </c>
    </row>
    <row r="64" spans="2:24" x14ac:dyDescent="0.15">
      <c r="B64" s="18" t="s">
        <v>158</v>
      </c>
      <c r="C64" s="18">
        <v>20.727024</v>
      </c>
      <c r="D64" s="18">
        <v>27.577218543970538</v>
      </c>
      <c r="E64" s="18">
        <f>D64-C64</f>
        <v>6.8501945439705381</v>
      </c>
      <c r="F64" s="18">
        <f>E64-E64</f>
        <v>0</v>
      </c>
      <c r="G64" s="18">
        <f>POWER(2,-F64)</f>
        <v>1</v>
      </c>
      <c r="I64" s="18" t="s">
        <v>69</v>
      </c>
      <c r="J64" s="18">
        <v>20.437991902094399</v>
      </c>
      <c r="K64" s="18">
        <v>27.784232697895295</v>
      </c>
      <c r="L64" s="18">
        <f>K64-J64</f>
        <v>7.3462407958008953</v>
      </c>
      <c r="M64" s="18">
        <f>L64-L64</f>
        <v>0</v>
      </c>
      <c r="N64" s="18">
        <f>POWER(2,-M64)</f>
        <v>1</v>
      </c>
    </row>
    <row r="65" spans="2:14" x14ac:dyDescent="0.15">
      <c r="B65" s="18" t="s">
        <v>281</v>
      </c>
      <c r="C65" s="18">
        <v>22.688537333333301</v>
      </c>
      <c r="D65" s="18">
        <v>30.681536531821401</v>
      </c>
      <c r="E65" s="18">
        <f>D65-C65</f>
        <v>7.9929991984880999</v>
      </c>
      <c r="F65" s="18">
        <f>E65-E64</f>
        <v>1.1428046545175619</v>
      </c>
      <c r="G65" s="18">
        <f>POWER(2,-F65)</f>
        <v>0.45287830851633182</v>
      </c>
      <c r="I65" s="18" t="s">
        <v>70</v>
      </c>
      <c r="J65" s="18">
        <v>21.064023256517899</v>
      </c>
      <c r="K65" s="18">
        <v>29.607000931854337</v>
      </c>
      <c r="L65" s="18">
        <f>K65-J65</f>
        <v>8.5429776753364379</v>
      </c>
      <c r="M65" s="18">
        <f>L65-L64</f>
        <v>1.1967368795355426</v>
      </c>
      <c r="N65" s="18">
        <f>POWER(2,-M65)</f>
        <v>0.43626091142223367</v>
      </c>
    </row>
  </sheetData>
  <mergeCells count="2">
    <mergeCell ref="A1:N1"/>
    <mergeCell ref="Q1:V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26"/>
  <sheetViews>
    <sheetView topLeftCell="F7" workbookViewId="0">
      <selection activeCell="U15" sqref="U15"/>
    </sheetView>
  </sheetViews>
  <sheetFormatPr defaultRowHeight="10.5" x14ac:dyDescent="0.15"/>
  <cols>
    <col min="3" max="3" width="12.33203125" bestFit="1" customWidth="1"/>
    <col min="11" max="11" width="12.33203125" bestFit="1" customWidth="1"/>
    <col min="17" max="19" width="15.5" bestFit="1" customWidth="1"/>
    <col min="22" max="22" width="10.5" bestFit="1" customWidth="1"/>
    <col min="23" max="24" width="13.5" bestFit="1" customWidth="1"/>
  </cols>
  <sheetData>
    <row r="2" spans="1:26" x14ac:dyDescent="0.15">
      <c r="A2" s="89"/>
      <c r="B2" s="109" t="s">
        <v>130</v>
      </c>
      <c r="C2" s="89" t="s">
        <v>267</v>
      </c>
      <c r="D2" s="109"/>
      <c r="E2" s="109"/>
      <c r="F2" s="109"/>
      <c r="G2" s="94"/>
      <c r="H2" s="94"/>
      <c r="I2" s="89"/>
      <c r="J2" s="109" t="s">
        <v>130</v>
      </c>
      <c r="K2" s="89" t="s">
        <v>267</v>
      </c>
      <c r="L2" s="109"/>
      <c r="M2" s="109"/>
      <c r="N2" s="109"/>
      <c r="Q2" s="129" t="s">
        <v>321</v>
      </c>
      <c r="R2" s="131" t="s">
        <v>323</v>
      </c>
      <c r="S2" s="131" t="s">
        <v>252</v>
      </c>
      <c r="T2" s="131" t="s">
        <v>12</v>
      </c>
    </row>
    <row r="3" spans="1:26" x14ac:dyDescent="0.15">
      <c r="A3" s="129" t="s">
        <v>307</v>
      </c>
      <c r="B3" s="127">
        <v>24.618396080055952</v>
      </c>
      <c r="C3" s="127">
        <v>30.3037700269557</v>
      </c>
      <c r="D3" s="127">
        <v>5.6853739468997482</v>
      </c>
      <c r="E3" s="127">
        <v>0</v>
      </c>
      <c r="F3" s="127">
        <v>1</v>
      </c>
      <c r="G3" s="130"/>
      <c r="H3" s="130"/>
      <c r="I3" s="129" t="s">
        <v>310</v>
      </c>
      <c r="J3" s="127">
        <v>24.098145502158701</v>
      </c>
      <c r="K3" s="127">
        <v>27.18576746548035</v>
      </c>
      <c r="L3" s="127">
        <v>3.0876219633216486</v>
      </c>
      <c r="M3" s="127">
        <v>0</v>
      </c>
      <c r="N3" s="127">
        <v>1</v>
      </c>
      <c r="O3" s="130"/>
      <c r="P3" s="108"/>
      <c r="Q3" s="22" t="s">
        <v>267</v>
      </c>
      <c r="R3">
        <v>2.4905072451169348</v>
      </c>
      <c r="S3">
        <v>4.0738768024609309</v>
      </c>
      <c r="T3">
        <f>AVERAGE(R3:S3)</f>
        <v>3.2821920237889328</v>
      </c>
    </row>
    <row r="4" spans="1:26" x14ac:dyDescent="0.15">
      <c r="A4" s="129" t="s">
        <v>316</v>
      </c>
      <c r="B4" s="127">
        <v>25.07898751723425</v>
      </c>
      <c r="C4" s="127">
        <v>29.447921856183498</v>
      </c>
      <c r="D4" s="127">
        <v>4.3689343389492485</v>
      </c>
      <c r="E4" s="127">
        <v>-1.3164396079504996</v>
      </c>
      <c r="F4" s="127">
        <v>2.4905072451169348</v>
      </c>
      <c r="G4" s="130"/>
      <c r="H4" s="130"/>
      <c r="I4" s="129" t="s">
        <v>316</v>
      </c>
      <c r="J4" s="127">
        <v>25.07898751723425</v>
      </c>
      <c r="K4" s="127">
        <v>26.14020712793155</v>
      </c>
      <c r="L4" s="127">
        <v>1.0612196106973002</v>
      </c>
      <c r="M4" s="127">
        <v>-2.0264023526243484</v>
      </c>
      <c r="N4" s="127">
        <v>4.0738768024609309</v>
      </c>
      <c r="O4" s="130"/>
      <c r="P4" s="108"/>
      <c r="Q4" s="22" t="s">
        <v>268</v>
      </c>
      <c r="R4">
        <v>2.7522116825113145</v>
      </c>
      <c r="S4">
        <v>3.6498622475356584</v>
      </c>
      <c r="T4" s="130">
        <f t="shared" ref="T4:T7" si="0">AVERAGE(R4:S4)</f>
        <v>3.2010369650234862</v>
      </c>
      <c r="V4" s="122"/>
      <c r="W4" s="122"/>
      <c r="X4" s="131"/>
      <c r="Y4" s="123"/>
      <c r="Z4" s="123"/>
    </row>
    <row r="5" spans="1:26" x14ac:dyDescent="0.15">
      <c r="A5" s="130"/>
      <c r="B5" s="130"/>
      <c r="C5" s="130"/>
      <c r="D5" s="130"/>
      <c r="E5" s="130"/>
      <c r="F5" s="130"/>
      <c r="G5" s="130"/>
      <c r="H5" s="130"/>
      <c r="I5" s="130"/>
      <c r="J5" s="130"/>
      <c r="K5" s="130"/>
      <c r="L5" s="130"/>
      <c r="M5" s="130"/>
      <c r="N5" s="130"/>
      <c r="O5" s="130"/>
      <c r="P5" s="108"/>
      <c r="Q5" s="22" t="s">
        <v>272</v>
      </c>
      <c r="R5">
        <v>2.0877123542619831</v>
      </c>
      <c r="S5">
        <v>4.2638997785773869</v>
      </c>
      <c r="T5" s="130">
        <f t="shared" si="0"/>
        <v>3.175806066419685</v>
      </c>
      <c r="W5" s="122"/>
      <c r="X5" s="122"/>
      <c r="Y5" s="122"/>
      <c r="Z5" s="122"/>
    </row>
    <row r="6" spans="1:26" x14ac:dyDescent="0.15">
      <c r="A6" s="128"/>
      <c r="B6" s="128" t="s">
        <v>317</v>
      </c>
      <c r="C6" s="129" t="s">
        <v>268</v>
      </c>
      <c r="D6" s="128"/>
      <c r="E6" s="128"/>
      <c r="F6" s="128"/>
      <c r="G6" s="130"/>
      <c r="H6" s="130"/>
      <c r="I6" s="128"/>
      <c r="J6" s="128" t="s">
        <v>317</v>
      </c>
      <c r="K6" s="129" t="s">
        <v>268</v>
      </c>
      <c r="L6" s="128"/>
      <c r="M6" s="128"/>
      <c r="N6" s="128"/>
      <c r="O6" s="130"/>
      <c r="P6" s="108"/>
      <c r="Q6" s="22" t="s">
        <v>273</v>
      </c>
      <c r="R6">
        <v>2.4264018677279506</v>
      </c>
      <c r="S6">
        <v>1.7516865750312653</v>
      </c>
      <c r="T6" s="130">
        <f t="shared" si="0"/>
        <v>2.0890442213796079</v>
      </c>
      <c r="W6" s="122"/>
      <c r="X6" s="122"/>
      <c r="Y6" s="122"/>
      <c r="Z6" s="122"/>
    </row>
    <row r="7" spans="1:26" x14ac:dyDescent="0.15">
      <c r="A7" s="128" t="s">
        <v>318</v>
      </c>
      <c r="B7" s="128">
        <v>24.618396080055952</v>
      </c>
      <c r="C7" s="128">
        <v>30.754457735250398</v>
      </c>
      <c r="D7" s="128">
        <f>C7-B7</f>
        <v>6.136061655194446</v>
      </c>
      <c r="E7" s="128">
        <f>D7-D7</f>
        <v>0</v>
      </c>
      <c r="F7" s="128">
        <f>POWER(2,-E7)</f>
        <v>1</v>
      </c>
      <c r="G7" s="130"/>
      <c r="H7" s="130"/>
      <c r="I7" s="128" t="s">
        <v>318</v>
      </c>
      <c r="J7" s="128">
        <v>24.098145502158701</v>
      </c>
      <c r="K7" s="128">
        <v>30.321457735250402</v>
      </c>
      <c r="L7" s="128">
        <f>K7-J7</f>
        <v>6.2233122330917006</v>
      </c>
      <c r="M7" s="128">
        <f>L7-L7</f>
        <v>0</v>
      </c>
      <c r="N7" s="128">
        <f>POWER(2,-M7)</f>
        <v>1</v>
      </c>
      <c r="O7" s="130"/>
      <c r="P7" s="108"/>
      <c r="Q7" s="22" t="s">
        <v>275</v>
      </c>
      <c r="R7">
        <v>3.2596822465767756</v>
      </c>
      <c r="S7">
        <v>3.6480603381492367</v>
      </c>
      <c r="T7" s="130">
        <f t="shared" si="0"/>
        <v>3.4538712923630062</v>
      </c>
      <c r="W7" s="122"/>
      <c r="X7" s="122"/>
      <c r="Y7" s="122"/>
      <c r="Z7" s="122"/>
    </row>
    <row r="8" spans="1:26" x14ac:dyDescent="0.15">
      <c r="A8" s="128" t="s">
        <v>319</v>
      </c>
      <c r="B8" s="128">
        <v>25.07898751723425</v>
      </c>
      <c r="C8" s="128">
        <v>29.754457735250398</v>
      </c>
      <c r="D8" s="128">
        <f>C8-B8</f>
        <v>4.675470218016148</v>
      </c>
      <c r="E8" s="128">
        <f>D8-D7</f>
        <v>-1.460591437178298</v>
      </c>
      <c r="F8" s="128">
        <f>POWER(2,-E8)</f>
        <v>2.7522116825113145</v>
      </c>
      <c r="G8" s="127"/>
      <c r="H8" s="127"/>
      <c r="I8" s="128" t="s">
        <v>319</v>
      </c>
      <c r="J8" s="128">
        <v>25.07898751723425</v>
      </c>
      <c r="K8" s="128">
        <v>29.434457735250401</v>
      </c>
      <c r="L8" s="128">
        <f>K8-J8</f>
        <v>4.3554702180161513</v>
      </c>
      <c r="M8" s="128">
        <f>L8-L7</f>
        <v>-1.8678420150755493</v>
      </c>
      <c r="N8" s="128">
        <f>POWER(2,-M8)</f>
        <v>3.6498622475356584</v>
      </c>
      <c r="O8" s="130"/>
      <c r="P8" s="108"/>
      <c r="Q8" s="108"/>
      <c r="W8" s="122"/>
      <c r="X8" s="122"/>
      <c r="Y8" s="122"/>
      <c r="Z8" s="122"/>
    </row>
    <row r="9" spans="1:26" x14ac:dyDescent="0.15">
      <c r="A9" s="129"/>
      <c r="B9" s="127"/>
      <c r="C9" s="127"/>
      <c r="D9" s="127"/>
      <c r="E9" s="127"/>
      <c r="F9" s="127"/>
      <c r="G9" s="127"/>
      <c r="H9" s="127"/>
      <c r="I9" s="129"/>
      <c r="J9" s="127"/>
      <c r="K9" s="127"/>
      <c r="L9" s="127"/>
      <c r="M9" s="127"/>
      <c r="N9" s="127"/>
      <c r="O9" s="130"/>
      <c r="P9" s="108"/>
      <c r="Q9" s="108"/>
      <c r="W9" s="122"/>
      <c r="X9" s="122"/>
      <c r="Y9" s="122"/>
      <c r="Z9" s="122"/>
    </row>
    <row r="10" spans="1:26" x14ac:dyDescent="0.15">
      <c r="A10" s="129"/>
      <c r="B10" s="127"/>
      <c r="C10" s="127"/>
      <c r="D10" s="127"/>
      <c r="E10" s="127"/>
      <c r="F10" s="127"/>
      <c r="G10" s="127"/>
      <c r="H10" s="127"/>
      <c r="I10" s="129"/>
      <c r="J10" s="127"/>
      <c r="K10" s="127"/>
      <c r="L10" s="127"/>
      <c r="M10" s="127"/>
      <c r="N10" s="127"/>
      <c r="O10" s="130"/>
      <c r="P10" s="108"/>
      <c r="Q10" s="129" t="s">
        <v>322</v>
      </c>
      <c r="R10" s="131" t="s">
        <v>323</v>
      </c>
      <c r="S10" s="131" t="s">
        <v>252</v>
      </c>
      <c r="T10" s="131" t="s">
        <v>12</v>
      </c>
    </row>
    <row r="11" spans="1:26" x14ac:dyDescent="0.15">
      <c r="A11" s="128"/>
      <c r="B11" s="128" t="s">
        <v>317</v>
      </c>
      <c r="C11" s="129" t="s">
        <v>272</v>
      </c>
      <c r="D11" s="128"/>
      <c r="E11" s="128"/>
      <c r="F11" s="128"/>
      <c r="G11" s="130"/>
      <c r="H11" s="130"/>
      <c r="I11" s="128"/>
      <c r="J11" s="128" t="s">
        <v>317</v>
      </c>
      <c r="K11" s="129" t="s">
        <v>272</v>
      </c>
      <c r="L11" s="128"/>
      <c r="M11" s="128"/>
      <c r="N11" s="128"/>
      <c r="O11" s="130"/>
      <c r="Q11" s="22" t="s">
        <v>267</v>
      </c>
      <c r="R11" s="130">
        <v>4.7036815483965642</v>
      </c>
      <c r="S11" s="130">
        <v>3.9598937820925677</v>
      </c>
      <c r="T11" s="130">
        <f>AVERAGE(R11:S11)</f>
        <v>4.3317876652445655</v>
      </c>
    </row>
    <row r="12" spans="1:26" x14ac:dyDescent="0.15">
      <c r="A12" s="128" t="s">
        <v>318</v>
      </c>
      <c r="B12" s="128">
        <v>24.618396080055952</v>
      </c>
      <c r="C12" s="128">
        <v>29.212088840977501</v>
      </c>
      <c r="D12" s="128">
        <f>C12-B12</f>
        <v>4.5936927609215488</v>
      </c>
      <c r="E12" s="128">
        <f>D12-D12</f>
        <v>0</v>
      </c>
      <c r="F12" s="128">
        <f>POWER(2,-E12)</f>
        <v>1</v>
      </c>
      <c r="G12" s="130"/>
      <c r="H12" s="130"/>
      <c r="I12" s="128" t="s">
        <v>318</v>
      </c>
      <c r="J12" s="128">
        <v>24.098145502158701</v>
      </c>
      <c r="K12" s="128">
        <v>29.73208884097745</v>
      </c>
      <c r="L12" s="128">
        <f>K12-J12</f>
        <v>5.6339433388187494</v>
      </c>
      <c r="M12" s="128">
        <f>L12-L12</f>
        <v>0</v>
      </c>
      <c r="N12" s="128">
        <f>POWER(2,-M12)</f>
        <v>1</v>
      </c>
      <c r="O12" s="130"/>
      <c r="P12" s="119"/>
      <c r="Q12" s="22" t="s">
        <v>268</v>
      </c>
      <c r="R12" s="130">
        <v>3.0080816300160675</v>
      </c>
      <c r="S12" s="130">
        <v>2.3315527902288466</v>
      </c>
      <c r="T12" s="130">
        <f t="shared" ref="T12:T15" si="1">AVERAGE(R12:S12)</f>
        <v>2.6698172101224573</v>
      </c>
    </row>
    <row r="13" spans="1:26" x14ac:dyDescent="0.15">
      <c r="A13" s="128" t="s">
        <v>319</v>
      </c>
      <c r="B13" s="128">
        <v>25.07898751723425</v>
      </c>
      <c r="C13" s="128">
        <v>28.6107573275827</v>
      </c>
      <c r="D13" s="128">
        <f>C13-B13</f>
        <v>3.5317698103484503</v>
      </c>
      <c r="E13" s="128">
        <f>D13-D12</f>
        <v>-1.0619229505730985</v>
      </c>
      <c r="F13" s="128">
        <f>POWER(2,-E13)</f>
        <v>2.0877123542619831</v>
      </c>
      <c r="G13" s="130"/>
      <c r="H13" s="130"/>
      <c r="I13" s="128" t="s">
        <v>319</v>
      </c>
      <c r="J13" s="128">
        <v>25.07898751723425</v>
      </c>
      <c r="K13" s="128">
        <v>28.620757327582702</v>
      </c>
      <c r="L13" s="128">
        <f>K13-J13</f>
        <v>3.5417698103484518</v>
      </c>
      <c r="M13" s="128">
        <f>L13-L12</f>
        <v>-2.0921735284702976</v>
      </c>
      <c r="N13" s="128">
        <f>POWER(2,-M13)</f>
        <v>4.2638997785773869</v>
      </c>
      <c r="O13" s="130"/>
      <c r="P13" s="119"/>
      <c r="Q13" s="22" t="s">
        <v>272</v>
      </c>
      <c r="R13" s="130">
        <v>2.8210288120975706</v>
      </c>
      <c r="S13" s="130">
        <v>2.8961567025840269</v>
      </c>
      <c r="T13" s="130">
        <f t="shared" si="1"/>
        <v>2.8585927573407988</v>
      </c>
    </row>
    <row r="14" spans="1:26" x14ac:dyDescent="0.15">
      <c r="A14" s="130"/>
      <c r="B14" s="130"/>
      <c r="C14" s="130"/>
      <c r="D14" s="130"/>
      <c r="E14" s="130"/>
      <c r="F14" s="130"/>
      <c r="G14" s="130"/>
      <c r="H14" s="130"/>
      <c r="I14" s="130"/>
      <c r="J14" s="130"/>
      <c r="K14" s="130"/>
      <c r="L14" s="130"/>
      <c r="M14" s="130"/>
      <c r="N14" s="130"/>
      <c r="O14" s="130"/>
      <c r="P14" s="119"/>
      <c r="Q14" s="22" t="s">
        <v>273</v>
      </c>
      <c r="R14" s="130">
        <v>2.4468398456314118</v>
      </c>
      <c r="S14" s="130">
        <v>1.2467483147451053</v>
      </c>
      <c r="T14" s="130">
        <f t="shared" si="1"/>
        <v>1.8467940801882585</v>
      </c>
    </row>
    <row r="15" spans="1:26" x14ac:dyDescent="0.15">
      <c r="A15" s="130"/>
      <c r="B15" s="130"/>
      <c r="C15" s="130"/>
      <c r="D15" s="130"/>
      <c r="E15" s="130"/>
      <c r="F15" s="130"/>
      <c r="G15" s="130"/>
      <c r="H15" s="130"/>
      <c r="I15" s="130"/>
      <c r="J15" s="130"/>
      <c r="K15" s="130"/>
      <c r="L15" s="130"/>
      <c r="M15" s="130"/>
      <c r="N15" s="130"/>
      <c r="O15" s="130"/>
      <c r="P15" s="119"/>
      <c r="Q15" s="22" t="s">
        <v>275</v>
      </c>
      <c r="R15" s="130">
        <v>2.0469083945206101</v>
      </c>
      <c r="S15" s="130">
        <v>4.1463583087379661</v>
      </c>
      <c r="T15" s="130">
        <f t="shared" si="1"/>
        <v>3.0966333516292881</v>
      </c>
    </row>
    <row r="16" spans="1:26" x14ac:dyDescent="0.15">
      <c r="A16" s="129"/>
      <c r="B16" s="109" t="s">
        <v>130</v>
      </c>
      <c r="C16" s="129" t="s">
        <v>273</v>
      </c>
      <c r="D16" s="127"/>
      <c r="E16" s="127"/>
      <c r="F16" s="127"/>
      <c r="G16" s="127"/>
      <c r="H16" s="127"/>
      <c r="I16" s="129"/>
      <c r="J16" s="109" t="s">
        <v>130</v>
      </c>
      <c r="K16" s="129" t="s">
        <v>273</v>
      </c>
      <c r="L16" s="127"/>
      <c r="M16" s="127"/>
      <c r="N16" s="127"/>
      <c r="O16" s="130"/>
      <c r="P16" s="119"/>
    </row>
    <row r="17" spans="1:21" x14ac:dyDescent="0.15">
      <c r="A17" s="129" t="s">
        <v>307</v>
      </c>
      <c r="B17" s="127">
        <v>24.618396080055952</v>
      </c>
      <c r="C17" s="127">
        <v>30.15287623208815</v>
      </c>
      <c r="D17" s="127">
        <v>5.5344801520321987</v>
      </c>
      <c r="E17" s="127">
        <v>0</v>
      </c>
      <c r="F17" s="127">
        <v>1</v>
      </c>
      <c r="G17" s="127"/>
      <c r="H17" s="127"/>
      <c r="I17" s="129" t="s">
        <v>310</v>
      </c>
      <c r="J17" s="127">
        <v>24.098145502158701</v>
      </c>
      <c r="K17" s="127">
        <v>29.162551800754699</v>
      </c>
      <c r="L17" s="127">
        <v>5.0644062985959977</v>
      </c>
      <c r="M17" s="127">
        <v>0</v>
      </c>
      <c r="N17" s="127">
        <v>1</v>
      </c>
      <c r="O17" s="130"/>
      <c r="P17" s="119"/>
      <c r="R17" s="129" t="s">
        <v>321</v>
      </c>
      <c r="S17" s="129" t="s">
        <v>322</v>
      </c>
      <c r="T17" s="131" t="s">
        <v>12</v>
      </c>
      <c r="U17" s="131" t="s">
        <v>31</v>
      </c>
    </row>
    <row r="18" spans="1:21" x14ac:dyDescent="0.15">
      <c r="A18" s="129" t="s">
        <v>316</v>
      </c>
      <c r="B18" s="127">
        <v>25.07898751723425</v>
      </c>
      <c r="C18" s="127">
        <v>29.334649155673752</v>
      </c>
      <c r="D18" s="127">
        <v>4.2556616384395021</v>
      </c>
      <c r="E18" s="127">
        <v>-1.2788185135926966</v>
      </c>
      <c r="F18" s="127">
        <v>2.4264018677279506</v>
      </c>
      <c r="G18" s="127"/>
      <c r="H18" s="127"/>
      <c r="I18" s="129" t="s">
        <v>316</v>
      </c>
      <c r="J18" s="127">
        <v>25.07898751723425</v>
      </c>
      <c r="K18" s="127">
        <v>29.334649155673752</v>
      </c>
      <c r="L18" s="127">
        <v>4.2556616384395021</v>
      </c>
      <c r="M18" s="127">
        <v>-0.8087446601564956</v>
      </c>
      <c r="N18" s="127">
        <v>1.7516865750312653</v>
      </c>
      <c r="O18" s="130"/>
      <c r="P18" s="119"/>
      <c r="Q18" s="22" t="s">
        <v>267</v>
      </c>
      <c r="R18">
        <v>3.2821920237889328</v>
      </c>
      <c r="S18">
        <v>4.3317876652445655</v>
      </c>
      <c r="T18">
        <f>AVERAGE(R18:S18)</f>
        <v>3.8069898445167492</v>
      </c>
      <c r="U18">
        <f>STDEVA(R18:S18)</f>
        <v>0.74217619557712011</v>
      </c>
    </row>
    <row r="19" spans="1:21" x14ac:dyDescent="0.15">
      <c r="A19" s="130"/>
      <c r="B19" s="130"/>
      <c r="C19" s="130"/>
      <c r="D19" s="130"/>
      <c r="E19" s="130"/>
      <c r="F19" s="130"/>
      <c r="G19" s="130"/>
      <c r="H19" s="130"/>
      <c r="I19" s="130"/>
      <c r="J19" s="130"/>
      <c r="K19" s="130"/>
      <c r="L19" s="130"/>
      <c r="M19" s="130"/>
      <c r="N19" s="130"/>
      <c r="O19" s="130"/>
      <c r="P19" s="119"/>
      <c r="Q19" s="22" t="s">
        <v>268</v>
      </c>
      <c r="R19">
        <v>3.2010369650234862</v>
      </c>
      <c r="S19">
        <v>2.6698172101224573</v>
      </c>
      <c r="T19" s="130">
        <f t="shared" ref="T19:T22" si="2">AVERAGE(R19:S19)</f>
        <v>2.9354270875729718</v>
      </c>
      <c r="U19" s="130">
        <f t="shared" ref="U19:U22" si="3">STDEVA(R19:S19)</f>
        <v>0.37562909099077324</v>
      </c>
    </row>
    <row r="20" spans="1:21" x14ac:dyDescent="0.15">
      <c r="A20" s="130"/>
      <c r="B20" s="130"/>
      <c r="C20" s="130"/>
      <c r="D20" s="130"/>
      <c r="E20" s="130"/>
      <c r="F20" s="130"/>
      <c r="G20" s="130"/>
      <c r="H20" s="130"/>
      <c r="I20" s="130"/>
      <c r="J20" s="130"/>
      <c r="K20" s="130"/>
      <c r="L20" s="130"/>
      <c r="M20" s="130"/>
      <c r="N20" s="130"/>
      <c r="O20" s="130"/>
      <c r="P20" s="119"/>
      <c r="Q20" s="22" t="s">
        <v>272</v>
      </c>
      <c r="R20">
        <v>3.175806066419685</v>
      </c>
      <c r="S20">
        <v>2.8585927573407988</v>
      </c>
      <c r="T20" s="130">
        <f t="shared" si="2"/>
        <v>3.0171994118802417</v>
      </c>
      <c r="U20" s="130">
        <f t="shared" si="3"/>
        <v>0.22430368193230468</v>
      </c>
    </row>
    <row r="21" spans="1:21" x14ac:dyDescent="0.15">
      <c r="A21" s="129"/>
      <c r="B21" s="109" t="s">
        <v>130</v>
      </c>
      <c r="C21" s="129" t="s">
        <v>275</v>
      </c>
      <c r="D21" s="129"/>
      <c r="E21" s="129"/>
      <c r="F21" s="129"/>
      <c r="G21" s="129"/>
      <c r="H21" s="129"/>
      <c r="I21" s="129"/>
      <c r="J21" s="109" t="s">
        <v>130</v>
      </c>
      <c r="K21" s="129" t="s">
        <v>275</v>
      </c>
      <c r="L21" s="129"/>
      <c r="M21" s="127"/>
      <c r="N21" s="127"/>
      <c r="O21" s="130"/>
      <c r="P21" s="119"/>
      <c r="Q21" s="22" t="s">
        <v>273</v>
      </c>
      <c r="R21">
        <v>2.0890442213796079</v>
      </c>
      <c r="S21">
        <v>1.8467940801882585</v>
      </c>
      <c r="T21" s="130">
        <f t="shared" si="2"/>
        <v>1.9679191507839331</v>
      </c>
      <c r="U21" s="130">
        <f t="shared" si="3"/>
        <v>0.17129671757980172</v>
      </c>
    </row>
    <row r="22" spans="1:21" x14ac:dyDescent="0.15">
      <c r="A22" s="129" t="s">
        <v>307</v>
      </c>
      <c r="B22" s="127">
        <v>24.618396080055952</v>
      </c>
      <c r="C22" s="127">
        <v>32.540787126243799</v>
      </c>
      <c r="D22" s="127">
        <v>7.9223910461878475</v>
      </c>
      <c r="E22" s="127">
        <v>0</v>
      </c>
      <c r="F22" s="127">
        <v>1</v>
      </c>
      <c r="G22" s="127"/>
      <c r="H22" s="127"/>
      <c r="I22" s="129" t="s">
        <v>310</v>
      </c>
      <c r="J22" s="127">
        <v>24.098145502158701</v>
      </c>
      <c r="K22" s="127">
        <v>32.582934802342749</v>
      </c>
      <c r="L22" s="127">
        <v>8.4847893001840475</v>
      </c>
      <c r="M22" s="127">
        <v>0</v>
      </c>
      <c r="N22" s="127">
        <v>1</v>
      </c>
      <c r="O22" s="130"/>
      <c r="P22" s="119"/>
      <c r="Q22" s="22" t="s">
        <v>275</v>
      </c>
      <c r="R22">
        <v>3.4538712923630062</v>
      </c>
      <c r="S22">
        <v>3.0966333516292881</v>
      </c>
      <c r="T22" s="130">
        <f t="shared" si="2"/>
        <v>3.2752523219961471</v>
      </c>
      <c r="U22" s="130">
        <f t="shared" si="3"/>
        <v>0.25260537038993003</v>
      </c>
    </row>
    <row r="23" spans="1:21" x14ac:dyDescent="0.15">
      <c r="A23" s="129" t="s">
        <v>316</v>
      </c>
      <c r="B23" s="127">
        <v>25.07898751723425</v>
      </c>
      <c r="C23" s="127">
        <v>31.2966472258463</v>
      </c>
      <c r="D23" s="127">
        <v>6.2176597086120502</v>
      </c>
      <c r="E23" s="127">
        <v>-1.7047313375757973</v>
      </c>
      <c r="F23" s="127">
        <v>3.2596822465767756</v>
      </c>
      <c r="G23" s="127"/>
      <c r="H23" s="127"/>
      <c r="I23" s="129" t="s">
        <v>316</v>
      </c>
      <c r="J23" s="127">
        <v>25.07898751723425</v>
      </c>
      <c r="K23" s="127">
        <v>31.696647225846348</v>
      </c>
      <c r="L23" s="127">
        <v>6.6176597086120985</v>
      </c>
      <c r="M23" s="127">
        <v>-1.867129591571949</v>
      </c>
      <c r="N23" s="127">
        <v>3.6480603381492367</v>
      </c>
      <c r="O23" s="130"/>
      <c r="P23" s="119"/>
      <c r="R23" s="131" t="s">
        <v>88</v>
      </c>
      <c r="S23" s="129" t="s">
        <v>145</v>
      </c>
      <c r="T23" t="s">
        <v>31</v>
      </c>
      <c r="U23" t="s">
        <v>31</v>
      </c>
    </row>
    <row r="24" spans="1:21" x14ac:dyDescent="0.15">
      <c r="A24" s="130"/>
      <c r="B24" s="130"/>
      <c r="C24" s="130"/>
      <c r="D24" s="130"/>
      <c r="E24" s="130"/>
      <c r="F24" s="130"/>
      <c r="G24" s="130"/>
      <c r="H24" s="130"/>
      <c r="I24" s="130"/>
      <c r="J24" s="130"/>
      <c r="K24" s="130"/>
      <c r="L24" s="130"/>
      <c r="M24" s="130"/>
      <c r="N24" s="130"/>
      <c r="O24" s="130"/>
      <c r="P24" s="119"/>
      <c r="Q24" t="s">
        <v>267</v>
      </c>
      <c r="R24">
        <v>1</v>
      </c>
      <c r="S24">
        <v>3.8069898445167492</v>
      </c>
      <c r="T24">
        <v>0</v>
      </c>
      <c r="U24">
        <v>0.74217619557712011</v>
      </c>
    </row>
    <row r="25" spans="1:21" x14ac:dyDescent="0.15">
      <c r="A25" s="130"/>
      <c r="B25" s="130"/>
      <c r="C25" s="130"/>
      <c r="D25" s="130"/>
      <c r="E25" s="130"/>
      <c r="F25" s="130"/>
      <c r="G25" s="130"/>
      <c r="H25" s="130"/>
      <c r="I25" s="130"/>
      <c r="J25" s="130"/>
      <c r="K25" s="130"/>
      <c r="L25" s="130"/>
      <c r="M25" s="130"/>
      <c r="N25" s="130"/>
      <c r="O25" s="130"/>
      <c r="P25" s="119"/>
      <c r="Q25" t="s">
        <v>268</v>
      </c>
      <c r="R25">
        <v>1</v>
      </c>
      <c r="S25">
        <v>2.9354270875729718</v>
      </c>
      <c r="T25">
        <v>0</v>
      </c>
      <c r="U25">
        <v>0.37562909099077324</v>
      </c>
    </row>
    <row r="26" spans="1:21" x14ac:dyDescent="0.15">
      <c r="A26" s="89"/>
      <c r="B26" s="109" t="s">
        <v>143</v>
      </c>
      <c r="C26" s="109" t="s">
        <v>269</v>
      </c>
      <c r="D26" s="109"/>
      <c r="E26" s="109"/>
      <c r="F26" s="109"/>
      <c r="G26" s="109"/>
      <c r="H26" s="109"/>
      <c r="I26" s="89"/>
      <c r="J26" s="109" t="s">
        <v>143</v>
      </c>
      <c r="K26" s="109" t="s">
        <v>269</v>
      </c>
      <c r="L26" s="109"/>
      <c r="M26" s="109"/>
      <c r="N26" s="109"/>
      <c r="O26" s="130"/>
      <c r="P26" s="119"/>
      <c r="Q26" t="s">
        <v>272</v>
      </c>
      <c r="R26">
        <v>1</v>
      </c>
      <c r="S26">
        <v>3.0171994118802417</v>
      </c>
      <c r="T26">
        <v>0</v>
      </c>
      <c r="U26">
        <v>0.22430368193230468</v>
      </c>
    </row>
    <row r="27" spans="1:21" x14ac:dyDescent="0.15">
      <c r="A27" s="129" t="s">
        <v>307</v>
      </c>
      <c r="B27" s="127">
        <v>24.618396080055952</v>
      </c>
      <c r="C27" s="127">
        <v>26.354346699808001</v>
      </c>
      <c r="D27" s="127">
        <f>C27-B27</f>
        <v>1.7359506197520496</v>
      </c>
      <c r="E27" s="127">
        <f>D27-D27</f>
        <v>0</v>
      </c>
      <c r="F27" s="127">
        <f>POWER(2,-E27)</f>
        <v>1</v>
      </c>
      <c r="G27" s="127"/>
      <c r="H27" s="127"/>
      <c r="I27" s="129" t="s">
        <v>310</v>
      </c>
      <c r="J27" s="127">
        <v>24.098145502158701</v>
      </c>
      <c r="K27" s="127">
        <v>27.18576746548035</v>
      </c>
      <c r="L27" s="127">
        <v>3.0876219633216486</v>
      </c>
      <c r="M27" s="127">
        <v>0</v>
      </c>
      <c r="N27" s="127">
        <v>1</v>
      </c>
      <c r="O27" s="130"/>
      <c r="P27" s="119"/>
      <c r="Q27" t="s">
        <v>273</v>
      </c>
      <c r="R27">
        <v>1</v>
      </c>
      <c r="S27">
        <v>1.9679191507839331</v>
      </c>
      <c r="T27">
        <v>0</v>
      </c>
      <c r="U27">
        <v>0.17129671757980172</v>
      </c>
    </row>
    <row r="28" spans="1:21" x14ac:dyDescent="0.15">
      <c r="A28" s="129" t="s">
        <v>315</v>
      </c>
      <c r="B28" s="127">
        <v>23.167751326538301</v>
      </c>
      <c r="C28" s="127">
        <v>22.669911557055901</v>
      </c>
      <c r="D28" s="127">
        <f>C28-B28</f>
        <v>-0.49783976948240038</v>
      </c>
      <c r="E28" s="127">
        <f>D28-D27</f>
        <v>-2.2337903892344499</v>
      </c>
      <c r="F28" s="127">
        <f>POWER(2,-E28)</f>
        <v>4.7036815483965642</v>
      </c>
      <c r="G28" s="127"/>
      <c r="H28" s="127"/>
      <c r="I28" s="129" t="s">
        <v>315</v>
      </c>
      <c r="J28" s="127">
        <v>23.123751326538301</v>
      </c>
      <c r="K28" s="127">
        <v>24.269911557055948</v>
      </c>
      <c r="L28" s="127">
        <v>1.1021602305176472</v>
      </c>
      <c r="M28" s="127">
        <v>-1.9854617328040014</v>
      </c>
      <c r="N28" s="127">
        <v>3.9598937820925677</v>
      </c>
      <c r="O28" s="130"/>
      <c r="P28" s="119"/>
      <c r="Q28" t="s">
        <v>275</v>
      </c>
      <c r="R28">
        <v>1</v>
      </c>
      <c r="S28">
        <v>3.2752523219961471</v>
      </c>
      <c r="T28">
        <v>0</v>
      </c>
      <c r="U28">
        <v>0.25260537038993003</v>
      </c>
    </row>
    <row r="29" spans="1:21" x14ac:dyDescent="0.15">
      <c r="A29" s="130"/>
      <c r="B29" s="130"/>
      <c r="C29" s="130"/>
      <c r="D29" s="130"/>
      <c r="E29" s="130"/>
      <c r="F29" s="130"/>
      <c r="G29" s="130"/>
      <c r="H29" s="130"/>
      <c r="I29" s="130"/>
      <c r="J29" s="130"/>
      <c r="K29" s="130"/>
      <c r="L29" s="130"/>
      <c r="M29" s="130"/>
      <c r="N29" s="130"/>
      <c r="O29" s="130"/>
      <c r="P29" s="119"/>
    </row>
    <row r="30" spans="1:21" x14ac:dyDescent="0.15">
      <c r="A30" s="129"/>
      <c r="B30" s="109" t="s">
        <v>130</v>
      </c>
      <c r="C30" s="127" t="s">
        <v>268</v>
      </c>
      <c r="D30" s="127"/>
      <c r="E30" s="127"/>
      <c r="F30" s="127"/>
      <c r="G30" s="127"/>
      <c r="H30" s="127"/>
      <c r="I30" s="129"/>
      <c r="J30" s="109" t="s">
        <v>130</v>
      </c>
      <c r="K30" s="127" t="s">
        <v>268</v>
      </c>
      <c r="L30" s="127"/>
      <c r="M30" s="127"/>
      <c r="N30" s="127"/>
      <c r="O30" s="130"/>
      <c r="P30" s="119"/>
    </row>
    <row r="31" spans="1:21" x14ac:dyDescent="0.15">
      <c r="A31" s="129" t="s">
        <v>310</v>
      </c>
      <c r="B31" s="127">
        <v>24.618396080055952</v>
      </c>
      <c r="C31" s="127">
        <v>30.3037700269557</v>
      </c>
      <c r="D31" s="127">
        <f>C31-B31</f>
        <v>5.6853739468997482</v>
      </c>
      <c r="E31" s="127">
        <f>D31-D31</f>
        <v>0</v>
      </c>
      <c r="F31" s="127">
        <f>POWER(2,-E31)</f>
        <v>1</v>
      </c>
      <c r="G31" s="127"/>
      <c r="H31" s="127"/>
      <c r="I31" s="129" t="s">
        <v>310</v>
      </c>
      <c r="J31" s="127">
        <v>24.098145502158701</v>
      </c>
      <c r="K31" s="127">
        <v>29.9222144078451</v>
      </c>
      <c r="L31" s="127">
        <v>5.8240689056863992</v>
      </c>
      <c r="M31" s="127">
        <v>0</v>
      </c>
      <c r="N31" s="127">
        <v>1</v>
      </c>
      <c r="O31" s="130"/>
    </row>
    <row r="32" spans="1:21" x14ac:dyDescent="0.15">
      <c r="A32" s="129" t="s">
        <v>315</v>
      </c>
      <c r="B32" s="127">
        <v>23.167751326538301</v>
      </c>
      <c r="C32" s="127">
        <v>27.264281555617501</v>
      </c>
      <c r="D32" s="127">
        <f>C32-B32</f>
        <v>4.0965302290791996</v>
      </c>
      <c r="E32" s="127">
        <f>D32-D31</f>
        <v>-1.5888437178205486</v>
      </c>
      <c r="F32" s="127">
        <f>POWER(2,-E32)</f>
        <v>3.0080816300160675</v>
      </c>
      <c r="G32" s="127"/>
      <c r="H32" s="127"/>
      <c r="I32" s="129" t="s">
        <v>315</v>
      </c>
      <c r="J32" s="127">
        <v>23.123751326538301</v>
      </c>
      <c r="K32" s="127">
        <v>29.264281555617501</v>
      </c>
      <c r="L32" s="127">
        <v>4.6027778106261508</v>
      </c>
      <c r="M32" s="127">
        <v>-1.2212910950602485</v>
      </c>
      <c r="N32" s="127">
        <v>2.3315527902288466</v>
      </c>
      <c r="O32" s="130"/>
    </row>
    <row r="33" spans="1:23" x14ac:dyDescent="0.15">
      <c r="A33" s="129"/>
      <c r="B33" s="127"/>
      <c r="C33" s="127"/>
      <c r="D33" s="127"/>
      <c r="E33" s="127"/>
      <c r="F33" s="127"/>
      <c r="G33" s="127"/>
      <c r="H33" s="127"/>
      <c r="I33" s="129"/>
      <c r="J33" s="127"/>
      <c r="K33" s="127"/>
      <c r="L33" s="127"/>
      <c r="M33" s="127"/>
      <c r="N33" s="127"/>
      <c r="O33" s="130"/>
    </row>
    <row r="34" spans="1:23" x14ac:dyDescent="0.15">
      <c r="A34" s="129"/>
      <c r="B34" s="109" t="s">
        <v>130</v>
      </c>
      <c r="C34" s="127" t="s">
        <v>272</v>
      </c>
      <c r="D34" s="127"/>
      <c r="E34" s="127"/>
      <c r="F34" s="127"/>
      <c r="G34" s="127"/>
      <c r="H34" s="127"/>
      <c r="I34" s="129"/>
      <c r="J34" s="109" t="s">
        <v>130</v>
      </c>
      <c r="K34" s="127" t="s">
        <v>272</v>
      </c>
      <c r="L34" s="127"/>
      <c r="M34" s="127"/>
      <c r="N34" s="127"/>
      <c r="O34" s="130"/>
      <c r="R34" s="120"/>
      <c r="S34" s="120"/>
      <c r="T34" s="121"/>
      <c r="U34" s="120"/>
      <c r="V34" s="120"/>
      <c r="W34" s="120"/>
    </row>
    <row r="35" spans="1:23" x14ac:dyDescent="0.15">
      <c r="A35" s="129" t="s">
        <v>310</v>
      </c>
      <c r="B35" s="127">
        <v>24.618396080055952</v>
      </c>
      <c r="C35" s="127">
        <v>32.377525415974603</v>
      </c>
      <c r="D35" s="127">
        <f>C35-B35</f>
        <v>7.7591293359186508</v>
      </c>
      <c r="E35" s="127">
        <f>D35-D35</f>
        <v>0</v>
      </c>
      <c r="F35" s="127">
        <f>POWER(2,-E35)</f>
        <v>1</v>
      </c>
      <c r="G35" s="127"/>
      <c r="H35" s="127"/>
      <c r="I35" s="129" t="s">
        <v>310</v>
      </c>
      <c r="J35" s="127">
        <v>24.098145502158701</v>
      </c>
      <c r="K35" s="127">
        <v>30.829193101908199</v>
      </c>
      <c r="L35" s="127">
        <f>K35-J35</f>
        <v>6.7310475997494983</v>
      </c>
      <c r="M35" s="127">
        <f>L35-L35</f>
        <v>0</v>
      </c>
      <c r="N35" s="127">
        <f>POWER(2,-M35)</f>
        <v>1</v>
      </c>
      <c r="O35" s="130"/>
      <c r="R35" s="121"/>
      <c r="S35" s="120"/>
      <c r="T35" s="120"/>
      <c r="U35" s="120"/>
      <c r="V35" s="120"/>
      <c r="W35" s="120"/>
    </row>
    <row r="36" spans="1:23" x14ac:dyDescent="0.15">
      <c r="A36" s="129" t="s">
        <v>315</v>
      </c>
      <c r="B36" s="127">
        <v>23.167751326538301</v>
      </c>
      <c r="C36" s="127">
        <v>29.430659261738001</v>
      </c>
      <c r="D36" s="127">
        <f>C36-B36</f>
        <v>6.2629079351996992</v>
      </c>
      <c r="E36" s="127">
        <f>D36-D35</f>
        <v>-1.4962214007189516</v>
      </c>
      <c r="F36" s="127">
        <f>POWER(2,-E36)</f>
        <v>2.8210288120975706</v>
      </c>
      <c r="G36" s="127"/>
      <c r="H36" s="127"/>
      <c r="I36" s="129" t="s">
        <v>315</v>
      </c>
      <c r="J36" s="127">
        <v>23.123751326538301</v>
      </c>
      <c r="K36" s="127">
        <v>28.320659261738001</v>
      </c>
      <c r="L36" s="127">
        <f>K36-J36</f>
        <v>5.1969079351997003</v>
      </c>
      <c r="M36" s="127">
        <f>L36-L35</f>
        <v>-1.534139664549798</v>
      </c>
      <c r="N36" s="127">
        <f>POWER(2,-M36)</f>
        <v>2.8961567025840269</v>
      </c>
      <c r="O36" s="130"/>
      <c r="R36" s="120"/>
      <c r="S36" s="120"/>
      <c r="T36" s="120"/>
      <c r="U36" s="120"/>
      <c r="V36" s="120"/>
      <c r="W36" s="120"/>
    </row>
    <row r="37" spans="1:23" x14ac:dyDescent="0.15">
      <c r="A37" s="130"/>
      <c r="B37" s="130"/>
      <c r="C37" s="130"/>
      <c r="D37" s="130"/>
      <c r="E37" s="130"/>
      <c r="F37" s="130"/>
      <c r="G37" s="130"/>
      <c r="H37" s="130"/>
      <c r="I37" s="130"/>
      <c r="J37" s="130"/>
      <c r="K37" s="130"/>
      <c r="L37" s="130"/>
      <c r="M37" s="130"/>
      <c r="N37" s="130"/>
      <c r="O37" s="130"/>
      <c r="R37" s="120"/>
      <c r="S37" s="120"/>
      <c r="T37" s="120"/>
      <c r="U37" s="120"/>
      <c r="V37" s="120"/>
      <c r="W37" s="120"/>
    </row>
    <row r="38" spans="1:23" x14ac:dyDescent="0.15">
      <c r="A38" s="128"/>
      <c r="B38" s="128" t="s">
        <v>317</v>
      </c>
      <c r="C38" s="128" t="s">
        <v>43</v>
      </c>
      <c r="D38" s="128"/>
      <c r="E38" s="128"/>
      <c r="F38" s="128"/>
      <c r="G38" s="130"/>
      <c r="H38" s="130"/>
      <c r="I38" s="128"/>
      <c r="J38" s="128" t="s">
        <v>317</v>
      </c>
      <c r="K38" s="128" t="s">
        <v>43</v>
      </c>
      <c r="L38" s="128"/>
      <c r="M38" s="128"/>
      <c r="N38" s="128"/>
      <c r="O38" s="130"/>
      <c r="R38" s="120"/>
      <c r="S38" s="120"/>
      <c r="T38" s="120"/>
      <c r="U38" s="120"/>
      <c r="V38" s="120"/>
      <c r="W38" s="120"/>
    </row>
    <row r="39" spans="1:23" x14ac:dyDescent="0.15">
      <c r="A39" s="128" t="s">
        <v>318</v>
      </c>
      <c r="B39" s="127">
        <v>24.618396080055952</v>
      </c>
      <c r="C39" s="128">
        <v>30.884956832401102</v>
      </c>
      <c r="D39" s="128">
        <f>C39-B39</f>
        <v>6.2665607523451499</v>
      </c>
      <c r="E39" s="128">
        <f>D39-D39</f>
        <v>0</v>
      </c>
      <c r="F39" s="128">
        <f>POWER(2,-E39)</f>
        <v>1</v>
      </c>
      <c r="G39" s="130"/>
      <c r="H39" s="130"/>
      <c r="I39" s="128" t="s">
        <v>318</v>
      </c>
      <c r="J39" s="127">
        <v>24.098145502158701</v>
      </c>
      <c r="K39" s="128">
        <v>30.824956832401099</v>
      </c>
      <c r="L39" s="128">
        <f>K39-J39</f>
        <v>6.7268113302423984</v>
      </c>
      <c r="M39" s="128">
        <f>L39-L39</f>
        <v>0</v>
      </c>
      <c r="N39" s="128">
        <f>POWER(2,-M39)</f>
        <v>1</v>
      </c>
      <c r="O39" s="130"/>
      <c r="R39" s="121"/>
      <c r="S39" s="120"/>
      <c r="T39" s="120"/>
      <c r="U39" s="120"/>
      <c r="V39" s="120"/>
      <c r="W39" s="120"/>
    </row>
    <row r="40" spans="1:23" x14ac:dyDescent="0.15">
      <c r="A40" s="128" t="s">
        <v>320</v>
      </c>
      <c r="B40" s="127">
        <v>23.167751326538301</v>
      </c>
      <c r="C40" s="128">
        <v>28.143392403896399</v>
      </c>
      <c r="D40" s="128">
        <f>C40-B40</f>
        <v>4.9756410773580981</v>
      </c>
      <c r="E40" s="128">
        <f>D40-D39</f>
        <v>-1.2909196749870517</v>
      </c>
      <c r="F40" s="128">
        <f>POWER(2,-E40)</f>
        <v>2.4468398456314118</v>
      </c>
      <c r="G40" s="130"/>
      <c r="H40" s="130"/>
      <c r="I40" s="128" t="s">
        <v>320</v>
      </c>
      <c r="J40" s="127">
        <v>23.123751326538301</v>
      </c>
      <c r="K40" s="128">
        <v>29.532392403896399</v>
      </c>
      <c r="L40" s="128">
        <f>K40-J40</f>
        <v>6.408641077358098</v>
      </c>
      <c r="M40" s="128">
        <f>L40-L39</f>
        <v>-0.31817025288430045</v>
      </c>
      <c r="N40" s="128">
        <f>POWER(2,-M40)</f>
        <v>1.2467483147451053</v>
      </c>
      <c r="O40" s="130"/>
      <c r="R40" s="120"/>
      <c r="S40" s="120"/>
      <c r="T40" s="120"/>
      <c r="U40" s="120"/>
      <c r="V40" s="120"/>
      <c r="W40" s="120"/>
    </row>
    <row r="41" spans="1:23" x14ac:dyDescent="0.15">
      <c r="A41" s="130"/>
      <c r="B41" s="130"/>
      <c r="C41" s="130"/>
      <c r="D41" s="130"/>
      <c r="E41" s="130"/>
      <c r="F41" s="130"/>
      <c r="G41" s="130"/>
      <c r="H41" s="130"/>
      <c r="I41" s="130"/>
      <c r="J41" s="130"/>
      <c r="K41" s="130"/>
      <c r="L41" s="130"/>
      <c r="M41" s="130"/>
      <c r="N41" s="130"/>
      <c r="O41" s="130"/>
      <c r="R41" s="120"/>
      <c r="S41" s="120"/>
      <c r="T41" s="120"/>
      <c r="U41" s="120"/>
      <c r="V41" s="120"/>
      <c r="W41" s="120"/>
    </row>
    <row r="42" spans="1:23" x14ac:dyDescent="0.15">
      <c r="A42" s="127"/>
      <c r="B42" s="109" t="s">
        <v>130</v>
      </c>
      <c r="C42" s="129" t="s">
        <v>275</v>
      </c>
      <c r="D42" s="127"/>
      <c r="E42" s="127"/>
      <c r="F42" s="127"/>
      <c r="G42" s="127"/>
      <c r="H42" s="127"/>
      <c r="I42" s="127"/>
      <c r="J42" s="109" t="s">
        <v>130</v>
      </c>
      <c r="K42" s="129" t="s">
        <v>275</v>
      </c>
      <c r="L42" s="127"/>
      <c r="M42" s="127"/>
      <c r="N42" s="127"/>
      <c r="O42" s="130"/>
      <c r="R42" s="120"/>
      <c r="S42" s="120"/>
      <c r="T42" s="120"/>
      <c r="U42" s="120"/>
      <c r="V42" s="120"/>
      <c r="W42" s="120"/>
    </row>
    <row r="43" spans="1:23" x14ac:dyDescent="0.15">
      <c r="A43" s="129" t="s">
        <v>307</v>
      </c>
      <c r="B43" s="127">
        <v>24.618396080055952</v>
      </c>
      <c r="C43" s="127">
        <v>32.040787126243799</v>
      </c>
      <c r="D43" s="127">
        <v>7.4223910461878475</v>
      </c>
      <c r="E43" s="127">
        <v>0</v>
      </c>
      <c r="F43" s="127">
        <v>1</v>
      </c>
      <c r="G43" s="127"/>
      <c r="H43" s="127"/>
      <c r="I43" s="129" t="s">
        <v>310</v>
      </c>
      <c r="J43" s="127">
        <v>24.098145502158701</v>
      </c>
      <c r="K43" s="127">
        <v>32.582934802342749</v>
      </c>
      <c r="L43" s="127">
        <f>K43-J43</f>
        <v>8.4847893001840475</v>
      </c>
      <c r="M43" s="127">
        <f>L43-L43</f>
        <v>0</v>
      </c>
      <c r="N43" s="127">
        <f>POWER(2,-M43)</f>
        <v>1</v>
      </c>
      <c r="O43" s="130"/>
      <c r="R43" s="120"/>
      <c r="S43" s="120"/>
      <c r="T43" s="120"/>
      <c r="U43" s="120"/>
      <c r="V43" s="120"/>
      <c r="W43" s="120"/>
    </row>
    <row r="44" spans="1:23" x14ac:dyDescent="0.15">
      <c r="A44" s="129" t="s">
        <v>315</v>
      </c>
      <c r="B44" s="127">
        <v>23.167751326538301</v>
      </c>
      <c r="C44" s="127">
        <v>29.556695833983802</v>
      </c>
      <c r="D44" s="127">
        <v>6.3889445074455011</v>
      </c>
      <c r="E44" s="127">
        <v>-1.0334465387423464</v>
      </c>
      <c r="F44" s="127">
        <v>2.0469083945206101</v>
      </c>
      <c r="G44" s="127"/>
      <c r="H44" s="127"/>
      <c r="I44" s="129" t="s">
        <v>315</v>
      </c>
      <c r="J44" s="127">
        <v>23.123751326538301</v>
      </c>
      <c r="K44" s="127">
        <v>29.556695833983802</v>
      </c>
      <c r="L44" s="127">
        <f>K44-J44</f>
        <v>6.4329445074455016</v>
      </c>
      <c r="M44" s="127">
        <f>L44-L43</f>
        <v>-2.0518447927385459</v>
      </c>
      <c r="N44" s="127">
        <f>POWER(2,-M44)</f>
        <v>4.1463583087379661</v>
      </c>
      <c r="O44" s="130"/>
      <c r="R44" s="120"/>
      <c r="S44" s="120"/>
      <c r="T44" s="120"/>
      <c r="U44" s="120"/>
      <c r="V44" s="120"/>
      <c r="W44" s="120"/>
    </row>
    <row r="45" spans="1:23" x14ac:dyDescent="0.15">
      <c r="A45" s="129"/>
      <c r="B45" s="127"/>
      <c r="C45" s="127"/>
      <c r="D45" s="127"/>
      <c r="E45" s="127"/>
      <c r="F45" s="127"/>
      <c r="G45" s="127"/>
      <c r="H45" s="127"/>
      <c r="I45" s="129"/>
      <c r="J45" s="127"/>
      <c r="K45" s="127"/>
      <c r="L45" s="127"/>
      <c r="M45" s="127"/>
      <c r="N45" s="127"/>
      <c r="O45" s="130"/>
      <c r="R45" s="120"/>
      <c r="S45" s="120"/>
      <c r="T45" s="120"/>
      <c r="U45" s="120"/>
      <c r="V45" s="120"/>
      <c r="W45" s="120"/>
    </row>
    <row r="46" spans="1:23" x14ac:dyDescent="0.15">
      <c r="A46" s="129"/>
      <c r="B46" s="127"/>
      <c r="C46" s="127"/>
      <c r="D46" s="127"/>
      <c r="E46" s="127"/>
      <c r="F46" s="127"/>
      <c r="G46" s="127"/>
      <c r="H46" s="127"/>
      <c r="I46" s="129"/>
      <c r="J46" s="127"/>
      <c r="K46" s="127"/>
      <c r="L46" s="127"/>
      <c r="M46" s="127"/>
      <c r="N46" s="127"/>
      <c r="O46" s="130"/>
      <c r="R46" s="120"/>
      <c r="S46" s="120"/>
      <c r="T46" s="120"/>
      <c r="U46" s="120"/>
      <c r="V46" s="120"/>
      <c r="W46" s="120"/>
    </row>
    <row r="47" spans="1:23" x14ac:dyDescent="0.15">
      <c r="A47" s="130"/>
      <c r="B47" s="130"/>
      <c r="C47" s="130"/>
      <c r="D47" s="130"/>
      <c r="E47" s="130"/>
      <c r="F47" s="130"/>
      <c r="G47" s="130"/>
      <c r="H47" s="130"/>
      <c r="I47" s="130"/>
      <c r="J47" s="130"/>
      <c r="K47" s="130"/>
      <c r="L47" s="130"/>
      <c r="M47" s="130"/>
      <c r="N47" s="130"/>
      <c r="O47" s="130"/>
      <c r="R47" s="120"/>
      <c r="S47" s="120"/>
      <c r="T47" s="120"/>
      <c r="U47" s="120"/>
      <c r="V47" s="120"/>
      <c r="W47" s="120"/>
    </row>
    <row r="48" spans="1:23" x14ac:dyDescent="0.15">
      <c r="A48" s="89"/>
      <c r="B48" s="89" t="s">
        <v>72</v>
      </c>
      <c r="C48" s="89" t="s">
        <v>267</v>
      </c>
      <c r="D48" s="109"/>
      <c r="E48" s="109"/>
      <c r="F48" s="109"/>
      <c r="G48" s="94"/>
      <c r="H48" s="94"/>
      <c r="I48" s="89"/>
      <c r="J48" s="89" t="s">
        <v>72</v>
      </c>
      <c r="K48" s="89" t="s">
        <v>267</v>
      </c>
      <c r="L48" s="109"/>
      <c r="M48" s="109"/>
      <c r="N48" s="109"/>
      <c r="O48" s="130"/>
      <c r="R48" s="120"/>
      <c r="S48" s="120"/>
      <c r="T48" s="120"/>
      <c r="U48" s="120"/>
      <c r="V48" s="120"/>
      <c r="W48" s="120"/>
    </row>
    <row r="49" spans="1:23" x14ac:dyDescent="0.15">
      <c r="A49" s="129" t="s">
        <v>307</v>
      </c>
      <c r="B49" s="127">
        <v>23.733244652561101</v>
      </c>
      <c r="C49" s="127">
        <v>30.3037700269557</v>
      </c>
      <c r="D49" s="127">
        <f>C49-B49</f>
        <v>6.5705253743945988</v>
      </c>
      <c r="E49" s="127">
        <f>D49-D49</f>
        <v>0</v>
      </c>
      <c r="F49" s="127">
        <f>POWER(2,-E49)</f>
        <v>1</v>
      </c>
      <c r="G49" s="130"/>
      <c r="H49" s="130"/>
      <c r="I49" s="129" t="s">
        <v>310</v>
      </c>
      <c r="J49" s="127">
        <v>23.915695077359899</v>
      </c>
      <c r="K49" s="127">
        <v>27.18576746548035</v>
      </c>
      <c r="L49" s="127">
        <f>K49-J49</f>
        <v>3.2700723881204503</v>
      </c>
      <c r="M49" s="127">
        <f>L49-L49</f>
        <v>0</v>
      </c>
      <c r="N49" s="127">
        <f>POWER(2,-M49)</f>
        <v>1</v>
      </c>
      <c r="O49" s="130"/>
      <c r="R49" s="120"/>
      <c r="S49" s="120"/>
      <c r="T49" s="120"/>
      <c r="U49" s="120"/>
      <c r="V49" s="120"/>
      <c r="W49" s="120"/>
    </row>
    <row r="50" spans="1:23" x14ac:dyDescent="0.15">
      <c r="A50" s="129" t="s">
        <v>316</v>
      </c>
      <c r="B50" s="127">
        <v>24.312347837680498</v>
      </c>
      <c r="C50" s="127">
        <v>29.447921856183498</v>
      </c>
      <c r="D50" s="127">
        <f>C50-B50</f>
        <v>5.1355740185030001</v>
      </c>
      <c r="E50" s="127">
        <f>D50-D49</f>
        <v>-1.4349513558915987</v>
      </c>
      <c r="F50" s="127">
        <f>POWER(2,-E50)</f>
        <v>2.7037305014142654</v>
      </c>
      <c r="G50" s="130"/>
      <c r="H50" s="130"/>
      <c r="I50" s="129" t="s">
        <v>316</v>
      </c>
      <c r="J50" s="127">
        <v>24.821987517234199</v>
      </c>
      <c r="K50" s="127">
        <v>26.14020712793155</v>
      </c>
      <c r="L50" s="127">
        <f>K50-J50</f>
        <v>1.3182196106973514</v>
      </c>
      <c r="M50" s="127">
        <f>L50-L49</f>
        <v>-1.9518527774230989</v>
      </c>
      <c r="N50" s="127">
        <f>POWER(2,-M50)</f>
        <v>3.8687105083425948</v>
      </c>
      <c r="O50" s="130"/>
      <c r="R50" s="120"/>
      <c r="S50" s="120"/>
      <c r="T50" s="120"/>
      <c r="U50" s="120"/>
      <c r="V50" s="120"/>
      <c r="W50" s="120"/>
    </row>
    <row r="51" spans="1:23" x14ac:dyDescent="0.15">
      <c r="A51" s="130"/>
      <c r="B51" s="130"/>
      <c r="C51" s="130"/>
      <c r="D51" s="130"/>
      <c r="E51" s="130"/>
      <c r="F51" s="130"/>
      <c r="G51" s="130"/>
      <c r="H51" s="130"/>
      <c r="I51" s="130"/>
      <c r="J51" s="130"/>
      <c r="K51" s="130"/>
      <c r="L51" s="130"/>
      <c r="M51" s="130"/>
      <c r="N51" s="130"/>
      <c r="O51" s="130"/>
      <c r="R51" s="120"/>
      <c r="S51" s="120"/>
      <c r="T51" s="120"/>
      <c r="U51" s="120"/>
      <c r="V51" s="120"/>
      <c r="W51" s="120"/>
    </row>
    <row r="52" spans="1:23" x14ac:dyDescent="0.15">
      <c r="A52" s="128"/>
      <c r="B52" s="128" t="s">
        <v>317</v>
      </c>
      <c r="C52" s="129" t="s">
        <v>268</v>
      </c>
      <c r="D52" s="128"/>
      <c r="E52" s="128"/>
      <c r="F52" s="128"/>
      <c r="G52" s="130"/>
      <c r="H52" s="130"/>
      <c r="I52" s="128"/>
      <c r="J52" s="128" t="s">
        <v>317</v>
      </c>
      <c r="K52" s="129" t="s">
        <v>268</v>
      </c>
      <c r="L52" s="128"/>
      <c r="M52" s="128"/>
      <c r="N52" s="128"/>
      <c r="O52" s="130"/>
      <c r="R52" s="120"/>
      <c r="S52" s="120"/>
      <c r="T52" s="120"/>
      <c r="U52" s="120"/>
      <c r="V52" s="120"/>
      <c r="W52" s="120"/>
    </row>
    <row r="53" spans="1:23" x14ac:dyDescent="0.15">
      <c r="A53" s="128" t="s">
        <v>318</v>
      </c>
      <c r="B53" s="127">
        <v>23.733244652561101</v>
      </c>
      <c r="C53" s="128">
        <v>30.754457735250398</v>
      </c>
      <c r="D53" s="127">
        <f>C53-B53</f>
        <v>7.0212130826892967</v>
      </c>
      <c r="E53" s="127">
        <f>D53-D53</f>
        <v>0</v>
      </c>
      <c r="F53" s="127">
        <f>POWER(2,-E53)</f>
        <v>1</v>
      </c>
      <c r="G53" s="130"/>
      <c r="H53" s="130"/>
      <c r="I53" s="128" t="s">
        <v>318</v>
      </c>
      <c r="J53" s="127">
        <v>23.915695077359899</v>
      </c>
      <c r="K53" s="128">
        <v>30.321457735250402</v>
      </c>
      <c r="L53" s="127">
        <f>K53-J53</f>
        <v>6.4057626578905023</v>
      </c>
      <c r="M53" s="127">
        <f>L53-L53</f>
        <v>0</v>
      </c>
      <c r="N53" s="127">
        <f>POWER(2,-M53)</f>
        <v>1</v>
      </c>
      <c r="O53" s="130"/>
      <c r="R53" s="120"/>
      <c r="S53" s="120"/>
      <c r="T53" s="120"/>
      <c r="U53" s="120"/>
      <c r="V53" s="120"/>
      <c r="W53" s="120"/>
    </row>
    <row r="54" spans="1:23" x14ac:dyDescent="0.15">
      <c r="A54" s="128" t="s">
        <v>319</v>
      </c>
      <c r="B54" s="127">
        <v>24.312347837680498</v>
      </c>
      <c r="C54" s="128">
        <v>29.754457735250398</v>
      </c>
      <c r="D54" s="127">
        <f>C54-B54</f>
        <v>5.4421098975698996</v>
      </c>
      <c r="E54" s="127">
        <f>D54-D53</f>
        <v>-1.5791031851193971</v>
      </c>
      <c r="F54" s="127">
        <f>POWER(2,-E54)</f>
        <v>2.9878406043364611</v>
      </c>
      <c r="G54" s="127"/>
      <c r="H54" s="127"/>
      <c r="I54" s="128" t="s">
        <v>319</v>
      </c>
      <c r="J54" s="127">
        <v>24.821987517234199</v>
      </c>
      <c r="K54" s="128">
        <v>29.434457735250401</v>
      </c>
      <c r="L54" s="127">
        <f>K54-J54</f>
        <v>4.6124702180162025</v>
      </c>
      <c r="M54" s="127">
        <f>L54-L53</f>
        <v>-1.7932924398742998</v>
      </c>
      <c r="N54" s="127">
        <f>POWER(2,-M54)</f>
        <v>3.4660499361479009</v>
      </c>
      <c r="O54" s="130"/>
      <c r="R54" s="120"/>
      <c r="S54" s="120"/>
      <c r="T54" s="120"/>
      <c r="U54" s="120"/>
      <c r="V54" s="120"/>
      <c r="W54" s="120"/>
    </row>
    <row r="55" spans="1:23" x14ac:dyDescent="0.15">
      <c r="A55" s="129"/>
      <c r="B55" s="127"/>
      <c r="C55" s="127"/>
      <c r="D55" s="127"/>
      <c r="E55" s="127"/>
      <c r="F55" s="127"/>
      <c r="G55" s="127"/>
      <c r="H55" s="127"/>
      <c r="I55" s="129"/>
      <c r="J55" s="127"/>
      <c r="K55" s="127"/>
      <c r="L55" s="127"/>
      <c r="M55" s="127"/>
      <c r="N55" s="127"/>
      <c r="O55" s="130"/>
      <c r="R55" s="120"/>
      <c r="S55" s="120"/>
      <c r="T55" s="120"/>
      <c r="U55" s="120"/>
      <c r="V55" s="120"/>
      <c r="W55" s="120"/>
    </row>
    <row r="56" spans="1:23" x14ac:dyDescent="0.15">
      <c r="A56" s="129"/>
      <c r="B56" s="127"/>
      <c r="C56" s="127"/>
      <c r="D56" s="127"/>
      <c r="E56" s="127"/>
      <c r="F56" s="127"/>
      <c r="G56" s="127"/>
      <c r="H56" s="127"/>
      <c r="I56" s="129"/>
      <c r="J56" s="127"/>
      <c r="K56" s="127"/>
      <c r="L56" s="127"/>
      <c r="M56" s="127"/>
      <c r="N56" s="127"/>
      <c r="O56" s="130"/>
      <c r="R56" s="120"/>
      <c r="S56" s="120"/>
      <c r="T56" s="120"/>
      <c r="U56" s="120"/>
      <c r="V56" s="120"/>
      <c r="W56" s="120"/>
    </row>
    <row r="57" spans="1:23" x14ac:dyDescent="0.15">
      <c r="A57" s="128"/>
      <c r="B57" s="128" t="s">
        <v>317</v>
      </c>
      <c r="C57" s="129" t="s">
        <v>272</v>
      </c>
      <c r="D57" s="128"/>
      <c r="E57" s="128"/>
      <c r="F57" s="128"/>
      <c r="G57" s="130"/>
      <c r="H57" s="130"/>
      <c r="I57" s="128"/>
      <c r="J57" s="128" t="s">
        <v>317</v>
      </c>
      <c r="K57" s="129" t="s">
        <v>272</v>
      </c>
      <c r="L57" s="128"/>
      <c r="M57" s="128"/>
      <c r="N57" s="128"/>
      <c r="O57" s="130"/>
    </row>
    <row r="58" spans="1:23" x14ac:dyDescent="0.15">
      <c r="A58" s="128" t="s">
        <v>318</v>
      </c>
      <c r="B58" s="127">
        <v>23.733244652561101</v>
      </c>
      <c r="C58" s="128">
        <v>29.212088840977501</v>
      </c>
      <c r="D58" s="127">
        <f>C58-B58</f>
        <v>5.4788441884163994</v>
      </c>
      <c r="E58" s="127">
        <f>D58-D58</f>
        <v>0</v>
      </c>
      <c r="F58" s="127">
        <f>POWER(2,-E58)</f>
        <v>1</v>
      </c>
      <c r="G58" s="130"/>
      <c r="H58" s="130"/>
      <c r="I58" s="128" t="s">
        <v>318</v>
      </c>
      <c r="J58" s="127">
        <v>23.915695077359899</v>
      </c>
      <c r="K58" s="128">
        <v>29.73208884097745</v>
      </c>
      <c r="L58" s="127">
        <f>K58-J58</f>
        <v>5.8163937636175511</v>
      </c>
      <c r="M58" s="127">
        <f>L58-L58</f>
        <v>0</v>
      </c>
      <c r="N58" s="127">
        <f>POWER(2,-M58)</f>
        <v>1</v>
      </c>
      <c r="O58" s="130"/>
    </row>
    <row r="59" spans="1:23" x14ac:dyDescent="0.15">
      <c r="A59" s="128" t="s">
        <v>319</v>
      </c>
      <c r="B59" s="127">
        <v>24.312347837680498</v>
      </c>
      <c r="C59" s="128">
        <v>28.6107573275827</v>
      </c>
      <c r="D59" s="127">
        <f>C59-B59</f>
        <v>4.2984094899022018</v>
      </c>
      <c r="E59" s="127">
        <f>D59-D58</f>
        <v>-1.1804346985141976</v>
      </c>
      <c r="F59" s="127">
        <f>POWER(2,-E59)</f>
        <v>2.2664505720530368</v>
      </c>
      <c r="G59" s="130"/>
      <c r="H59" s="130"/>
      <c r="I59" s="128" t="s">
        <v>319</v>
      </c>
      <c r="J59" s="127">
        <v>24.821987517234199</v>
      </c>
      <c r="K59" s="128">
        <v>28.620757327582702</v>
      </c>
      <c r="L59" s="127">
        <f>K59-J59</f>
        <v>3.798769810348503</v>
      </c>
      <c r="M59" s="127">
        <f>L59-L58</f>
        <v>-2.0176239532690481</v>
      </c>
      <c r="N59" s="127">
        <f>POWER(2,-M59)</f>
        <v>4.0491636541235829</v>
      </c>
      <c r="O59" s="130"/>
    </row>
    <row r="60" spans="1:23" x14ac:dyDescent="0.15">
      <c r="A60" s="130"/>
      <c r="B60" s="130"/>
      <c r="C60" s="130"/>
      <c r="D60" s="130"/>
      <c r="E60" s="130"/>
      <c r="F60" s="130"/>
      <c r="G60" s="130"/>
      <c r="H60" s="130"/>
      <c r="I60" s="130"/>
      <c r="J60" s="130"/>
      <c r="K60" s="130"/>
      <c r="L60" s="130"/>
      <c r="M60" s="130"/>
      <c r="N60" s="130"/>
      <c r="O60" s="130"/>
    </row>
    <row r="61" spans="1:23" x14ac:dyDescent="0.15">
      <c r="A61" s="130"/>
      <c r="B61" s="130"/>
      <c r="C61" s="130"/>
      <c r="D61" s="130"/>
      <c r="E61" s="130"/>
      <c r="F61" s="130"/>
      <c r="G61" s="130"/>
      <c r="H61" s="130"/>
      <c r="I61" s="130"/>
      <c r="J61" s="130"/>
      <c r="K61" s="130"/>
      <c r="L61" s="130"/>
      <c r="M61" s="130"/>
      <c r="N61" s="130"/>
      <c r="O61" s="130"/>
    </row>
    <row r="62" spans="1:23" x14ac:dyDescent="0.15">
      <c r="A62" s="129"/>
      <c r="B62" s="127" t="s">
        <v>143</v>
      </c>
      <c r="C62" s="129" t="s">
        <v>273</v>
      </c>
      <c r="D62" s="127"/>
      <c r="E62" s="127"/>
      <c r="F62" s="127"/>
      <c r="G62" s="127"/>
      <c r="H62" s="127"/>
      <c r="I62" s="129"/>
      <c r="J62" s="127" t="s">
        <v>143</v>
      </c>
      <c r="K62" s="129" t="s">
        <v>273</v>
      </c>
      <c r="L62" s="127"/>
      <c r="M62" s="127"/>
      <c r="N62" s="127"/>
      <c r="O62" s="130"/>
    </row>
    <row r="63" spans="1:23" x14ac:dyDescent="0.15">
      <c r="A63" s="129" t="s">
        <v>307</v>
      </c>
      <c r="B63" s="127">
        <v>23.733244652561101</v>
      </c>
      <c r="C63" s="127">
        <v>30.15287623208815</v>
      </c>
      <c r="D63" s="127">
        <f>C63-B63</f>
        <v>6.4196315795270493</v>
      </c>
      <c r="E63" s="127">
        <f>D63-D63</f>
        <v>0</v>
      </c>
      <c r="F63" s="127">
        <f>POWER(2,-E63)</f>
        <v>1</v>
      </c>
      <c r="G63" s="127"/>
      <c r="H63" s="127"/>
      <c r="I63" s="129" t="s">
        <v>310</v>
      </c>
      <c r="J63" s="127">
        <v>23.915695077359899</v>
      </c>
      <c r="K63" s="127">
        <v>29.162551800754699</v>
      </c>
      <c r="L63" s="127">
        <f>K63-J63</f>
        <v>5.2468567233947994</v>
      </c>
      <c r="M63" s="127">
        <f>L63-L63</f>
        <v>0</v>
      </c>
      <c r="N63" s="127">
        <f>POWER(2,-M63)</f>
        <v>1</v>
      </c>
      <c r="O63" s="130"/>
    </row>
    <row r="64" spans="1:23" x14ac:dyDescent="0.15">
      <c r="A64" s="129" t="s">
        <v>316</v>
      </c>
      <c r="B64" s="127">
        <v>24.312347837680498</v>
      </c>
      <c r="C64" s="127">
        <v>29.334649155673752</v>
      </c>
      <c r="D64" s="127">
        <f>C64-B64</f>
        <v>5.0223013179932536</v>
      </c>
      <c r="E64" s="127">
        <f>D64-D63</f>
        <v>-1.3973302615337957</v>
      </c>
      <c r="F64" s="127">
        <f>POWER(2,-E64)</f>
        <v>2.6341367813031922</v>
      </c>
      <c r="G64" s="127"/>
      <c r="H64" s="127"/>
      <c r="I64" s="129" t="s">
        <v>316</v>
      </c>
      <c r="J64" s="127">
        <v>24.821987517234199</v>
      </c>
      <c r="K64" s="127">
        <v>29.334649155673752</v>
      </c>
      <c r="L64" s="127">
        <f>K64-J64</f>
        <v>4.5126616384395533</v>
      </c>
      <c r="M64" s="127">
        <f>L64-L63</f>
        <v>-0.7341950849552461</v>
      </c>
      <c r="N64" s="127">
        <f>POWER(2,-M64)</f>
        <v>1.6634691201394269</v>
      </c>
      <c r="O64" s="130"/>
    </row>
    <row r="65" spans="1:15" x14ac:dyDescent="0.15">
      <c r="A65" s="130"/>
      <c r="B65" s="130"/>
      <c r="C65" s="130"/>
      <c r="D65" s="130"/>
      <c r="E65" s="130"/>
      <c r="F65" s="130"/>
      <c r="G65" s="130"/>
      <c r="H65" s="130"/>
      <c r="I65" s="130"/>
      <c r="J65" s="130"/>
      <c r="K65" s="130"/>
      <c r="L65" s="130"/>
      <c r="M65" s="130"/>
      <c r="N65" s="130"/>
      <c r="O65" s="130"/>
    </row>
    <row r="66" spans="1:15" x14ac:dyDescent="0.15">
      <c r="A66" s="130"/>
      <c r="B66" s="130"/>
      <c r="C66" s="130"/>
      <c r="D66" s="130"/>
      <c r="E66" s="130"/>
      <c r="F66" s="130"/>
      <c r="G66" s="130"/>
      <c r="H66" s="130"/>
      <c r="I66" s="130"/>
      <c r="J66" s="130"/>
      <c r="K66" s="130"/>
      <c r="L66" s="130"/>
      <c r="M66" s="130"/>
      <c r="N66" s="130"/>
      <c r="O66" s="130"/>
    </row>
    <row r="67" spans="1:15" x14ac:dyDescent="0.15">
      <c r="A67" s="129"/>
      <c r="B67" s="129" t="s">
        <v>143</v>
      </c>
      <c r="C67" s="129" t="s">
        <v>275</v>
      </c>
      <c r="D67" s="129"/>
      <c r="E67" s="129"/>
      <c r="F67" s="129"/>
      <c r="G67" s="129"/>
      <c r="H67" s="129"/>
      <c r="I67" s="129"/>
      <c r="J67" s="129" t="s">
        <v>143</v>
      </c>
      <c r="K67" s="129" t="s">
        <v>275</v>
      </c>
      <c r="L67" s="129"/>
      <c r="M67" s="127"/>
      <c r="N67" s="127"/>
    </row>
    <row r="68" spans="1:15" x14ac:dyDescent="0.15">
      <c r="A68" s="129" t="s">
        <v>307</v>
      </c>
      <c r="B68" s="127">
        <v>23.733244652561101</v>
      </c>
      <c r="C68" s="127">
        <v>32.540787126243799</v>
      </c>
      <c r="D68" s="127">
        <f>C68-B68</f>
        <v>8.8075424736826982</v>
      </c>
      <c r="E68" s="127">
        <f>D68-D68</f>
        <v>0</v>
      </c>
      <c r="F68" s="127">
        <f>POWER(2,-E68)</f>
        <v>1</v>
      </c>
      <c r="G68" s="127"/>
      <c r="H68" s="127"/>
      <c r="I68" s="129" t="s">
        <v>310</v>
      </c>
      <c r="J68" s="127">
        <v>23.915695077359899</v>
      </c>
      <c r="K68" s="127">
        <v>32.582934802342749</v>
      </c>
      <c r="L68" s="127">
        <f>K68-J68</f>
        <v>8.6672397249828492</v>
      </c>
      <c r="M68" s="127">
        <f>L68-L68</f>
        <v>0</v>
      </c>
      <c r="N68" s="127">
        <f>POWER(2,-M68)</f>
        <v>1</v>
      </c>
    </row>
    <row r="69" spans="1:15" x14ac:dyDescent="0.15">
      <c r="A69" s="129" t="s">
        <v>316</v>
      </c>
      <c r="B69" s="127">
        <v>24.312347837680498</v>
      </c>
      <c r="C69" s="127">
        <v>31.2966472258463</v>
      </c>
      <c r="D69" s="127">
        <f>C69-B69</f>
        <v>6.9842993881658018</v>
      </c>
      <c r="E69" s="127">
        <f>D69-D68</f>
        <v>-1.8232430855168964</v>
      </c>
      <c r="F69" s="127">
        <f>POWER(2,-E69)</f>
        <v>3.5387579507219629</v>
      </c>
      <c r="G69" s="127"/>
      <c r="H69" s="127"/>
      <c r="I69" s="129" t="s">
        <v>316</v>
      </c>
      <c r="J69" s="127">
        <v>24.821987517234199</v>
      </c>
      <c r="K69" s="127">
        <v>31.696647225846348</v>
      </c>
      <c r="L69" s="127">
        <f>K69-J69</f>
        <v>6.8746597086121497</v>
      </c>
      <c r="M69" s="127">
        <f>L69-L68</f>
        <v>-1.7925800163706995</v>
      </c>
      <c r="N69" s="127">
        <f>POWER(2,-M69)</f>
        <v>3.4643387735093749</v>
      </c>
    </row>
    <row r="70" spans="1:15" x14ac:dyDescent="0.15">
      <c r="A70" s="130"/>
      <c r="B70" s="130"/>
      <c r="C70" s="130"/>
      <c r="D70" s="130"/>
      <c r="E70" s="130"/>
      <c r="F70" s="130"/>
      <c r="G70" s="130"/>
      <c r="H70" s="130"/>
      <c r="I70" s="130"/>
      <c r="J70" s="130"/>
      <c r="K70" s="130"/>
      <c r="L70" s="130"/>
      <c r="M70" s="130"/>
      <c r="N70" s="130"/>
    </row>
    <row r="71" spans="1:15" x14ac:dyDescent="0.15">
      <c r="A71" s="130"/>
      <c r="B71" s="130"/>
      <c r="C71" s="130"/>
      <c r="D71" s="130"/>
      <c r="E71" s="130"/>
      <c r="F71" s="130"/>
      <c r="G71" s="130"/>
      <c r="H71" s="130"/>
      <c r="I71" s="130"/>
      <c r="J71" s="130"/>
      <c r="K71" s="130"/>
      <c r="L71" s="130"/>
      <c r="M71" s="130"/>
      <c r="N71" s="130"/>
    </row>
    <row r="72" spans="1:15" x14ac:dyDescent="0.15">
      <c r="A72" s="89"/>
      <c r="B72" s="109" t="s">
        <v>143</v>
      </c>
      <c r="C72" s="109" t="s">
        <v>269</v>
      </c>
      <c r="D72" s="109"/>
      <c r="E72" s="109"/>
      <c r="F72" s="109"/>
      <c r="G72" s="109"/>
      <c r="H72" s="109"/>
      <c r="I72" s="89"/>
      <c r="J72" s="109" t="s">
        <v>143</v>
      </c>
      <c r="K72" s="109" t="s">
        <v>269</v>
      </c>
      <c r="L72" s="109"/>
      <c r="M72" s="109"/>
      <c r="N72" s="109"/>
    </row>
    <row r="73" spans="1:15" x14ac:dyDescent="0.15">
      <c r="A73" s="129" t="s">
        <v>307</v>
      </c>
      <c r="B73" s="127">
        <v>23.437991902094399</v>
      </c>
      <c r="C73" s="127">
        <v>26.354346699808001</v>
      </c>
      <c r="D73" s="127">
        <f>C73-B73</f>
        <v>2.916354797713602</v>
      </c>
      <c r="E73" s="127">
        <f>D73-D73</f>
        <v>0</v>
      </c>
      <c r="F73" s="127">
        <f>POWER(2,-E73)</f>
        <v>1</v>
      </c>
      <c r="G73" s="127"/>
      <c r="H73" s="127"/>
      <c r="I73" s="129" t="s">
        <v>310</v>
      </c>
      <c r="J73" s="127">
        <v>24.205846333333302</v>
      </c>
      <c r="K73" s="127">
        <v>27.18576746548035</v>
      </c>
      <c r="L73" s="127">
        <f>K73-J73</f>
        <v>2.979921132147048</v>
      </c>
      <c r="M73" s="127">
        <f>L73-L73</f>
        <v>0</v>
      </c>
      <c r="N73" s="127">
        <f>POWER(2,-M73)</f>
        <v>1</v>
      </c>
    </row>
    <row r="74" spans="1:15" x14ac:dyDescent="0.15">
      <c r="A74" s="129" t="s">
        <v>315</v>
      </c>
      <c r="B74" s="127">
        <v>22.064023256517899</v>
      </c>
      <c r="C74" s="127">
        <v>22.669911557055901</v>
      </c>
      <c r="D74" s="127">
        <f>C74-B74</f>
        <v>0.6058883005380018</v>
      </c>
      <c r="E74" s="127">
        <f>D74-D73</f>
        <v>-2.3104664971756002</v>
      </c>
      <c r="F74" s="127">
        <f>POWER(2,-E74)</f>
        <v>4.9604345029212942</v>
      </c>
      <c r="G74" s="127"/>
      <c r="H74" s="127"/>
      <c r="I74" s="129" t="s">
        <v>315</v>
      </c>
      <c r="J74" s="127">
        <v>23.408987499999999</v>
      </c>
      <c r="K74" s="127">
        <v>24.269911557055948</v>
      </c>
      <c r="L74" s="127">
        <f>K74-J74</f>
        <v>0.86092405705594999</v>
      </c>
      <c r="M74" s="127">
        <f>L74-L73</f>
        <v>-2.118997075091098</v>
      </c>
      <c r="N74" s="127">
        <f>POWER(2,-M74)</f>
        <v>4.3439186184528342</v>
      </c>
    </row>
    <row r="75" spans="1:15" x14ac:dyDescent="0.15">
      <c r="A75" s="130"/>
      <c r="B75" s="130"/>
      <c r="C75" s="130"/>
      <c r="D75" s="130"/>
      <c r="E75" s="130"/>
      <c r="F75" s="130"/>
      <c r="G75" s="130"/>
      <c r="H75" s="130"/>
      <c r="I75" s="130"/>
      <c r="J75" s="130"/>
      <c r="K75" s="130"/>
      <c r="L75" s="130"/>
      <c r="M75" s="130"/>
      <c r="N75" s="130"/>
    </row>
    <row r="76" spans="1:15" x14ac:dyDescent="0.15">
      <c r="A76" s="129"/>
      <c r="B76" s="127" t="s">
        <v>143</v>
      </c>
      <c r="C76" s="127" t="s">
        <v>268</v>
      </c>
      <c r="D76" s="127"/>
      <c r="E76" s="127"/>
      <c r="F76" s="127"/>
      <c r="G76" s="127"/>
      <c r="H76" s="127"/>
      <c r="I76" s="129"/>
      <c r="J76" s="127" t="s">
        <v>143</v>
      </c>
      <c r="K76" s="127" t="s">
        <v>268</v>
      </c>
      <c r="L76" s="127"/>
      <c r="M76" s="127"/>
      <c r="N76" s="127"/>
    </row>
    <row r="77" spans="1:15" x14ac:dyDescent="0.15">
      <c r="A77" s="129" t="s">
        <v>310</v>
      </c>
      <c r="B77" s="127">
        <v>23.437991902094399</v>
      </c>
      <c r="C77" s="127">
        <v>30.3037700269557</v>
      </c>
      <c r="D77" s="127">
        <f>C77-B77</f>
        <v>6.8657781248613006</v>
      </c>
      <c r="E77" s="127">
        <f>D77-D77</f>
        <v>0</v>
      </c>
      <c r="F77" s="127">
        <f>POWER(2,-E77)</f>
        <v>1</v>
      </c>
      <c r="G77" s="127"/>
      <c r="H77" s="127"/>
      <c r="I77" s="129" t="s">
        <v>310</v>
      </c>
      <c r="J77" s="127">
        <v>24.205846333333302</v>
      </c>
      <c r="K77" s="127">
        <v>29.9222144078451</v>
      </c>
      <c r="L77" s="127">
        <f>K77-J77</f>
        <v>5.7163680745117986</v>
      </c>
      <c r="M77" s="127">
        <f>L77-L77</f>
        <v>0</v>
      </c>
      <c r="N77" s="127">
        <f>POWER(2,-M77)</f>
        <v>1</v>
      </c>
    </row>
    <row r="78" spans="1:15" x14ac:dyDescent="0.15">
      <c r="A78" s="129" t="s">
        <v>315</v>
      </c>
      <c r="B78" s="127">
        <v>22.064023256517899</v>
      </c>
      <c r="C78" s="127">
        <v>27.264281555617501</v>
      </c>
      <c r="D78" s="127">
        <f>C78-B78</f>
        <v>5.2002582990996018</v>
      </c>
      <c r="E78" s="127">
        <f>D78-D77</f>
        <v>-1.6655198257616988</v>
      </c>
      <c r="F78" s="127">
        <f>POWER(2,-E78)</f>
        <v>3.1722793627944412</v>
      </c>
      <c r="G78" s="127"/>
      <c r="H78" s="127"/>
      <c r="I78" s="129" t="s">
        <v>315</v>
      </c>
      <c r="J78" s="127">
        <v>23.408987499999999</v>
      </c>
      <c r="K78" s="127">
        <v>29.264281555617501</v>
      </c>
      <c r="L78" s="127">
        <f>K78-J78</f>
        <v>5.8552940556175024</v>
      </c>
      <c r="M78" s="127">
        <f>L78-L77</f>
        <v>0.13892598110570376</v>
      </c>
      <c r="N78" s="127">
        <f>POWER(2,-M78)</f>
        <v>0.90819501236851319</v>
      </c>
    </row>
    <row r="79" spans="1:15" x14ac:dyDescent="0.15">
      <c r="A79" s="129"/>
      <c r="B79" s="127"/>
      <c r="C79" s="127"/>
      <c r="D79" s="127"/>
      <c r="E79" s="127"/>
      <c r="F79" s="127"/>
      <c r="G79" s="127"/>
      <c r="H79" s="127"/>
      <c r="I79" s="129"/>
      <c r="J79" s="127"/>
      <c r="K79" s="127"/>
      <c r="L79" s="127"/>
      <c r="M79" s="127"/>
      <c r="N79" s="127"/>
    </row>
    <row r="80" spans="1:15" x14ac:dyDescent="0.15">
      <c r="A80" s="129"/>
      <c r="B80" s="127" t="s">
        <v>143</v>
      </c>
      <c r="C80" s="127" t="s">
        <v>272</v>
      </c>
      <c r="D80" s="127"/>
      <c r="E80" s="127"/>
      <c r="F80" s="127"/>
      <c r="G80" s="127"/>
      <c r="H80" s="127"/>
      <c r="I80" s="129"/>
      <c r="J80" s="127" t="s">
        <v>143</v>
      </c>
      <c r="K80" s="127" t="s">
        <v>272</v>
      </c>
      <c r="L80" s="127"/>
      <c r="M80" s="127"/>
      <c r="N80" s="127"/>
    </row>
    <row r="81" spans="1:20" x14ac:dyDescent="0.15">
      <c r="A81" s="129" t="s">
        <v>310</v>
      </c>
      <c r="B81" s="127">
        <v>23.437991902094399</v>
      </c>
      <c r="C81" s="127">
        <v>32.377525415974603</v>
      </c>
      <c r="D81" s="127">
        <f>C81-B81</f>
        <v>8.9395335138802032</v>
      </c>
      <c r="E81" s="127">
        <f>D81-D81</f>
        <v>0</v>
      </c>
      <c r="F81" s="127">
        <f>POWER(2,-E81)</f>
        <v>1</v>
      </c>
      <c r="G81" s="127"/>
      <c r="H81" s="127"/>
      <c r="I81" s="129" t="s">
        <v>310</v>
      </c>
      <c r="J81" s="127">
        <v>24.205846333333302</v>
      </c>
      <c r="K81" s="127">
        <v>30.829193101908199</v>
      </c>
      <c r="L81" s="127">
        <f>K81-J81</f>
        <v>6.6233467685748977</v>
      </c>
      <c r="M81" s="127">
        <f>L81-L81</f>
        <v>0</v>
      </c>
      <c r="N81" s="127">
        <f>POWER(2,-M81)</f>
        <v>1</v>
      </c>
    </row>
    <row r="82" spans="1:20" x14ac:dyDescent="0.15">
      <c r="A82" s="129" t="s">
        <v>315</v>
      </c>
      <c r="B82" s="127">
        <v>22.064023256517899</v>
      </c>
      <c r="C82" s="127">
        <v>29.430659261738001</v>
      </c>
      <c r="D82" s="127">
        <f>C82-B82</f>
        <v>7.3666360052201014</v>
      </c>
      <c r="E82" s="127">
        <f>D82-D81</f>
        <v>-1.5728975086601018</v>
      </c>
      <c r="F82" s="127">
        <f>POWER(2,-E82)</f>
        <v>2.9750161675026883</v>
      </c>
      <c r="G82" s="127"/>
      <c r="H82" s="127"/>
      <c r="I82" s="129" t="s">
        <v>315</v>
      </c>
      <c r="J82" s="127">
        <v>23.408987499999999</v>
      </c>
      <c r="K82" s="127">
        <v>28.320659261738001</v>
      </c>
      <c r="L82" s="127">
        <f>K82-J82</f>
        <v>4.9116717617380026</v>
      </c>
      <c r="M82" s="127">
        <f>L82-L81</f>
        <v>-1.7116750068368951</v>
      </c>
      <c r="N82" s="127">
        <f>POWER(2,-M82)</f>
        <v>3.2754088632125851</v>
      </c>
    </row>
    <row r="83" spans="1:20" x14ac:dyDescent="0.15">
      <c r="A83" s="130"/>
      <c r="B83" s="130"/>
      <c r="C83" s="130"/>
      <c r="D83" s="130"/>
      <c r="E83" s="130"/>
      <c r="F83" s="130"/>
      <c r="G83" s="130"/>
      <c r="H83" s="130"/>
      <c r="I83" s="130"/>
      <c r="J83" s="130"/>
      <c r="K83" s="130"/>
      <c r="L83" s="130"/>
      <c r="M83" s="130"/>
      <c r="N83" s="130"/>
    </row>
    <row r="84" spans="1:20" x14ac:dyDescent="0.15">
      <c r="A84" s="128"/>
      <c r="B84" s="128" t="s">
        <v>317</v>
      </c>
      <c r="C84" s="128" t="s">
        <v>43</v>
      </c>
      <c r="D84" s="128"/>
      <c r="E84" s="128"/>
      <c r="F84" s="128"/>
      <c r="G84" s="130"/>
      <c r="H84" s="130"/>
      <c r="I84" s="128"/>
      <c r="J84" s="128" t="s">
        <v>317</v>
      </c>
      <c r="K84" s="128" t="s">
        <v>43</v>
      </c>
      <c r="L84" s="128"/>
      <c r="M84" s="128"/>
      <c r="N84" s="128"/>
    </row>
    <row r="85" spans="1:20" x14ac:dyDescent="0.15">
      <c r="A85" s="128" t="s">
        <v>318</v>
      </c>
      <c r="B85" s="127">
        <v>23.437991902094399</v>
      </c>
      <c r="C85" s="128">
        <v>30.884956832401102</v>
      </c>
      <c r="D85" s="128">
        <f>C85-B85</f>
        <v>7.4469649303067023</v>
      </c>
      <c r="E85" s="128">
        <f>D85-D85</f>
        <v>0</v>
      </c>
      <c r="F85" s="128">
        <f>POWER(2,-E85)</f>
        <v>1</v>
      </c>
      <c r="G85" s="130"/>
      <c r="H85" s="130"/>
      <c r="I85" s="128" t="s">
        <v>318</v>
      </c>
      <c r="J85" s="127">
        <v>24.205846333333302</v>
      </c>
      <c r="K85" s="128">
        <v>30.824956832401099</v>
      </c>
      <c r="L85" s="128">
        <f>K85-J85</f>
        <v>6.6191104990677978</v>
      </c>
      <c r="M85" s="128">
        <f>L85-L85</f>
        <v>0</v>
      </c>
      <c r="N85" s="128">
        <f>POWER(2,-M85)</f>
        <v>1</v>
      </c>
    </row>
    <row r="86" spans="1:20" x14ac:dyDescent="0.15">
      <c r="A86" s="128" t="s">
        <v>320</v>
      </c>
      <c r="B86" s="127">
        <v>22.064023256517899</v>
      </c>
      <c r="C86" s="128">
        <v>28.143392403896399</v>
      </c>
      <c r="D86" s="128">
        <f>C86-B86</f>
        <v>6.0793691473785003</v>
      </c>
      <c r="E86" s="128">
        <f>D86-D85</f>
        <v>-1.3675957829282019</v>
      </c>
      <c r="F86" s="128">
        <f>POWER(2,-E86)</f>
        <v>2.5804018976433842</v>
      </c>
      <c r="G86" s="130"/>
      <c r="H86" s="130"/>
      <c r="I86" s="128" t="s">
        <v>320</v>
      </c>
      <c r="J86" s="127">
        <v>23.408987499999999</v>
      </c>
      <c r="K86" s="128">
        <v>29.532392403896399</v>
      </c>
      <c r="L86" s="128">
        <f>K86-J86</f>
        <v>6.1234049038964002</v>
      </c>
      <c r="M86" s="128">
        <f>L86-L85</f>
        <v>-0.49570559517139756</v>
      </c>
      <c r="N86" s="128">
        <f>POWER(2,-M86)</f>
        <v>1.410010196156847</v>
      </c>
    </row>
    <row r="87" spans="1:20" x14ac:dyDescent="0.15">
      <c r="A87" s="130"/>
      <c r="B87" s="130"/>
      <c r="C87" s="130"/>
      <c r="D87" s="130"/>
      <c r="E87" s="130"/>
      <c r="F87" s="130"/>
      <c r="G87" s="130"/>
      <c r="H87" s="130"/>
      <c r="I87" s="130"/>
      <c r="J87" s="130"/>
      <c r="K87" s="130"/>
      <c r="L87" s="130"/>
      <c r="M87" s="130"/>
      <c r="N87" s="130"/>
      <c r="R87" s="125"/>
      <c r="S87" s="125"/>
      <c r="T87" s="125"/>
    </row>
    <row r="88" spans="1:20" x14ac:dyDescent="0.15">
      <c r="A88" s="127"/>
      <c r="B88" s="127" t="s">
        <v>143</v>
      </c>
      <c r="C88" s="129" t="s">
        <v>275</v>
      </c>
      <c r="D88" s="127"/>
      <c r="E88" s="127"/>
      <c r="F88" s="127"/>
      <c r="G88" s="127"/>
      <c r="H88" s="127"/>
      <c r="I88" s="127"/>
      <c r="J88" s="127" t="s">
        <v>143</v>
      </c>
      <c r="K88" s="129" t="s">
        <v>275</v>
      </c>
      <c r="L88" s="127"/>
      <c r="M88" s="127"/>
      <c r="N88" s="127"/>
      <c r="R88" s="126"/>
      <c r="S88" s="125"/>
      <c r="T88" s="125"/>
    </row>
    <row r="89" spans="1:20" x14ac:dyDescent="0.15">
      <c r="A89" s="129" t="s">
        <v>307</v>
      </c>
      <c r="B89" s="127">
        <v>23.437991902094399</v>
      </c>
      <c r="C89" s="127">
        <v>32.040787126243799</v>
      </c>
      <c r="D89" s="127">
        <v>7.4223910461878475</v>
      </c>
      <c r="E89" s="127">
        <v>0</v>
      </c>
      <c r="F89" s="127">
        <v>1</v>
      </c>
      <c r="G89" s="127"/>
      <c r="H89" s="127"/>
      <c r="I89" s="129" t="s">
        <v>310</v>
      </c>
      <c r="J89" s="127">
        <v>24.205846333333302</v>
      </c>
      <c r="K89" s="127">
        <v>32.582934802342749</v>
      </c>
      <c r="L89" s="127">
        <f>K89-J89</f>
        <v>8.3770884690094469</v>
      </c>
      <c r="M89" s="127">
        <f>L89-L89</f>
        <v>0</v>
      </c>
      <c r="N89" s="127">
        <f>POWER(2,-M89)</f>
        <v>1</v>
      </c>
      <c r="R89" s="126"/>
      <c r="S89" s="125"/>
      <c r="T89" s="125"/>
    </row>
    <row r="90" spans="1:20" x14ac:dyDescent="0.15">
      <c r="A90" s="129" t="s">
        <v>315</v>
      </c>
      <c r="B90" s="127">
        <v>22.064023256517899</v>
      </c>
      <c r="C90" s="127">
        <v>29.556695833983802</v>
      </c>
      <c r="D90" s="127">
        <v>6.3889445074455011</v>
      </c>
      <c r="E90" s="127">
        <v>-1.0334465387423464</v>
      </c>
      <c r="F90" s="127">
        <v>2.0469083945206101</v>
      </c>
      <c r="G90" s="127"/>
      <c r="H90" s="127"/>
      <c r="I90" s="129" t="s">
        <v>315</v>
      </c>
      <c r="J90" s="127">
        <v>23.408987499999999</v>
      </c>
      <c r="K90" s="127">
        <v>29.556695833983802</v>
      </c>
      <c r="L90" s="127">
        <f>K90-J90</f>
        <v>6.1477083339838039</v>
      </c>
      <c r="M90" s="127">
        <f>L90-L89</f>
        <v>-2.229380135025643</v>
      </c>
      <c r="N90" s="127">
        <f>POWER(2,-M90)</f>
        <v>4.6893245598134037</v>
      </c>
      <c r="R90" s="126"/>
      <c r="S90" s="125"/>
      <c r="T90" s="125"/>
    </row>
    <row r="91" spans="1:20" x14ac:dyDescent="0.15">
      <c r="A91" s="129"/>
      <c r="B91" s="127"/>
      <c r="C91" s="129"/>
      <c r="D91" s="127"/>
      <c r="E91" s="127"/>
      <c r="F91" s="127"/>
      <c r="G91" s="127"/>
      <c r="H91" s="127"/>
      <c r="I91" s="129"/>
      <c r="J91" s="127"/>
      <c r="K91" s="129"/>
      <c r="L91" s="127"/>
      <c r="M91" s="127"/>
      <c r="N91" s="127"/>
      <c r="R91" s="126"/>
      <c r="S91" s="125"/>
      <c r="T91" s="125"/>
    </row>
    <row r="92" spans="1:20" x14ac:dyDescent="0.15">
      <c r="A92" s="129"/>
      <c r="B92" s="127"/>
      <c r="C92" s="127"/>
      <c r="D92" s="127"/>
      <c r="E92" s="127"/>
      <c r="F92" s="127"/>
      <c r="G92" s="127"/>
      <c r="H92" s="127"/>
      <c r="I92" s="129"/>
      <c r="J92" s="127"/>
      <c r="K92" s="127"/>
      <c r="L92" s="127"/>
      <c r="M92" s="127"/>
      <c r="N92" s="127"/>
      <c r="O92" s="124"/>
      <c r="R92" s="126"/>
      <c r="S92" s="125"/>
      <c r="T92" s="125"/>
    </row>
    <row r="93" spans="1:20" x14ac:dyDescent="0.15">
      <c r="A93" s="129"/>
      <c r="B93" s="127"/>
      <c r="C93" s="127"/>
      <c r="D93" s="127"/>
      <c r="E93" s="127"/>
      <c r="F93" s="127"/>
      <c r="G93" s="127"/>
      <c r="H93" s="127"/>
      <c r="I93" s="129"/>
      <c r="J93" s="127"/>
      <c r="K93" s="127"/>
      <c r="L93" s="127"/>
      <c r="M93" s="127"/>
      <c r="N93" s="127"/>
      <c r="O93" s="124"/>
    </row>
    <row r="94" spans="1:20" x14ac:dyDescent="0.15">
      <c r="A94" s="130"/>
      <c r="B94" s="130"/>
      <c r="C94" s="130"/>
      <c r="D94" s="130"/>
      <c r="E94" s="130"/>
      <c r="F94" s="130"/>
      <c r="G94" s="130"/>
      <c r="H94" s="130"/>
      <c r="I94" s="130"/>
      <c r="J94" s="130"/>
      <c r="K94" s="130"/>
      <c r="L94" s="130"/>
      <c r="M94" s="130"/>
      <c r="N94" s="130"/>
      <c r="O94" s="124"/>
    </row>
    <row r="95" spans="1:20" x14ac:dyDescent="0.15">
      <c r="A95" s="130"/>
      <c r="B95" s="130"/>
      <c r="C95" s="130"/>
      <c r="D95" s="130"/>
      <c r="E95" s="130"/>
      <c r="F95" s="130"/>
      <c r="G95" s="130"/>
      <c r="H95" s="130"/>
      <c r="I95" s="130"/>
      <c r="J95" s="130"/>
      <c r="K95" s="130"/>
      <c r="L95" s="130"/>
      <c r="M95" s="130"/>
      <c r="N95" s="130"/>
    </row>
    <row r="96" spans="1:20" x14ac:dyDescent="0.15">
      <c r="A96" s="129"/>
      <c r="B96" s="129"/>
      <c r="C96" s="129"/>
      <c r="D96" s="129"/>
      <c r="E96" s="129"/>
      <c r="F96" s="129"/>
      <c r="G96" s="129"/>
      <c r="H96" s="129"/>
      <c r="I96" s="129"/>
      <c r="J96" s="129"/>
      <c r="K96" s="129"/>
      <c r="L96" s="129"/>
      <c r="M96" s="127"/>
      <c r="N96" s="127"/>
    </row>
    <row r="97" spans="1:14" x14ac:dyDescent="0.15">
      <c r="A97" s="129"/>
      <c r="B97" s="127"/>
      <c r="C97" s="127"/>
      <c r="D97" s="127"/>
      <c r="E97" s="127"/>
      <c r="F97" s="127"/>
      <c r="G97" s="127"/>
      <c r="H97" s="127"/>
      <c r="I97" s="129"/>
      <c r="J97" s="127"/>
      <c r="K97" s="127"/>
      <c r="L97" s="127"/>
      <c r="M97" s="127"/>
      <c r="N97" s="127"/>
    </row>
    <row r="98" spans="1:14" x14ac:dyDescent="0.15">
      <c r="A98" s="129"/>
      <c r="B98" s="127"/>
      <c r="C98" s="127"/>
      <c r="D98" s="127"/>
      <c r="E98" s="127"/>
      <c r="F98" s="127"/>
      <c r="G98" s="127"/>
      <c r="H98" s="127"/>
      <c r="I98" s="129"/>
      <c r="J98" s="127"/>
      <c r="K98" s="127"/>
      <c r="L98" s="127"/>
      <c r="M98" s="127"/>
      <c r="N98" s="127"/>
    </row>
    <row r="99" spans="1:14" x14ac:dyDescent="0.15">
      <c r="A99" s="130"/>
      <c r="B99" s="130"/>
      <c r="C99" s="130"/>
      <c r="D99" s="130"/>
      <c r="E99" s="130"/>
      <c r="F99" s="130"/>
      <c r="G99" s="130"/>
      <c r="H99" s="130"/>
      <c r="I99" s="130"/>
      <c r="J99" s="130"/>
      <c r="K99" s="130"/>
      <c r="L99" s="130"/>
      <c r="M99" s="130"/>
      <c r="N99" s="130"/>
    </row>
    <row r="100" spans="1:14" x14ac:dyDescent="0.15">
      <c r="A100" s="130"/>
      <c r="B100" s="130"/>
      <c r="C100" s="130"/>
      <c r="D100" s="130"/>
      <c r="E100" s="130"/>
      <c r="F100" s="130"/>
      <c r="G100" s="130"/>
      <c r="H100" s="130"/>
      <c r="I100" s="130"/>
      <c r="J100" s="130"/>
      <c r="K100" s="130"/>
      <c r="L100" s="130"/>
      <c r="M100" s="130"/>
      <c r="N100" s="130"/>
    </row>
    <row r="101" spans="1:14" x14ac:dyDescent="0.15">
      <c r="A101" s="129"/>
      <c r="B101" s="127"/>
      <c r="C101" s="127"/>
      <c r="D101" s="127"/>
      <c r="E101" s="127"/>
      <c r="F101" s="127"/>
      <c r="G101" s="127"/>
      <c r="H101" s="127"/>
      <c r="I101" s="129"/>
      <c r="J101" s="127"/>
      <c r="K101" s="127"/>
      <c r="L101" s="127"/>
      <c r="M101" s="127"/>
      <c r="N101" s="127"/>
    </row>
    <row r="102" spans="1:14" x14ac:dyDescent="0.15">
      <c r="A102" s="129"/>
      <c r="B102" s="127"/>
      <c r="C102" s="127"/>
      <c r="D102" s="127"/>
      <c r="E102" s="127"/>
      <c r="F102" s="127"/>
      <c r="G102" s="127"/>
      <c r="H102" s="127"/>
      <c r="I102" s="129"/>
      <c r="J102" s="127"/>
      <c r="K102" s="127"/>
      <c r="L102" s="127"/>
      <c r="M102" s="127"/>
      <c r="N102" s="127"/>
    </row>
    <row r="103" spans="1:14" x14ac:dyDescent="0.15">
      <c r="A103" s="129"/>
      <c r="B103" s="127"/>
      <c r="C103" s="127"/>
      <c r="D103" s="127"/>
      <c r="E103" s="127"/>
      <c r="F103" s="127"/>
      <c r="G103" s="127"/>
      <c r="H103" s="127"/>
      <c r="I103" s="129"/>
      <c r="J103" s="127"/>
      <c r="K103" s="127"/>
      <c r="L103" s="127"/>
      <c r="M103" s="127"/>
      <c r="N103" s="127"/>
    </row>
    <row r="104" spans="1:14" x14ac:dyDescent="0.15">
      <c r="A104" s="130"/>
      <c r="B104" s="130"/>
      <c r="C104" s="130"/>
      <c r="D104" s="130"/>
      <c r="E104" s="130"/>
      <c r="F104" s="130"/>
      <c r="G104" s="130"/>
      <c r="H104" s="130"/>
      <c r="I104" s="130"/>
      <c r="J104" s="130"/>
      <c r="K104" s="130"/>
      <c r="L104" s="130"/>
      <c r="M104" s="130"/>
      <c r="N104" s="130"/>
    </row>
    <row r="105" spans="1:14" x14ac:dyDescent="0.15">
      <c r="A105" s="129"/>
      <c r="B105" s="127"/>
      <c r="C105" s="127"/>
      <c r="D105" s="127"/>
      <c r="E105" s="127"/>
      <c r="F105" s="127"/>
      <c r="G105" s="127"/>
      <c r="H105" s="127"/>
      <c r="I105" s="129"/>
      <c r="J105" s="127"/>
      <c r="K105" s="127"/>
      <c r="L105" s="127"/>
      <c r="M105" s="127"/>
      <c r="N105" s="127"/>
    </row>
    <row r="106" spans="1:14" x14ac:dyDescent="0.15">
      <c r="A106" s="129"/>
      <c r="B106" s="127"/>
      <c r="C106" s="127"/>
      <c r="D106" s="127"/>
      <c r="E106" s="127"/>
      <c r="F106" s="127"/>
      <c r="G106" s="127"/>
      <c r="H106" s="127"/>
      <c r="I106" s="129"/>
      <c r="J106" s="127"/>
      <c r="K106" s="127"/>
      <c r="L106" s="127"/>
      <c r="M106" s="127"/>
      <c r="N106" s="127"/>
    </row>
    <row r="107" spans="1:14" x14ac:dyDescent="0.15">
      <c r="A107" s="129"/>
      <c r="B107" s="127"/>
      <c r="C107" s="127"/>
      <c r="D107" s="127"/>
      <c r="E107" s="127"/>
      <c r="F107" s="127"/>
      <c r="G107" s="127"/>
      <c r="H107" s="127"/>
      <c r="I107" s="129"/>
      <c r="J107" s="127"/>
      <c r="K107" s="127"/>
      <c r="L107" s="127"/>
      <c r="M107" s="127"/>
      <c r="N107" s="127"/>
    </row>
    <row r="108" spans="1:14" x14ac:dyDescent="0.15">
      <c r="A108" s="129"/>
      <c r="B108" s="127"/>
      <c r="C108" s="127"/>
      <c r="D108" s="127"/>
      <c r="E108" s="127"/>
      <c r="F108" s="127"/>
      <c r="G108" s="127"/>
      <c r="H108" s="127"/>
      <c r="I108" s="129"/>
      <c r="J108" s="127"/>
      <c r="K108" s="127"/>
      <c r="L108" s="127"/>
      <c r="M108" s="127"/>
      <c r="N108" s="127"/>
    </row>
    <row r="109" spans="1:14" x14ac:dyDescent="0.15">
      <c r="A109" s="129"/>
      <c r="B109" s="127"/>
      <c r="C109" s="127"/>
      <c r="D109" s="127"/>
      <c r="E109" s="127"/>
      <c r="F109" s="127"/>
      <c r="G109" s="127"/>
      <c r="H109" s="127"/>
      <c r="I109" s="129"/>
      <c r="J109" s="127"/>
      <c r="K109" s="127"/>
      <c r="L109" s="127"/>
      <c r="M109" s="127"/>
      <c r="N109" s="127"/>
    </row>
    <row r="110" spans="1:14" x14ac:dyDescent="0.15">
      <c r="A110" s="129"/>
      <c r="B110" s="127"/>
      <c r="C110" s="127"/>
      <c r="D110" s="127"/>
      <c r="E110" s="127"/>
      <c r="F110" s="127"/>
      <c r="G110" s="127"/>
      <c r="H110" s="127"/>
      <c r="I110" s="129"/>
      <c r="J110" s="127"/>
      <c r="K110" s="127"/>
      <c r="L110" s="127"/>
      <c r="M110" s="127"/>
      <c r="N110" s="127"/>
    </row>
    <row r="111" spans="1:14" x14ac:dyDescent="0.15">
      <c r="A111" s="129"/>
      <c r="B111" s="127"/>
      <c r="C111" s="127"/>
      <c r="D111" s="127"/>
      <c r="E111" s="127"/>
      <c r="F111" s="127"/>
      <c r="G111" s="127"/>
      <c r="H111" s="127"/>
      <c r="I111" s="129"/>
      <c r="J111" s="127"/>
      <c r="K111" s="127"/>
      <c r="L111" s="127"/>
      <c r="M111" s="127"/>
      <c r="N111" s="127"/>
    </row>
    <row r="112" spans="1:14" x14ac:dyDescent="0.15">
      <c r="A112" s="130"/>
      <c r="B112" s="130"/>
      <c r="C112" s="130"/>
      <c r="D112" s="130"/>
      <c r="E112" s="130"/>
      <c r="F112" s="130"/>
      <c r="G112" s="130"/>
      <c r="H112" s="130"/>
      <c r="I112" s="130"/>
      <c r="J112" s="130"/>
      <c r="K112" s="130"/>
      <c r="L112" s="130"/>
      <c r="M112" s="130"/>
      <c r="N112" s="130"/>
    </row>
    <row r="113" spans="1:14" x14ac:dyDescent="0.15">
      <c r="A113" s="128"/>
      <c r="B113" s="128"/>
      <c r="C113" s="128"/>
      <c r="D113" s="128"/>
      <c r="E113" s="128"/>
      <c r="F113" s="128"/>
      <c r="G113" s="130"/>
      <c r="H113" s="130"/>
      <c r="I113" s="128"/>
      <c r="J113" s="128"/>
      <c r="K113" s="128"/>
      <c r="L113" s="128"/>
      <c r="M113" s="128"/>
      <c r="N113" s="128"/>
    </row>
    <row r="114" spans="1:14" x14ac:dyDescent="0.15">
      <c r="A114" s="128"/>
      <c r="B114" s="127"/>
      <c r="C114" s="128"/>
      <c r="D114" s="128"/>
      <c r="E114" s="128"/>
      <c r="F114" s="128"/>
      <c r="G114" s="130"/>
      <c r="H114" s="130"/>
      <c r="I114" s="128"/>
      <c r="J114" s="127"/>
      <c r="K114" s="128"/>
      <c r="L114" s="128"/>
      <c r="M114" s="128"/>
      <c r="N114" s="128"/>
    </row>
    <row r="115" spans="1:14" x14ac:dyDescent="0.15">
      <c r="A115" s="128"/>
      <c r="B115" s="127"/>
      <c r="C115" s="128"/>
      <c r="D115" s="128"/>
      <c r="E115" s="128"/>
      <c r="F115" s="128"/>
      <c r="G115" s="130"/>
      <c r="H115" s="130"/>
      <c r="I115" s="128"/>
      <c r="J115" s="127"/>
      <c r="K115" s="128"/>
      <c r="L115" s="128"/>
      <c r="M115" s="128"/>
      <c r="N115" s="128"/>
    </row>
    <row r="116" spans="1:14" x14ac:dyDescent="0.15">
      <c r="A116" s="130"/>
      <c r="B116" s="130"/>
      <c r="C116" s="130"/>
      <c r="D116" s="130"/>
      <c r="E116" s="130"/>
      <c r="F116" s="130"/>
      <c r="G116" s="130"/>
      <c r="H116" s="130"/>
      <c r="I116" s="130"/>
      <c r="J116" s="130"/>
      <c r="K116" s="130"/>
      <c r="L116" s="130"/>
      <c r="M116" s="130"/>
      <c r="N116" s="130"/>
    </row>
    <row r="117" spans="1:14" x14ac:dyDescent="0.15">
      <c r="A117" s="127"/>
      <c r="B117" s="127"/>
      <c r="C117" s="129"/>
      <c r="D117" s="127"/>
      <c r="E117" s="127"/>
      <c r="F117" s="127"/>
      <c r="G117" s="127"/>
      <c r="H117" s="127"/>
      <c r="I117" s="127"/>
      <c r="J117" s="127"/>
      <c r="K117" s="129"/>
      <c r="L117" s="127"/>
      <c r="M117" s="127"/>
      <c r="N117" s="127"/>
    </row>
    <row r="118" spans="1:14" x14ac:dyDescent="0.15">
      <c r="A118" s="129"/>
      <c r="B118" s="127"/>
      <c r="C118" s="127"/>
      <c r="D118" s="127"/>
      <c r="E118" s="127"/>
      <c r="F118" s="127"/>
      <c r="G118" s="127"/>
      <c r="H118" s="127"/>
      <c r="I118" s="129"/>
      <c r="J118" s="127"/>
      <c r="K118" s="127"/>
      <c r="L118" s="127"/>
      <c r="M118" s="127"/>
      <c r="N118" s="127"/>
    </row>
    <row r="119" spans="1:14" x14ac:dyDescent="0.15">
      <c r="A119" s="129"/>
      <c r="B119" s="127"/>
      <c r="C119" s="127"/>
      <c r="D119" s="127"/>
      <c r="E119" s="127"/>
      <c r="F119" s="127"/>
      <c r="G119" s="127"/>
      <c r="H119" s="127"/>
      <c r="I119" s="129"/>
      <c r="J119" s="127"/>
      <c r="K119" s="127"/>
      <c r="L119" s="127"/>
      <c r="M119" s="127"/>
      <c r="N119" s="127"/>
    </row>
    <row r="120" spans="1:14" x14ac:dyDescent="0.15">
      <c r="A120" s="130"/>
      <c r="B120" s="130"/>
      <c r="C120" s="130"/>
      <c r="D120" s="130"/>
      <c r="E120" s="130"/>
      <c r="F120" s="130"/>
      <c r="G120" s="130"/>
      <c r="H120" s="130"/>
      <c r="I120" s="130"/>
      <c r="J120" s="130"/>
      <c r="K120" s="130"/>
      <c r="L120" s="130"/>
      <c r="M120" s="130"/>
      <c r="N120" s="130"/>
    </row>
    <row r="121" spans="1:14" x14ac:dyDescent="0.15">
      <c r="A121" s="130"/>
      <c r="B121" s="130"/>
      <c r="C121" s="130"/>
      <c r="D121" s="130"/>
      <c r="E121" s="130"/>
      <c r="F121" s="130"/>
      <c r="G121" s="130"/>
      <c r="H121" s="130"/>
      <c r="I121" s="130"/>
      <c r="J121" s="130"/>
      <c r="K121" s="130"/>
      <c r="L121" s="130"/>
      <c r="M121" s="130"/>
      <c r="N121" s="130"/>
    </row>
    <row r="122" spans="1:14" x14ac:dyDescent="0.15">
      <c r="A122" s="130"/>
      <c r="B122" s="130"/>
      <c r="C122" s="130"/>
      <c r="D122" s="130"/>
      <c r="E122" s="130"/>
      <c r="F122" s="130"/>
      <c r="G122" s="130"/>
      <c r="H122" s="130"/>
      <c r="I122" s="130"/>
      <c r="J122" s="130"/>
      <c r="K122" s="130"/>
      <c r="L122" s="130"/>
      <c r="M122" s="130"/>
      <c r="N122" s="130"/>
    </row>
    <row r="123" spans="1:14" x14ac:dyDescent="0.15">
      <c r="A123" s="130"/>
      <c r="B123" s="130"/>
      <c r="C123" s="130"/>
      <c r="D123" s="130"/>
      <c r="E123" s="130"/>
      <c r="F123" s="130"/>
      <c r="G123" s="130"/>
      <c r="H123" s="130"/>
      <c r="I123" s="130"/>
      <c r="J123" s="130"/>
      <c r="K123" s="130"/>
      <c r="L123" s="130"/>
      <c r="M123" s="130"/>
      <c r="N123" s="130"/>
    </row>
    <row r="124" spans="1:14" x14ac:dyDescent="0.15">
      <c r="A124" s="130"/>
      <c r="B124" s="130"/>
      <c r="C124" s="130"/>
      <c r="D124" s="130"/>
      <c r="E124" s="130"/>
      <c r="F124" s="130"/>
      <c r="G124" s="130"/>
      <c r="H124" s="130"/>
      <c r="I124" s="130"/>
      <c r="J124" s="130"/>
      <c r="K124" s="130"/>
      <c r="L124" s="130"/>
      <c r="M124" s="130"/>
      <c r="N124" s="130"/>
    </row>
    <row r="125" spans="1:14" x14ac:dyDescent="0.15">
      <c r="A125" s="130"/>
      <c r="B125" s="130"/>
      <c r="C125" s="130"/>
      <c r="D125" s="130"/>
      <c r="E125" s="130"/>
      <c r="F125" s="130"/>
      <c r="G125" s="130"/>
      <c r="H125" s="130"/>
      <c r="I125" s="130"/>
      <c r="J125" s="130"/>
      <c r="K125" s="130"/>
      <c r="L125" s="130"/>
      <c r="M125" s="130"/>
      <c r="N125" s="130"/>
    </row>
    <row r="126" spans="1:14" x14ac:dyDescent="0.15">
      <c r="A126" s="130"/>
      <c r="B126" s="130"/>
      <c r="C126" s="130"/>
      <c r="D126" s="130"/>
      <c r="E126" s="130"/>
      <c r="F126" s="130"/>
      <c r="G126" s="130"/>
      <c r="H126" s="130"/>
      <c r="I126" s="130"/>
      <c r="J126" s="130"/>
      <c r="K126" s="130"/>
      <c r="L126" s="130"/>
      <c r="M126" s="130"/>
      <c r="N126" s="130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workbookViewId="0">
      <selection activeCell="P14" sqref="P14"/>
    </sheetView>
  </sheetViews>
  <sheetFormatPr defaultRowHeight="10.5" x14ac:dyDescent="0.15"/>
  <cols>
    <col min="1" max="1" width="9.33203125" style="18"/>
    <col min="2" max="2" width="18.33203125" style="18" bestFit="1" customWidth="1"/>
    <col min="3" max="3" width="9.33203125" style="18"/>
    <col min="4" max="4" width="14" style="18" bestFit="1" customWidth="1"/>
    <col min="5" max="6" width="9.33203125" style="18"/>
    <col min="7" max="7" width="19.1640625" style="18" bestFit="1" customWidth="1"/>
    <col min="8" max="8" width="9.33203125" style="18"/>
    <col min="9" max="9" width="16.5" style="18" bestFit="1" customWidth="1"/>
    <col min="10" max="10" width="9.33203125" style="18"/>
    <col min="11" max="11" width="16.5" style="18" bestFit="1" customWidth="1"/>
    <col min="12" max="12" width="14" style="18" bestFit="1" customWidth="1"/>
    <col min="13" max="13" width="9.33203125" style="18"/>
    <col min="14" max="14" width="19.1640625" style="18" bestFit="1" customWidth="1"/>
    <col min="15" max="15" width="9.33203125" style="18"/>
    <col min="16" max="16" width="14" style="18" bestFit="1" customWidth="1"/>
    <col min="17" max="17" width="13.1640625" style="18" bestFit="1" customWidth="1"/>
    <col min="18" max="18" width="16.5" style="18" bestFit="1" customWidth="1"/>
    <col min="19" max="19" width="9.33203125" style="18"/>
    <col min="20" max="20" width="14" style="18" bestFit="1" customWidth="1"/>
    <col min="21" max="25" width="9.33203125" style="18"/>
    <col min="26" max="26" width="16.5" style="18" bestFit="1" customWidth="1"/>
    <col min="27" max="16384" width="9.33203125" style="18"/>
  </cols>
  <sheetData>
    <row r="1" spans="1:22" ht="15" x14ac:dyDescent="0.25">
      <c r="A1" s="141" t="s">
        <v>263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Q1" s="142" t="s">
        <v>264</v>
      </c>
      <c r="R1" s="142"/>
      <c r="S1" s="142"/>
      <c r="T1" s="142"/>
      <c r="U1" s="142"/>
      <c r="V1" s="142"/>
    </row>
    <row r="2" spans="1:22" s="37" customFormat="1" ht="15" x14ac:dyDescent="0.25">
      <c r="B2" s="73" t="s">
        <v>21</v>
      </c>
      <c r="C2" s="73" t="s">
        <v>67</v>
      </c>
      <c r="D2" s="73" t="s">
        <v>41</v>
      </c>
      <c r="E2" s="73" t="s">
        <v>170</v>
      </c>
      <c r="F2" s="73" t="s">
        <v>133</v>
      </c>
      <c r="G2" s="73" t="s">
        <v>265</v>
      </c>
      <c r="I2" s="73" t="s">
        <v>20</v>
      </c>
      <c r="J2" s="73" t="s">
        <v>67</v>
      </c>
      <c r="K2" s="73" t="s">
        <v>41</v>
      </c>
      <c r="L2" s="73" t="s">
        <v>170</v>
      </c>
      <c r="M2" s="73" t="s">
        <v>133</v>
      </c>
      <c r="N2" s="73" t="s">
        <v>265</v>
      </c>
      <c r="Q2" s="73" t="s">
        <v>67</v>
      </c>
      <c r="R2" s="37" t="s">
        <v>20</v>
      </c>
      <c r="S2" s="37" t="s">
        <v>21</v>
      </c>
      <c r="T2" s="37" t="s">
        <v>12</v>
      </c>
      <c r="U2" s="37" t="s">
        <v>31</v>
      </c>
    </row>
    <row r="3" spans="1:22" x14ac:dyDescent="0.15">
      <c r="B3" s="18" t="s">
        <v>69</v>
      </c>
      <c r="C3" s="18">
        <v>19.413341607282</v>
      </c>
      <c r="D3" s="18">
        <v>24.19856885837655</v>
      </c>
      <c r="E3" s="18">
        <f>D3-C3</f>
        <v>4.7852272510945504</v>
      </c>
      <c r="F3" s="18">
        <f>E3-E3</f>
        <v>0</v>
      </c>
      <c r="G3" s="18">
        <f>POWER(2,-F3)</f>
        <v>1</v>
      </c>
      <c r="I3" s="18" t="s">
        <v>69</v>
      </c>
      <c r="J3" s="18">
        <v>19.51651200909776</v>
      </c>
      <c r="K3" s="18">
        <v>24.205846333333302</v>
      </c>
      <c r="L3" s="18">
        <f>K3-J3</f>
        <v>4.6893343242355421</v>
      </c>
      <c r="M3" s="18">
        <f>L3-L3</f>
        <v>0</v>
      </c>
      <c r="N3" s="18">
        <f>POWER(2,-M3)</f>
        <v>1</v>
      </c>
      <c r="Q3" s="18" t="s">
        <v>266</v>
      </c>
      <c r="R3" s="18">
        <v>3.6608762402481148</v>
      </c>
      <c r="S3" s="18">
        <v>2.7089839995008385</v>
      </c>
      <c r="T3" s="18">
        <f>AVERAGE(R3:S3)</f>
        <v>3.1849301198744766</v>
      </c>
      <c r="U3" s="18">
        <f>STDEVA(R3:S3)</f>
        <v>0.67308945839125578</v>
      </c>
    </row>
    <row r="4" spans="1:22" x14ac:dyDescent="0.15">
      <c r="B4" s="18" t="s">
        <v>70</v>
      </c>
      <c r="C4" s="18">
        <v>21.46082436680285</v>
      </c>
      <c r="D4" s="18">
        <v>24.373862615246001</v>
      </c>
      <c r="E4" s="18">
        <f>D4-C4</f>
        <v>2.9130382484431507</v>
      </c>
      <c r="F4" s="18">
        <f>E4-E3</f>
        <v>-1.8721890026513996</v>
      </c>
      <c r="G4" s="18">
        <f>POWER(2,-F4)</f>
        <v>3.6608762402481148</v>
      </c>
      <c r="I4" s="18" t="s">
        <v>70</v>
      </c>
      <c r="J4" s="18">
        <v>20.157405048112444</v>
      </c>
      <c r="K4" s="18">
        <v>23.408987499999999</v>
      </c>
      <c r="L4" s="18">
        <f>K4-J4</f>
        <v>3.251582451887554</v>
      </c>
      <c r="M4" s="18">
        <f>L4-L3</f>
        <v>-1.4377518723479881</v>
      </c>
      <c r="N4" s="18">
        <f>POWER(2,-M4)</f>
        <v>2.7089839995008385</v>
      </c>
      <c r="Q4" s="18" t="s">
        <v>267</v>
      </c>
      <c r="R4" s="18">
        <v>0.34288446470579975</v>
      </c>
      <c r="S4" s="18">
        <v>0.23057022041650915</v>
      </c>
      <c r="T4" s="18">
        <f t="shared" ref="T4:T10" si="0">AVERAGE(R4:S4)</f>
        <v>0.28672734256115445</v>
      </c>
      <c r="U4" s="18">
        <f t="shared" ref="U4:U10" si="1">STDEVA(R4:S4)</f>
        <v>7.9418163760799826E-2</v>
      </c>
      <c r="V4" s="18">
        <v>-3.4876339000934902</v>
      </c>
    </row>
    <row r="5" spans="1:22" x14ac:dyDescent="0.15">
      <c r="Q5" s="18" t="s">
        <v>268</v>
      </c>
      <c r="R5" s="18">
        <v>0.35652708574882647</v>
      </c>
      <c r="S5" s="18">
        <v>0.52223107275216185</v>
      </c>
      <c r="T5" s="18">
        <f t="shared" si="0"/>
        <v>0.43937907925049413</v>
      </c>
      <c r="U5" s="18">
        <f t="shared" si="1"/>
        <v>0.11717041287970645</v>
      </c>
      <c r="V5" s="18">
        <v>-2.2759390403972599</v>
      </c>
    </row>
    <row r="6" spans="1:22" x14ac:dyDescent="0.15">
      <c r="C6" s="18" t="s">
        <v>67</v>
      </c>
      <c r="D6" s="18" t="s">
        <v>269</v>
      </c>
      <c r="I6" s="18" t="s">
        <v>20</v>
      </c>
      <c r="J6" s="18" t="s">
        <v>67</v>
      </c>
      <c r="K6" s="18" t="s">
        <v>270</v>
      </c>
      <c r="Q6" s="18" t="s">
        <v>271</v>
      </c>
      <c r="R6" s="18">
        <v>3.2862568136377064</v>
      </c>
      <c r="S6" s="18">
        <v>1.9513841279659012</v>
      </c>
      <c r="T6" s="18">
        <f t="shared" si="0"/>
        <v>2.6188204708018037</v>
      </c>
      <c r="U6" s="18">
        <f t="shared" si="1"/>
        <v>0.94389752805923344</v>
      </c>
    </row>
    <row r="7" spans="1:22" x14ac:dyDescent="0.15">
      <c r="B7" s="18" t="s">
        <v>69</v>
      </c>
      <c r="C7" s="18">
        <v>19.413341607282</v>
      </c>
      <c r="D7" s="18">
        <v>24.143666139214147</v>
      </c>
      <c r="E7" s="18">
        <f>D7-C7</f>
        <v>4.7303245319321476</v>
      </c>
      <c r="F7" s="18">
        <f>E7-E7</f>
        <v>0</v>
      </c>
      <c r="G7" s="18">
        <f>F7-F7</f>
        <v>0</v>
      </c>
      <c r="I7" s="18" t="s">
        <v>69</v>
      </c>
      <c r="J7" s="18">
        <v>19.51651200909776</v>
      </c>
      <c r="K7" s="18">
        <v>24.526759758596</v>
      </c>
      <c r="L7" s="18">
        <f>K7-J7</f>
        <v>5.0102477494982409</v>
      </c>
      <c r="M7" s="18">
        <f>L7-L7</f>
        <v>0</v>
      </c>
      <c r="N7" s="18">
        <f>POWER(2,-M7)</f>
        <v>1</v>
      </c>
      <c r="Q7" s="18" t="s">
        <v>272</v>
      </c>
      <c r="R7" s="18">
        <v>0.34588864890610371</v>
      </c>
      <c r="S7" s="18">
        <v>0.56496427147299599</v>
      </c>
      <c r="T7" s="18">
        <f t="shared" si="0"/>
        <v>0.45542646018954985</v>
      </c>
      <c r="U7" s="18">
        <f t="shared" si="1"/>
        <v>0.15490985830971407</v>
      </c>
      <c r="V7" s="18">
        <v>-2.1957441813631098</v>
      </c>
    </row>
    <row r="8" spans="1:22" x14ac:dyDescent="0.15">
      <c r="B8" s="18" t="s">
        <v>70</v>
      </c>
      <c r="C8" s="18">
        <v>21.46082436680285</v>
      </c>
      <c r="D8" s="18">
        <v>27.735354453010601</v>
      </c>
      <c r="E8" s="18">
        <f>D8-C8</f>
        <v>6.2745300862077507</v>
      </c>
      <c r="F8" s="18">
        <f>E8-E7</f>
        <v>1.544205554275603</v>
      </c>
      <c r="G8" s="18">
        <f>POWER(2,-F8)</f>
        <v>0.34288446470579975</v>
      </c>
      <c r="I8" s="18" t="s">
        <v>70</v>
      </c>
      <c r="J8" s="18">
        <v>20.157405048112444</v>
      </c>
      <c r="K8" s="18">
        <v>27.284374700548099</v>
      </c>
      <c r="L8" s="18">
        <f>K8-J8</f>
        <v>7.1269696524356547</v>
      </c>
      <c r="M8" s="18">
        <f>L8-L7</f>
        <v>2.1167219029374138</v>
      </c>
      <c r="N8" s="18">
        <f>POWER(2,-M8)</f>
        <v>0.23057022041650915</v>
      </c>
      <c r="Q8" s="18" t="s">
        <v>273</v>
      </c>
      <c r="R8" s="18">
        <v>0.54011980026964401</v>
      </c>
      <c r="S8" s="18">
        <v>0.50556153602812104</v>
      </c>
      <c r="T8" s="18">
        <f t="shared" si="0"/>
        <v>0.52284066814888253</v>
      </c>
      <c r="U8" s="18">
        <f t="shared" si="1"/>
        <v>2.4436382991217476E-2</v>
      </c>
      <c r="V8" s="18">
        <v>-1.9126285710338899</v>
      </c>
    </row>
    <row r="9" spans="1:22" x14ac:dyDescent="0.15">
      <c r="Q9" s="18" t="s">
        <v>274</v>
      </c>
      <c r="R9" s="18">
        <v>2.6919457619742233</v>
      </c>
      <c r="S9" s="18">
        <v>0.62246215857821607</v>
      </c>
      <c r="T9" s="18">
        <f t="shared" si="0"/>
        <v>1.6572039602762196</v>
      </c>
      <c r="U9" s="18">
        <f t="shared" si="1"/>
        <v>1.4633458895156886</v>
      </c>
    </row>
    <row r="10" spans="1:22" ht="15" x14ac:dyDescent="0.25">
      <c r="C10" s="18" t="s">
        <v>67</v>
      </c>
      <c r="D10" s="72" t="s">
        <v>42</v>
      </c>
      <c r="I10" s="18" t="s">
        <v>20</v>
      </c>
      <c r="J10" s="18" t="s">
        <v>67</v>
      </c>
      <c r="K10" s="72" t="s">
        <v>42</v>
      </c>
      <c r="Q10" s="18" t="s">
        <v>275</v>
      </c>
      <c r="R10" s="18">
        <v>0.48068536062404166</v>
      </c>
      <c r="S10" s="18">
        <v>0.44077820826563635</v>
      </c>
      <c r="T10" s="18">
        <f t="shared" si="0"/>
        <v>0.46073178444483898</v>
      </c>
      <c r="U10" s="18">
        <f t="shared" si="1"/>
        <v>2.8218618050473116E-2</v>
      </c>
      <c r="V10" s="18">
        <v>-2.1704601978024001</v>
      </c>
    </row>
    <row r="11" spans="1:22" x14ac:dyDescent="0.15">
      <c r="B11" s="18" t="s">
        <v>69</v>
      </c>
      <c r="C11" s="18">
        <v>19.413341607282</v>
      </c>
      <c r="D11" s="18">
        <v>25.346597759406002</v>
      </c>
      <c r="E11" s="18">
        <f>D11-C11</f>
        <v>5.9332561521240024</v>
      </c>
      <c r="F11" s="18">
        <f>E11-E11</f>
        <v>0</v>
      </c>
      <c r="G11" s="18">
        <f>POWER(2,-F11)</f>
        <v>1</v>
      </c>
      <c r="I11" s="18" t="s">
        <v>69</v>
      </c>
      <c r="J11" s="18">
        <v>19.51651200909776</v>
      </c>
      <c r="K11" s="18">
        <v>25.592450500000002</v>
      </c>
      <c r="L11" s="18">
        <f>K11-J11</f>
        <v>6.0759384909022423</v>
      </c>
      <c r="M11" s="18">
        <f>L11-L11</f>
        <v>0</v>
      </c>
      <c r="N11" s="18">
        <f>POWER(2,-M11)</f>
        <v>1</v>
      </c>
    </row>
    <row r="12" spans="1:22" x14ac:dyDescent="0.15">
      <c r="B12" s="18" t="s">
        <v>70</v>
      </c>
      <c r="C12" s="18">
        <v>21.46082436680285</v>
      </c>
      <c r="D12" s="18">
        <v>28.881996929876799</v>
      </c>
      <c r="E12" s="18">
        <f>D12-C12</f>
        <v>7.4211725630739487</v>
      </c>
      <c r="F12" s="18">
        <f>E12-E11</f>
        <v>1.4879164109499463</v>
      </c>
      <c r="G12" s="18">
        <f>POWER(2,-F12)</f>
        <v>0.35652708574882647</v>
      </c>
      <c r="I12" s="18" t="s">
        <v>70</v>
      </c>
      <c r="J12" s="18">
        <v>20.157405048112444</v>
      </c>
      <c r="K12" s="18">
        <v>27.170583333333301</v>
      </c>
      <c r="L12" s="18">
        <f>K12-J12</f>
        <v>7.0131782852208566</v>
      </c>
      <c r="M12" s="18">
        <f>L12-L11</f>
        <v>0.93723979431861437</v>
      </c>
      <c r="N12" s="18">
        <f>POWER(2,-M12)</f>
        <v>0.52223107275216185</v>
      </c>
    </row>
    <row r="14" spans="1:22" ht="15" x14ac:dyDescent="0.25">
      <c r="C14" s="18" t="s">
        <v>67</v>
      </c>
      <c r="D14" s="18" t="s">
        <v>276</v>
      </c>
      <c r="J14" s="18" t="s">
        <v>67</v>
      </c>
      <c r="K14" s="18" t="s">
        <v>276</v>
      </c>
      <c r="Q14" s="72" t="s">
        <v>67</v>
      </c>
      <c r="R14" s="18" t="s">
        <v>26</v>
      </c>
      <c r="S14" s="18" t="s">
        <v>277</v>
      </c>
    </row>
    <row r="15" spans="1:22" x14ac:dyDescent="0.15">
      <c r="B15" s="18" t="s">
        <v>69</v>
      </c>
      <c r="C15" s="18">
        <v>19.413341607282</v>
      </c>
      <c r="D15" s="18">
        <v>26.166143003420711</v>
      </c>
      <c r="E15" s="18">
        <f>D15-C15</f>
        <v>6.752801396138711</v>
      </c>
      <c r="F15" s="18">
        <f>E15-E15</f>
        <v>0</v>
      </c>
      <c r="G15" s="18">
        <f>AVERAGE(,-F15)</f>
        <v>0</v>
      </c>
      <c r="I15" s="18" t="s">
        <v>69</v>
      </c>
      <c r="J15" s="18">
        <v>19.51651200909776</v>
      </c>
      <c r="K15" s="18">
        <v>26.1661430034207</v>
      </c>
      <c r="L15" s="18">
        <f>K15-J15</f>
        <v>6.6496309943229406</v>
      </c>
      <c r="M15" s="18">
        <f>L15-L15</f>
        <v>0</v>
      </c>
      <c r="N15" s="18">
        <f>POWER(2,-M15)</f>
        <v>1</v>
      </c>
      <c r="Q15" s="18" t="s">
        <v>278</v>
      </c>
      <c r="R15" s="18">
        <v>5.3449999999999998</v>
      </c>
      <c r="S15" s="18">
        <v>0.83240000000000003</v>
      </c>
    </row>
    <row r="16" spans="1:22" x14ac:dyDescent="0.15">
      <c r="B16" s="18" t="s">
        <v>70</v>
      </c>
      <c r="C16" s="18">
        <v>21.4608243668028</v>
      </c>
      <c r="D16" s="18">
        <v>21.641112135666098</v>
      </c>
      <c r="E16" s="18">
        <f>D16-C16</f>
        <v>0.18028776886329823</v>
      </c>
      <c r="F16" s="18">
        <f>E16-E15</f>
        <v>-6.5725136272754128</v>
      </c>
      <c r="G16" s="18">
        <f>AVERAGE(,-F16)</f>
        <v>3.2862568136377064</v>
      </c>
      <c r="I16" s="18" t="s">
        <v>70</v>
      </c>
      <c r="J16" s="18">
        <v>20.157405048112444</v>
      </c>
      <c r="K16" s="18">
        <v>25.842538243492498</v>
      </c>
      <c r="L16" s="18">
        <f>K16-J16</f>
        <v>5.6851331953800539</v>
      </c>
      <c r="M16" s="18">
        <f>L16-L15</f>
        <v>-0.96449779894288667</v>
      </c>
      <c r="N16" s="18">
        <f>POWER(2,-M16)</f>
        <v>1.9513841279659254</v>
      </c>
      <c r="Q16" s="18" t="s">
        <v>266</v>
      </c>
      <c r="R16" s="18">
        <v>3.1849301198744766</v>
      </c>
      <c r="S16" s="18">
        <v>0.67308945839125578</v>
      </c>
    </row>
    <row r="17" spans="2:22" x14ac:dyDescent="0.15">
      <c r="Q17" s="18" t="s">
        <v>267</v>
      </c>
      <c r="R17" s="18">
        <v>-3.4876339000934902</v>
      </c>
      <c r="S17" s="18">
        <v>7.9418163760799826E-2</v>
      </c>
    </row>
    <row r="18" spans="2:22" ht="15" x14ac:dyDescent="0.25">
      <c r="C18" s="18" t="s">
        <v>67</v>
      </c>
      <c r="D18" s="72" t="s">
        <v>279</v>
      </c>
      <c r="I18" s="18" t="s">
        <v>20</v>
      </c>
      <c r="J18" s="18" t="s">
        <v>67</v>
      </c>
      <c r="K18" s="72" t="s">
        <v>279</v>
      </c>
      <c r="Q18" s="18" t="s">
        <v>268</v>
      </c>
      <c r="R18" s="18">
        <v>-2.2759390403972599</v>
      </c>
      <c r="S18" s="18">
        <v>0.11717041287970645</v>
      </c>
    </row>
    <row r="19" spans="2:22" x14ac:dyDescent="0.15">
      <c r="B19" s="18" t="s">
        <v>69</v>
      </c>
      <c r="C19" s="18">
        <v>19.413341607282</v>
      </c>
      <c r="D19" s="18">
        <v>24.733244652561098</v>
      </c>
      <c r="E19" s="18">
        <f>D19-C19</f>
        <v>5.3199030452790979</v>
      </c>
      <c r="F19" s="18">
        <f>E19-E19</f>
        <v>0</v>
      </c>
      <c r="G19" s="18">
        <f>POWER(2,-F19)</f>
        <v>1</v>
      </c>
      <c r="I19" s="18" t="s">
        <v>69</v>
      </c>
      <c r="J19" s="18">
        <v>19.51651200909776</v>
      </c>
      <c r="K19" s="18">
        <v>24.461411999999999</v>
      </c>
      <c r="L19" s="18">
        <f>K19-J19</f>
        <v>4.9448999909022398</v>
      </c>
      <c r="M19" s="18">
        <f>L19-L19</f>
        <v>0</v>
      </c>
      <c r="N19" s="18">
        <f>POWER(2,-M19)</f>
        <v>1</v>
      </c>
      <c r="Q19" s="18" t="s">
        <v>271</v>
      </c>
      <c r="R19" s="18">
        <v>2.6188204708018037</v>
      </c>
      <c r="S19" s="18">
        <v>0.94389752805923344</v>
      </c>
    </row>
    <row r="20" spans="2:22" x14ac:dyDescent="0.15">
      <c r="B20" s="18" t="s">
        <v>70</v>
      </c>
      <c r="C20" s="18">
        <v>21.46082436680285</v>
      </c>
      <c r="D20" s="18">
        <v>28.312347837680498</v>
      </c>
      <c r="E20" s="18">
        <f>D20-C20</f>
        <v>6.8515234708776482</v>
      </c>
      <c r="F20" s="18">
        <f>E20-E19</f>
        <v>1.5316204255985504</v>
      </c>
      <c r="G20" s="18">
        <f>POWER(2,-F20)</f>
        <v>0.34588864890610371</v>
      </c>
      <c r="I20" s="18" t="s">
        <v>70</v>
      </c>
      <c r="J20" s="18">
        <v>20.157405048112444</v>
      </c>
      <c r="K20" s="18">
        <v>25.926073500000001</v>
      </c>
      <c r="L20" s="18">
        <f>K20-J20</f>
        <v>5.7686684518875566</v>
      </c>
      <c r="M20" s="18">
        <f>L20-L19</f>
        <v>0.82376846098531686</v>
      </c>
      <c r="N20" s="18">
        <f>POWER(2,-M20)</f>
        <v>0.56496427147299599</v>
      </c>
      <c r="Q20" s="18" t="s">
        <v>272</v>
      </c>
      <c r="R20" s="18">
        <v>-2.1957441813631098</v>
      </c>
      <c r="S20" s="18">
        <v>0.15490985830971407</v>
      </c>
    </row>
    <row r="21" spans="2:22" x14ac:dyDescent="0.15">
      <c r="Q21" s="18" t="s">
        <v>273</v>
      </c>
      <c r="R21" s="18">
        <v>-1.9126285710338899</v>
      </c>
      <c r="S21" s="18">
        <v>2.4436382991217476E-2</v>
      </c>
    </row>
    <row r="22" spans="2:22" ht="15" x14ac:dyDescent="0.25">
      <c r="C22" s="18" t="s">
        <v>67</v>
      </c>
      <c r="D22" s="72" t="s">
        <v>43</v>
      </c>
      <c r="I22" s="18" t="s">
        <v>20</v>
      </c>
      <c r="J22" s="18" t="s">
        <v>67</v>
      </c>
      <c r="K22" s="18" t="s">
        <v>280</v>
      </c>
      <c r="L22" s="18" t="s">
        <v>43</v>
      </c>
      <c r="Q22" s="18" t="s">
        <v>274</v>
      </c>
      <c r="R22" s="18">
        <v>1.6572039602762196</v>
      </c>
      <c r="S22" s="18">
        <v>1.4633458895156886</v>
      </c>
    </row>
    <row r="23" spans="2:22" x14ac:dyDescent="0.15">
      <c r="B23" s="18" t="s">
        <v>69</v>
      </c>
      <c r="C23" s="18">
        <v>19.413341607282</v>
      </c>
      <c r="D23" s="18">
        <v>24.951608123253202</v>
      </c>
      <c r="E23" s="18">
        <f>D23-C23</f>
        <v>5.5382665159712019</v>
      </c>
      <c r="F23" s="18">
        <f>E23-E23</f>
        <v>0</v>
      </c>
      <c r="G23" s="18">
        <f>POWER(2,-F23)</f>
        <v>1</v>
      </c>
      <c r="I23" s="18" t="s">
        <v>69</v>
      </c>
      <c r="J23" s="18">
        <v>19.51651200909776</v>
      </c>
      <c r="K23" s="18">
        <v>25.080132977937087</v>
      </c>
      <c r="L23" s="18">
        <f>K23-J23</f>
        <v>5.5636209688393272</v>
      </c>
      <c r="M23" s="18">
        <f>L23-L23</f>
        <v>0</v>
      </c>
      <c r="N23" s="18">
        <f>POWER(2,-M23)</f>
        <v>1</v>
      </c>
      <c r="Q23" s="18" t="s">
        <v>275</v>
      </c>
      <c r="R23" s="18">
        <v>-2.1704601978024001</v>
      </c>
      <c r="S23" s="18">
        <v>2.8218618050473116E-2</v>
      </c>
    </row>
    <row r="24" spans="2:22" x14ac:dyDescent="0.15">
      <c r="B24" s="18" t="s">
        <v>70</v>
      </c>
      <c r="C24" s="18">
        <v>21.46082436680285</v>
      </c>
      <c r="D24" s="18">
        <v>27.887739540596801</v>
      </c>
      <c r="E24" s="18">
        <f>D24-C24</f>
        <v>6.4269151737939509</v>
      </c>
      <c r="F24" s="18">
        <f>E24-E23</f>
        <v>0.88864865782274904</v>
      </c>
      <c r="G24" s="18">
        <f>POWER(2,-F24)</f>
        <v>0.54011980026964401</v>
      </c>
      <c r="I24" s="18" t="s">
        <v>281</v>
      </c>
      <c r="J24" s="18">
        <v>20.157405048112444</v>
      </c>
      <c r="K24" s="18">
        <v>26.7050674068138</v>
      </c>
      <c r="L24" s="18">
        <f>K24-J24</f>
        <v>6.5476623587013556</v>
      </c>
      <c r="M24" s="18">
        <f>L24-L23</f>
        <v>0.98404138986202838</v>
      </c>
      <c r="N24" s="18">
        <f>POWER(2,-M24)</f>
        <v>0.50556153602812104</v>
      </c>
    </row>
    <row r="26" spans="2:22" ht="15" x14ac:dyDescent="0.25">
      <c r="C26" s="18" t="s">
        <v>67</v>
      </c>
      <c r="D26" s="72" t="s">
        <v>9</v>
      </c>
      <c r="I26" s="18" t="s">
        <v>20</v>
      </c>
      <c r="J26" s="18" t="s">
        <v>67</v>
      </c>
      <c r="K26" s="72" t="s">
        <v>9</v>
      </c>
      <c r="Q26" s="72" t="s">
        <v>72</v>
      </c>
      <c r="R26" s="18" t="s">
        <v>20</v>
      </c>
      <c r="S26" s="18" t="s">
        <v>21</v>
      </c>
      <c r="T26" s="18" t="s">
        <v>12</v>
      </c>
      <c r="U26" s="18" t="s">
        <v>31</v>
      </c>
    </row>
    <row r="27" spans="2:22" x14ac:dyDescent="0.15">
      <c r="B27" s="18" t="s">
        <v>69</v>
      </c>
      <c r="C27" s="18">
        <v>19.413341607282</v>
      </c>
      <c r="D27" s="18">
        <v>24.857023199323699</v>
      </c>
      <c r="E27" s="18">
        <f>D27-C27</f>
        <v>5.443681592041699</v>
      </c>
      <c r="F27" s="18">
        <f>E27-E27</f>
        <v>0</v>
      </c>
      <c r="G27" s="18">
        <f>POWER(2,-F27)</f>
        <v>1</v>
      </c>
      <c r="I27" s="18" t="s">
        <v>69</v>
      </c>
      <c r="J27" s="18">
        <v>19.51651200909776</v>
      </c>
      <c r="K27" s="18">
        <v>24.087440000000001</v>
      </c>
      <c r="L27" s="18">
        <f>K27-J27</f>
        <v>4.5709279909022413</v>
      </c>
      <c r="M27" s="18">
        <f>L27-L27</f>
        <v>0</v>
      </c>
      <c r="N27" s="18">
        <f>POWER(2,-M27)</f>
        <v>1</v>
      </c>
      <c r="Q27" s="18" t="s">
        <v>266</v>
      </c>
      <c r="R27" s="18">
        <v>2.6812210914434633</v>
      </c>
      <c r="S27" s="18">
        <v>3.4490990888901072</v>
      </c>
      <c r="T27" s="18">
        <f>AVERAGE(R27:S27)</f>
        <v>3.0651600901667853</v>
      </c>
      <c r="U27" s="18">
        <f>STDEVA(R27:S27)</f>
        <v>0.54297173911847008</v>
      </c>
      <c r="V27" s="18">
        <v>3.0651600901667853</v>
      </c>
    </row>
    <row r="28" spans="2:22" x14ac:dyDescent="0.15">
      <c r="B28" s="18" t="s">
        <v>70</v>
      </c>
      <c r="C28" s="18">
        <v>21.46082436680285</v>
      </c>
      <c r="D28" s="18">
        <v>25.4758566163997</v>
      </c>
      <c r="E28" s="18">
        <f>D28-C28</f>
        <v>4.0150322495968496</v>
      </c>
      <c r="F28" s="18">
        <f>E28-E27</f>
        <v>-1.4286493424448494</v>
      </c>
      <c r="G28" s="18">
        <f>POWER(2,-F28)</f>
        <v>2.6919457619742233</v>
      </c>
      <c r="I28" s="18" t="s">
        <v>70</v>
      </c>
      <c r="J28" s="18">
        <v>20.157405048112444</v>
      </c>
      <c r="K28" s="18">
        <v>25.412275000000001</v>
      </c>
      <c r="L28" s="18">
        <f>K28-J28</f>
        <v>5.2548699518875566</v>
      </c>
      <c r="M28" s="18">
        <f>L28-L27</f>
        <v>0.68394196098531523</v>
      </c>
      <c r="N28" s="18">
        <f>POWER(2,-M28)</f>
        <v>0.62246215857821607</v>
      </c>
      <c r="Q28" s="18" t="s">
        <v>267</v>
      </c>
      <c r="R28" s="18">
        <v>0.22820723125475267</v>
      </c>
      <c r="S28" s="18">
        <v>0.32304902356688053</v>
      </c>
      <c r="T28" s="18">
        <f t="shared" ref="T28:T34" si="2">AVERAGE(R28:S28)</f>
        <v>0.2756281274108166</v>
      </c>
      <c r="U28" s="18">
        <f t="shared" ref="U28:U34" si="3">STDEVA(R28:S28)</f>
        <v>6.7063274483791707E-2</v>
      </c>
      <c r="V28" s="18">
        <v>-3.6280767474414</v>
      </c>
    </row>
    <row r="29" spans="2:22" x14ac:dyDescent="0.15">
      <c r="Q29" s="18" t="s">
        <v>268</v>
      </c>
      <c r="R29" s="18">
        <v>0.51687900966866118</v>
      </c>
      <c r="S29" s="18">
        <v>0.33590243589812813</v>
      </c>
      <c r="T29" s="18">
        <f t="shared" si="2"/>
        <v>0.42639072278339463</v>
      </c>
      <c r="U29" s="18">
        <f t="shared" si="3"/>
        <v>0.12796976254905143</v>
      </c>
      <c r="V29" s="18">
        <v>-2.3452667859942999</v>
      </c>
    </row>
    <row r="30" spans="2:22" x14ac:dyDescent="0.15">
      <c r="B30" s="18" t="s">
        <v>21</v>
      </c>
      <c r="C30" s="18" t="s">
        <v>67</v>
      </c>
      <c r="D30" s="18" t="s">
        <v>10</v>
      </c>
      <c r="I30" s="18" t="s">
        <v>20</v>
      </c>
      <c r="J30" s="18" t="s">
        <v>67</v>
      </c>
      <c r="K30" s="18" t="s">
        <v>10</v>
      </c>
      <c r="Q30" s="18" t="s">
        <v>271</v>
      </c>
      <c r="R30" s="18">
        <v>1.9313854501814416</v>
      </c>
      <c r="S30" s="18">
        <v>3.2432721005439564</v>
      </c>
      <c r="T30" s="18">
        <f t="shared" si="2"/>
        <v>2.5873287753626988</v>
      </c>
      <c r="U30" s="18">
        <f t="shared" si="3"/>
        <v>0.92764394661944116</v>
      </c>
      <c r="V30" s="18">
        <v>2.5873287753626988</v>
      </c>
    </row>
    <row r="31" spans="2:22" x14ac:dyDescent="0.15">
      <c r="B31" s="18" t="s">
        <v>69</v>
      </c>
      <c r="C31" s="18">
        <v>19.413341607282</v>
      </c>
      <c r="D31" s="18">
        <v>27.577218543970538</v>
      </c>
      <c r="E31" s="18">
        <f>D31-C31</f>
        <v>8.1638769366885384</v>
      </c>
      <c r="F31" s="18">
        <f>E31-E31</f>
        <v>0</v>
      </c>
      <c r="G31" s="18">
        <f>POWER(2,-F31)</f>
        <v>1</v>
      </c>
      <c r="I31" s="18" t="s">
        <v>69</v>
      </c>
      <c r="J31" s="18">
        <v>19.51651200909776</v>
      </c>
      <c r="K31" s="18">
        <v>27.784232697895295</v>
      </c>
      <c r="L31" s="18">
        <f>K31-J31</f>
        <v>8.2677206887975352</v>
      </c>
      <c r="M31" s="18">
        <f>L31-L31</f>
        <v>0</v>
      </c>
      <c r="N31" s="18">
        <f>POWER(2,-M31)</f>
        <v>1</v>
      </c>
      <c r="Q31" s="18" t="s">
        <v>272</v>
      </c>
      <c r="R31" s="18">
        <v>0.55917425900799189</v>
      </c>
      <c r="S31" s="18">
        <v>0.32587941943610116</v>
      </c>
      <c r="T31" s="18">
        <f t="shared" si="2"/>
        <v>0.4425268392220465</v>
      </c>
      <c r="U31" s="18">
        <f t="shared" si="3"/>
        <v>0.16496436307711176</v>
      </c>
      <c r="V31" s="18">
        <v>-2.25974994365987</v>
      </c>
    </row>
    <row r="32" spans="2:22" x14ac:dyDescent="0.15">
      <c r="B32" s="18" t="s">
        <v>70</v>
      </c>
      <c r="C32" s="18">
        <v>21.46082436680285</v>
      </c>
      <c r="D32" s="18">
        <v>30.681536531821401</v>
      </c>
      <c r="E32" s="18">
        <f>D32-C32</f>
        <v>9.2207121650185506</v>
      </c>
      <c r="F32" s="18">
        <f>E32-E31</f>
        <v>1.0568352283300122</v>
      </c>
      <c r="G32" s="18">
        <f>POWER(2,-F32)</f>
        <v>0.48068536062404166</v>
      </c>
      <c r="I32" s="18" t="s">
        <v>70</v>
      </c>
      <c r="J32" s="18">
        <v>20.157405048112444</v>
      </c>
      <c r="K32" s="18">
        <v>29.607000931854337</v>
      </c>
      <c r="L32" s="18">
        <f>K32-J32</f>
        <v>9.4495958837418925</v>
      </c>
      <c r="M32" s="18">
        <f>L32-L31</f>
        <v>1.1818751949443573</v>
      </c>
      <c r="N32" s="18">
        <f>POWER(2,-M32)</f>
        <v>0.44077820826563635</v>
      </c>
      <c r="Q32" s="18" t="s">
        <v>273</v>
      </c>
      <c r="R32" s="18">
        <v>0.50038030998740601</v>
      </c>
      <c r="S32" s="18">
        <v>0.50887453952152084</v>
      </c>
      <c r="T32" s="18">
        <f t="shared" si="2"/>
        <v>0.50462742475446343</v>
      </c>
      <c r="U32" s="18">
        <f t="shared" si="3"/>
        <v>6.0063273045276432E-3</v>
      </c>
      <c r="V32" s="18">
        <v>-1.9816600346019</v>
      </c>
    </row>
    <row r="33" spans="2:22" x14ac:dyDescent="0.15">
      <c r="Q33" s="18" t="s">
        <v>274</v>
      </c>
      <c r="R33" s="18">
        <v>0.61608288144664702</v>
      </c>
      <c r="S33" s="18">
        <v>2.5362200374021939</v>
      </c>
      <c r="T33" s="18">
        <f t="shared" si="2"/>
        <v>1.5761514594244206</v>
      </c>
      <c r="U33" s="18">
        <f t="shared" si="3"/>
        <v>1.3577420037844186</v>
      </c>
      <c r="V33" s="18">
        <v>1.5761514594244206</v>
      </c>
    </row>
    <row r="34" spans="2:22" x14ac:dyDescent="0.15">
      <c r="Q34" s="18" t="s">
        <v>275</v>
      </c>
      <c r="R34" s="18">
        <v>0.43626091142223367</v>
      </c>
      <c r="S34" s="18">
        <v>0.45287830851633182</v>
      </c>
      <c r="T34" s="18">
        <f t="shared" si="2"/>
        <v>0.44456960996928274</v>
      </c>
      <c r="U34" s="18">
        <f t="shared" si="3"/>
        <v>1.1750274170906433E-2</v>
      </c>
      <c r="V34" s="18">
        <v>-2.2493665279304502</v>
      </c>
    </row>
    <row r="35" spans="2:22" ht="15" x14ac:dyDescent="0.25">
      <c r="B35" s="72" t="s">
        <v>21</v>
      </c>
      <c r="C35" s="18" t="s">
        <v>72</v>
      </c>
      <c r="D35" s="72" t="s">
        <v>41</v>
      </c>
      <c r="I35" s="72" t="s">
        <v>20</v>
      </c>
      <c r="J35" s="18" t="s">
        <v>72</v>
      </c>
      <c r="K35" s="72" t="s">
        <v>41</v>
      </c>
    </row>
    <row r="36" spans="2:22" x14ac:dyDescent="0.15">
      <c r="B36" s="18" t="s">
        <v>158</v>
      </c>
      <c r="C36" s="18">
        <v>20.727024</v>
      </c>
      <c r="D36" s="18">
        <v>24.19856885837655</v>
      </c>
      <c r="E36" s="18">
        <f>D36-C36</f>
        <v>3.47154485837655</v>
      </c>
      <c r="F36" s="18">
        <f>E36-E36</f>
        <v>0</v>
      </c>
      <c r="G36" s="18">
        <f>POWER(2,-F36)</f>
        <v>1</v>
      </c>
      <c r="I36" s="18" t="s">
        <v>69</v>
      </c>
      <c r="J36" s="18">
        <v>20.437991902094399</v>
      </c>
      <c r="K36" s="18">
        <v>24.205846333333302</v>
      </c>
      <c r="L36" s="18">
        <f>K36-J36</f>
        <v>3.7678544312389022</v>
      </c>
      <c r="M36" s="18">
        <f>L36-L36</f>
        <v>0</v>
      </c>
      <c r="N36" s="18">
        <f>POWER(2,-M36)</f>
        <v>1</v>
      </c>
    </row>
    <row r="37" spans="2:22" ht="15" x14ac:dyDescent="0.25">
      <c r="B37" s="18" t="s">
        <v>281</v>
      </c>
      <c r="C37" s="18">
        <v>22.688537333333301</v>
      </c>
      <c r="D37" s="18">
        <v>24.373862615246001</v>
      </c>
      <c r="E37" s="18">
        <f>D37-C37</f>
        <v>1.6853252819127</v>
      </c>
      <c r="F37" s="18">
        <f>E37-E36</f>
        <v>-1.78621957646385</v>
      </c>
      <c r="G37" s="18">
        <f>POWER(2,-F37)</f>
        <v>3.4490990888901072</v>
      </c>
      <c r="I37" s="18" t="s">
        <v>70</v>
      </c>
      <c r="J37" s="18">
        <v>21.064023256517899</v>
      </c>
      <c r="K37" s="18">
        <v>23.408987499999999</v>
      </c>
      <c r="L37" s="18">
        <f>K37-J37</f>
        <v>2.3449642434820994</v>
      </c>
      <c r="M37" s="18">
        <f>L37-L36</f>
        <v>-1.4228901877568028</v>
      </c>
      <c r="N37" s="18">
        <f>POWER(2,-M37)</f>
        <v>2.6812210914434633</v>
      </c>
      <c r="Q37" s="72" t="s">
        <v>72</v>
      </c>
      <c r="R37" s="18" t="s">
        <v>26</v>
      </c>
      <c r="S37" s="18" t="s">
        <v>31</v>
      </c>
    </row>
    <row r="38" spans="2:22" x14ac:dyDescent="0.15">
      <c r="Q38" s="18" t="s">
        <v>278</v>
      </c>
      <c r="R38" s="18">
        <v>5.3449999999999998</v>
      </c>
      <c r="S38" s="18">
        <v>1.1770136</v>
      </c>
    </row>
    <row r="39" spans="2:22" x14ac:dyDescent="0.15">
      <c r="C39" s="18" t="s">
        <v>72</v>
      </c>
      <c r="D39" s="18" t="s">
        <v>269</v>
      </c>
      <c r="I39" s="18" t="s">
        <v>20</v>
      </c>
      <c r="J39" s="18" t="s">
        <v>72</v>
      </c>
      <c r="K39" s="18" t="s">
        <v>270</v>
      </c>
      <c r="Q39" s="18" t="s">
        <v>266</v>
      </c>
      <c r="R39" s="18">
        <v>3.0651600901667853</v>
      </c>
      <c r="S39" s="18">
        <v>0.54297173911847008</v>
      </c>
    </row>
    <row r="40" spans="2:22" x14ac:dyDescent="0.15">
      <c r="B40" s="18" t="s">
        <v>158</v>
      </c>
      <c r="C40" s="18">
        <v>20.727024</v>
      </c>
      <c r="D40" s="18">
        <v>24.143666139214147</v>
      </c>
      <c r="E40" s="18">
        <f>D40-C40</f>
        <v>3.4166421392141473</v>
      </c>
      <c r="F40" s="18">
        <f>E40-E40</f>
        <v>0</v>
      </c>
      <c r="G40" s="18">
        <f>F40-F40</f>
        <v>0</v>
      </c>
      <c r="I40" s="18" t="s">
        <v>69</v>
      </c>
      <c r="J40" s="18">
        <v>20.437991902094399</v>
      </c>
      <c r="K40" s="18">
        <v>24.526759758596</v>
      </c>
      <c r="L40" s="18">
        <f>K40-J40</f>
        <v>4.088767856501601</v>
      </c>
      <c r="M40" s="18">
        <f>L40-L40</f>
        <v>0</v>
      </c>
      <c r="N40" s="18">
        <f>POWER(2,-M40)</f>
        <v>1</v>
      </c>
      <c r="Q40" s="18" t="s">
        <v>267</v>
      </c>
      <c r="R40" s="18">
        <v>-3.6280767474414</v>
      </c>
      <c r="S40" s="18">
        <v>6.7063274483791707E-2</v>
      </c>
    </row>
    <row r="41" spans="2:22" x14ac:dyDescent="0.15">
      <c r="B41" s="18" t="s">
        <v>281</v>
      </c>
      <c r="C41" s="18">
        <v>22.688537333333301</v>
      </c>
      <c r="D41" s="18">
        <v>27.735354453010601</v>
      </c>
      <c r="E41" s="18">
        <f>D41-C41</f>
        <v>5.0468171196773</v>
      </c>
      <c r="F41" s="18">
        <f>E41-E40</f>
        <v>1.6301749804631527</v>
      </c>
      <c r="G41" s="18">
        <f>POWER(2,-F41)</f>
        <v>0.32304902356688053</v>
      </c>
      <c r="I41" s="18" t="s">
        <v>70</v>
      </c>
      <c r="J41" s="18">
        <v>21.064023256517899</v>
      </c>
      <c r="K41" s="18">
        <v>27.284374700548099</v>
      </c>
      <c r="L41" s="18">
        <f>K41-J41</f>
        <v>6.2203514440302001</v>
      </c>
      <c r="M41" s="18">
        <f>L41-L40</f>
        <v>2.1315835875285991</v>
      </c>
      <c r="N41" s="18">
        <f>POWER(2,-M41)</f>
        <v>0.22820723125475267</v>
      </c>
      <c r="Q41" s="18" t="s">
        <v>268</v>
      </c>
      <c r="R41" s="18">
        <v>-2.3452667859942999</v>
      </c>
      <c r="S41" s="18">
        <v>0.12796976254905143</v>
      </c>
    </row>
    <row r="42" spans="2:22" x14ac:dyDescent="0.15">
      <c r="Q42" s="18" t="s">
        <v>271</v>
      </c>
      <c r="R42" s="18">
        <v>2.5873287753626988</v>
      </c>
      <c r="S42" s="18">
        <v>0.92764394661944116</v>
      </c>
    </row>
    <row r="43" spans="2:22" ht="15" x14ac:dyDescent="0.25">
      <c r="C43" s="18" t="s">
        <v>72</v>
      </c>
      <c r="D43" s="72" t="s">
        <v>42</v>
      </c>
      <c r="I43" s="18" t="s">
        <v>20</v>
      </c>
      <c r="J43" s="18" t="s">
        <v>72</v>
      </c>
      <c r="K43" s="72" t="s">
        <v>42</v>
      </c>
      <c r="Q43" s="18" t="s">
        <v>272</v>
      </c>
      <c r="R43" s="18">
        <v>-2.25974994365987</v>
      </c>
      <c r="S43" s="18">
        <v>0.16496436307711176</v>
      </c>
    </row>
    <row r="44" spans="2:22" x14ac:dyDescent="0.15">
      <c r="B44" s="18" t="s">
        <v>158</v>
      </c>
      <c r="C44" s="18">
        <v>20.727024</v>
      </c>
      <c r="D44" s="18">
        <v>25.346597759406002</v>
      </c>
      <c r="E44" s="18">
        <f>D44-C44</f>
        <v>4.619573759406002</v>
      </c>
      <c r="F44" s="18">
        <f>E44-E44</f>
        <v>0</v>
      </c>
      <c r="G44" s="18">
        <f>POWER(2,-F44)</f>
        <v>1</v>
      </c>
      <c r="I44" s="18" t="s">
        <v>69</v>
      </c>
      <c r="J44" s="18">
        <v>20.437991902094399</v>
      </c>
      <c r="K44" s="18">
        <v>25.592450500000002</v>
      </c>
      <c r="L44" s="18">
        <f>K44-J44</f>
        <v>5.1544585979056023</v>
      </c>
      <c r="M44" s="18">
        <f>L44-L44</f>
        <v>0</v>
      </c>
      <c r="N44" s="18">
        <f>POWER(2,-M44)</f>
        <v>1</v>
      </c>
      <c r="Q44" s="18" t="s">
        <v>273</v>
      </c>
      <c r="R44" s="18">
        <v>-1.9816600346019</v>
      </c>
      <c r="S44" s="18">
        <v>6.0063273045276432E-3</v>
      </c>
    </row>
    <row r="45" spans="2:22" x14ac:dyDescent="0.15">
      <c r="B45" s="18" t="s">
        <v>281</v>
      </c>
      <c r="C45" s="18">
        <v>22.688537333333301</v>
      </c>
      <c r="D45" s="18">
        <v>28.881996929876799</v>
      </c>
      <c r="E45" s="18">
        <f>D45-C45</f>
        <v>6.193459596543498</v>
      </c>
      <c r="F45" s="18">
        <f>E45-E44</f>
        <v>1.573885837137496</v>
      </c>
      <c r="G45" s="18">
        <f>POWER(2,-F45)</f>
        <v>0.33590243589812813</v>
      </c>
      <c r="I45" s="18" t="s">
        <v>70</v>
      </c>
      <c r="J45" s="18">
        <v>21.064023256517899</v>
      </c>
      <c r="K45" s="18">
        <v>27.170583333333301</v>
      </c>
      <c r="L45" s="18">
        <f>K45-J45</f>
        <v>6.106560076815402</v>
      </c>
      <c r="M45" s="18">
        <f>L45-L44</f>
        <v>0.95210147890979968</v>
      </c>
      <c r="N45" s="18">
        <f>POWER(2,-M45)</f>
        <v>0.51687900966866118</v>
      </c>
      <c r="Q45" s="18" t="s">
        <v>274</v>
      </c>
      <c r="R45" s="18">
        <v>1.5761514594244206</v>
      </c>
      <c r="S45" s="18">
        <v>1.3577420037844186</v>
      </c>
    </row>
    <row r="46" spans="2:22" x14ac:dyDescent="0.15">
      <c r="Q46" s="18" t="s">
        <v>275</v>
      </c>
      <c r="R46" s="18">
        <v>-2.2493665279304502</v>
      </c>
      <c r="S46" s="18">
        <v>1.1750274170906433E-2</v>
      </c>
    </row>
    <row r="47" spans="2:22" x14ac:dyDescent="0.15">
      <c r="C47" s="18" t="s">
        <v>72</v>
      </c>
      <c r="D47" s="18" t="s">
        <v>276</v>
      </c>
      <c r="J47" s="18" t="s">
        <v>72</v>
      </c>
      <c r="K47" s="18" t="s">
        <v>276</v>
      </c>
    </row>
    <row r="48" spans="2:22" x14ac:dyDescent="0.15">
      <c r="B48" s="18" t="s">
        <v>158</v>
      </c>
      <c r="C48" s="18">
        <v>20.727024</v>
      </c>
      <c r="D48" s="18">
        <v>26.166143003420711</v>
      </c>
      <c r="E48" s="18">
        <f>D48-C48</f>
        <v>5.4391190034207106</v>
      </c>
      <c r="F48" s="18">
        <f>E48-E48</f>
        <v>0</v>
      </c>
      <c r="G48" s="18">
        <f>AVERAGE(,-F48)</f>
        <v>0</v>
      </c>
      <c r="I48" s="18" t="s">
        <v>69</v>
      </c>
      <c r="J48" s="18">
        <v>20.437991902094399</v>
      </c>
      <c r="K48" s="18">
        <v>26.1661430034207</v>
      </c>
      <c r="L48" s="18">
        <f>K48-J48</f>
        <v>5.7281511013263007</v>
      </c>
      <c r="M48" s="18">
        <f>L48-L48</f>
        <v>0</v>
      </c>
      <c r="N48" s="18">
        <f>POWER(2,-M48)</f>
        <v>1</v>
      </c>
    </row>
    <row r="49" spans="2:24" x14ac:dyDescent="0.15">
      <c r="B49" s="18" t="s">
        <v>281</v>
      </c>
      <c r="C49" s="18">
        <v>22.688537333333301</v>
      </c>
      <c r="D49" s="18">
        <v>21.641112135666098</v>
      </c>
      <c r="E49" s="18">
        <f>D49-C49</f>
        <v>-1.0474251976672022</v>
      </c>
      <c r="F49" s="18">
        <f>E49-E48</f>
        <v>-6.4865442010879129</v>
      </c>
      <c r="G49" s="18">
        <f>AVERAGE(,-F49)</f>
        <v>3.2432721005439564</v>
      </c>
      <c r="I49" s="18" t="s">
        <v>70</v>
      </c>
      <c r="J49" s="18">
        <v>21.064023256517899</v>
      </c>
      <c r="K49" s="18">
        <v>25.842538243492498</v>
      </c>
      <c r="L49" s="18">
        <f>K49-J49</f>
        <v>4.7785149869745993</v>
      </c>
      <c r="M49" s="18">
        <f>L49-L48</f>
        <v>-0.94963611435170137</v>
      </c>
      <c r="N49" s="18">
        <f>POWER(2,-M49)</f>
        <v>1.9313854501814416</v>
      </c>
    </row>
    <row r="51" spans="2:24" ht="15" x14ac:dyDescent="0.25">
      <c r="C51" s="18" t="s">
        <v>72</v>
      </c>
      <c r="D51" s="72" t="s">
        <v>279</v>
      </c>
      <c r="I51" s="18" t="s">
        <v>20</v>
      </c>
      <c r="J51" s="18" t="s">
        <v>72</v>
      </c>
      <c r="K51" s="72" t="s">
        <v>279</v>
      </c>
    </row>
    <row r="52" spans="2:24" x14ac:dyDescent="0.15">
      <c r="B52" s="18" t="s">
        <v>158</v>
      </c>
      <c r="C52" s="18">
        <v>20.727024</v>
      </c>
      <c r="D52" s="18">
        <v>24.733244652561098</v>
      </c>
      <c r="E52" s="18">
        <f>D52-C52</f>
        <v>4.0062206525610975</v>
      </c>
      <c r="F52" s="18">
        <f>E52-E52</f>
        <v>0</v>
      </c>
      <c r="G52" s="18">
        <f>POWER(2,-F52)</f>
        <v>1</v>
      </c>
      <c r="I52" s="18" t="s">
        <v>69</v>
      </c>
      <c r="J52" s="18">
        <v>20.437991902094399</v>
      </c>
      <c r="K52" s="18">
        <v>24.461411999999999</v>
      </c>
      <c r="L52" s="18">
        <f>K52-J52</f>
        <v>4.0234200979055998</v>
      </c>
      <c r="M52" s="18">
        <f>L52-L52</f>
        <v>0</v>
      </c>
      <c r="N52" s="18">
        <f>POWER(2,-M52)</f>
        <v>1</v>
      </c>
    </row>
    <row r="53" spans="2:24" x14ac:dyDescent="0.15">
      <c r="B53" s="18" t="s">
        <v>281</v>
      </c>
      <c r="C53" s="18">
        <v>22.688537333333301</v>
      </c>
      <c r="D53" s="18">
        <v>28.312347837680498</v>
      </c>
      <c r="E53" s="18">
        <f>D53-C53</f>
        <v>5.6238105043471975</v>
      </c>
      <c r="F53" s="18">
        <f>E53-E52</f>
        <v>1.6175898517861</v>
      </c>
      <c r="G53" s="18">
        <f>POWER(2,-F53)</f>
        <v>0.32587941943610116</v>
      </c>
      <c r="I53" s="18" t="s">
        <v>70</v>
      </c>
      <c r="J53" s="18">
        <v>21.064023256517899</v>
      </c>
      <c r="K53" s="18">
        <v>25.926073500000001</v>
      </c>
      <c r="L53" s="18">
        <f>K53-J53</f>
        <v>4.862050243482102</v>
      </c>
      <c r="M53" s="18">
        <f>L53-L52</f>
        <v>0.83863014557650217</v>
      </c>
      <c r="N53" s="18">
        <f>POWER(2,-M53)</f>
        <v>0.55917425900799189</v>
      </c>
    </row>
    <row r="55" spans="2:24" ht="15" x14ac:dyDescent="0.25">
      <c r="C55" s="18" t="s">
        <v>72</v>
      </c>
      <c r="D55" s="72" t="s">
        <v>43</v>
      </c>
      <c r="I55" s="18" t="s">
        <v>20</v>
      </c>
      <c r="J55" s="18" t="s">
        <v>72</v>
      </c>
      <c r="K55" s="18" t="s">
        <v>280</v>
      </c>
      <c r="L55" s="18" t="s">
        <v>43</v>
      </c>
    </row>
    <row r="56" spans="2:24" x14ac:dyDescent="0.15">
      <c r="B56" s="18" t="s">
        <v>158</v>
      </c>
      <c r="C56" s="18">
        <v>20.727024</v>
      </c>
      <c r="D56" s="18">
        <v>24.951608123253202</v>
      </c>
      <c r="E56" s="18">
        <f>D56-C56</f>
        <v>4.2245841232532015</v>
      </c>
      <c r="F56" s="18">
        <f>E56-E56</f>
        <v>0</v>
      </c>
      <c r="G56" s="18">
        <f>POWER(2,-F56)</f>
        <v>1</v>
      </c>
      <c r="I56" s="18" t="s">
        <v>69</v>
      </c>
      <c r="J56" s="18">
        <v>20.437991902094399</v>
      </c>
      <c r="K56" s="18">
        <v>25.080132977937087</v>
      </c>
      <c r="L56" s="18">
        <f>K56-J56</f>
        <v>4.6421410758426873</v>
      </c>
      <c r="M56" s="18">
        <f>L56-L56</f>
        <v>0</v>
      </c>
      <c r="N56" s="18">
        <f>POWER(2,-M56)</f>
        <v>1</v>
      </c>
    </row>
    <row r="57" spans="2:24" x14ac:dyDescent="0.15">
      <c r="B57" s="18" t="s">
        <v>281</v>
      </c>
      <c r="C57" s="18">
        <v>22.688537333333301</v>
      </c>
      <c r="D57" s="18">
        <v>27.887739540596801</v>
      </c>
      <c r="E57" s="18">
        <f>D57-C57</f>
        <v>5.1992022072635002</v>
      </c>
      <c r="F57" s="18">
        <f>E57-E56</f>
        <v>0.9746180840102987</v>
      </c>
      <c r="G57" s="18">
        <f>POWER(2,-F57)</f>
        <v>0.50887453952152084</v>
      </c>
      <c r="I57" s="18" t="s">
        <v>281</v>
      </c>
      <c r="J57" s="18">
        <v>21.064023256517899</v>
      </c>
      <c r="K57" s="18">
        <v>26.7050674068138</v>
      </c>
      <c r="L57" s="18">
        <f>K57-J57</f>
        <v>5.641044150295901</v>
      </c>
      <c r="M57" s="18">
        <f>L57-L56</f>
        <v>0.99890307445321369</v>
      </c>
      <c r="N57" s="18">
        <f>POWER(2,-M57)</f>
        <v>0.50038030998740601</v>
      </c>
    </row>
    <row r="59" spans="2:24" ht="15" x14ac:dyDescent="0.25">
      <c r="C59" s="18" t="s">
        <v>72</v>
      </c>
      <c r="D59" s="72" t="s">
        <v>9</v>
      </c>
      <c r="I59" s="18" t="s">
        <v>20</v>
      </c>
      <c r="J59" s="18" t="s">
        <v>72</v>
      </c>
      <c r="K59" s="72" t="s">
        <v>9</v>
      </c>
    </row>
    <row r="60" spans="2:24" x14ac:dyDescent="0.15">
      <c r="B60" s="18" t="s">
        <v>158</v>
      </c>
      <c r="C60" s="18">
        <v>20.727024</v>
      </c>
      <c r="D60" s="18">
        <v>24.857023199323699</v>
      </c>
      <c r="E60" s="18">
        <f>D60-C60</f>
        <v>4.1299991993236986</v>
      </c>
      <c r="F60" s="18">
        <f>E60-E60</f>
        <v>0</v>
      </c>
      <c r="G60" s="18">
        <f>POWER(2,-F60)</f>
        <v>1</v>
      </c>
      <c r="I60" s="18" t="s">
        <v>69</v>
      </c>
      <c r="J60" s="18">
        <v>20.437991902094399</v>
      </c>
      <c r="K60" s="18">
        <v>24.087440000000001</v>
      </c>
      <c r="L60" s="18">
        <f>K60-J60</f>
        <v>3.6494480979056014</v>
      </c>
      <c r="M60" s="18">
        <f>L60-L60</f>
        <v>0</v>
      </c>
      <c r="N60" s="18">
        <f>POWER(2,-M60)</f>
        <v>1</v>
      </c>
    </row>
    <row r="61" spans="2:24" x14ac:dyDescent="0.15">
      <c r="B61" s="18" t="s">
        <v>281</v>
      </c>
      <c r="C61" s="18">
        <v>22.688537333333301</v>
      </c>
      <c r="D61" s="18">
        <v>25.4758566163997</v>
      </c>
      <c r="E61" s="18">
        <f>D61-C61</f>
        <v>2.7873192830663989</v>
      </c>
      <c r="F61" s="18">
        <f>E61-E60</f>
        <v>-1.3426799162572998</v>
      </c>
      <c r="G61" s="18">
        <f>POWER(2,-F61)</f>
        <v>2.5362200374021939</v>
      </c>
      <c r="I61" s="18" t="s">
        <v>70</v>
      </c>
      <c r="J61" s="18">
        <v>21.064023256517899</v>
      </c>
      <c r="K61" s="18">
        <v>25.412275000000001</v>
      </c>
      <c r="L61" s="18">
        <f>K61-J61</f>
        <v>4.348251743482102</v>
      </c>
      <c r="M61" s="18">
        <f>L61-L60</f>
        <v>0.69880364557650054</v>
      </c>
      <c r="N61" s="18">
        <f>POWER(2,-M61)</f>
        <v>0.61608288144664702</v>
      </c>
    </row>
    <row r="62" spans="2:24" x14ac:dyDescent="0.15">
      <c r="X62" s="18">
        <f>AVERAGE(G32,N32)</f>
        <v>0.46073178444483898</v>
      </c>
    </row>
    <row r="63" spans="2:24" x14ac:dyDescent="0.15">
      <c r="B63" s="18" t="s">
        <v>21</v>
      </c>
      <c r="C63" s="18" t="s">
        <v>72</v>
      </c>
      <c r="D63" s="18" t="s">
        <v>10</v>
      </c>
      <c r="I63" s="18" t="s">
        <v>21</v>
      </c>
      <c r="J63" s="18" t="s">
        <v>72</v>
      </c>
      <c r="K63" s="18" t="s">
        <v>10</v>
      </c>
    </row>
    <row r="64" spans="2:24" x14ac:dyDescent="0.15">
      <c r="B64" s="18" t="s">
        <v>158</v>
      </c>
      <c r="C64" s="18">
        <v>20.727024</v>
      </c>
      <c r="D64" s="18">
        <v>27.577218543970538</v>
      </c>
      <c r="E64" s="18">
        <f>D64-C64</f>
        <v>6.8501945439705381</v>
      </c>
      <c r="F64" s="18">
        <f>E64-E64</f>
        <v>0</v>
      </c>
      <c r="G64" s="18">
        <f>POWER(2,-F64)</f>
        <v>1</v>
      </c>
      <c r="I64" s="18" t="s">
        <v>69</v>
      </c>
      <c r="J64" s="18">
        <v>20.437991902094399</v>
      </c>
      <c r="K64" s="18">
        <v>27.784232697895295</v>
      </c>
      <c r="L64" s="18">
        <f>K64-J64</f>
        <v>7.3462407958008953</v>
      </c>
      <c r="M64" s="18">
        <f>L64-L64</f>
        <v>0</v>
      </c>
      <c r="N64" s="18">
        <f>POWER(2,-M64)</f>
        <v>1</v>
      </c>
    </row>
    <row r="65" spans="2:14" x14ac:dyDescent="0.15">
      <c r="B65" s="18" t="s">
        <v>281</v>
      </c>
      <c r="C65" s="18">
        <v>22.688537333333301</v>
      </c>
      <c r="D65" s="18">
        <v>30.681536531821401</v>
      </c>
      <c r="E65" s="18">
        <f>D65-C65</f>
        <v>7.9929991984880999</v>
      </c>
      <c r="F65" s="18">
        <f>E65-E64</f>
        <v>1.1428046545175619</v>
      </c>
      <c r="G65" s="18">
        <f>POWER(2,-F65)</f>
        <v>0.45287830851633182</v>
      </c>
      <c r="I65" s="18" t="s">
        <v>70</v>
      </c>
      <c r="J65" s="18">
        <v>21.064023256517899</v>
      </c>
      <c r="K65" s="18">
        <v>29.607000931854337</v>
      </c>
      <c r="L65" s="18">
        <f>K65-J65</f>
        <v>8.5429776753364379</v>
      </c>
      <c r="M65" s="18">
        <f>L65-L64</f>
        <v>1.1967368795355426</v>
      </c>
      <c r="N65" s="18">
        <f>POWER(2,-M65)</f>
        <v>0.43626091142223367</v>
      </c>
    </row>
  </sheetData>
  <mergeCells count="2">
    <mergeCell ref="A1:N1"/>
    <mergeCell ref="Q1:V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topLeftCell="F1" zoomScaleNormal="100" workbookViewId="0">
      <selection activeCell="X29" sqref="X29"/>
    </sheetView>
  </sheetViews>
  <sheetFormatPr defaultRowHeight="10.5" x14ac:dyDescent="0.15"/>
  <cols>
    <col min="2" max="2" width="24.33203125" bestFit="1" customWidth="1"/>
    <col min="3" max="4" width="14.1640625" bestFit="1" customWidth="1"/>
    <col min="10" max="10" width="24.33203125" bestFit="1" customWidth="1"/>
    <col min="11" max="11" width="14.6640625" bestFit="1" customWidth="1"/>
    <col min="12" max="12" width="12" bestFit="1" customWidth="1"/>
    <col min="13" max="13" width="14" bestFit="1" customWidth="1"/>
    <col min="14" max="14" width="14.1640625" bestFit="1" customWidth="1"/>
    <col min="18" max="18" width="14" bestFit="1" customWidth="1"/>
  </cols>
  <sheetData>
    <row r="1" spans="1:22" x14ac:dyDescent="0.15">
      <c r="A1" s="133" t="s">
        <v>100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</row>
    <row r="2" spans="1:22" ht="15" x14ac:dyDescent="0.25">
      <c r="C2" s="3" t="s">
        <v>11</v>
      </c>
      <c r="D2" s="3" t="s">
        <v>11</v>
      </c>
      <c r="E2" s="11"/>
      <c r="F2" s="11"/>
      <c r="G2" s="11"/>
      <c r="H2" s="11"/>
      <c r="K2" s="8" t="s">
        <v>11</v>
      </c>
      <c r="L2" s="8" t="s">
        <v>11</v>
      </c>
      <c r="M2" s="14"/>
      <c r="N2" s="14"/>
      <c r="O2" s="14"/>
    </row>
    <row r="3" spans="1:22" ht="15" x14ac:dyDescent="0.25">
      <c r="B3" s="11" t="s">
        <v>93</v>
      </c>
      <c r="C3" s="11" t="s">
        <v>49</v>
      </c>
      <c r="D3" s="11" t="s">
        <v>26</v>
      </c>
      <c r="E3" s="11"/>
      <c r="G3" s="11"/>
      <c r="H3" s="11"/>
      <c r="J3" s="14" t="s">
        <v>56</v>
      </c>
      <c r="K3" s="14" t="s">
        <v>49</v>
      </c>
      <c r="L3" s="14" t="s">
        <v>26</v>
      </c>
      <c r="M3" s="14"/>
      <c r="N3" s="14"/>
      <c r="O3" s="14"/>
    </row>
    <row r="4" spans="1:22" ht="15" x14ac:dyDescent="0.25">
      <c r="B4" s="11" t="s">
        <v>60</v>
      </c>
      <c r="C4" s="11">
        <v>17.6574186666667</v>
      </c>
      <c r="D4" s="11">
        <v>17.312370000000001</v>
      </c>
      <c r="E4" s="11"/>
      <c r="G4" s="11"/>
      <c r="H4" s="11"/>
      <c r="J4" s="15" t="s">
        <v>66</v>
      </c>
      <c r="K4" s="14">
        <v>20.5004774597293</v>
      </c>
      <c r="L4" s="14">
        <v>20.332456061142199</v>
      </c>
      <c r="M4" s="14"/>
      <c r="N4" s="14"/>
      <c r="O4" s="14"/>
      <c r="R4" s="4"/>
      <c r="S4" s="8" t="s">
        <v>26</v>
      </c>
      <c r="T4" s="4"/>
      <c r="U4" s="4"/>
      <c r="V4" s="4"/>
    </row>
    <row r="5" spans="1:22" ht="15" x14ac:dyDescent="0.25">
      <c r="B5" s="11" t="s">
        <v>61</v>
      </c>
      <c r="C5" s="11">
        <v>26.49890666666667</v>
      </c>
      <c r="D5" s="11">
        <v>23.511918666666698</v>
      </c>
      <c r="E5" s="11"/>
      <c r="F5" s="11"/>
      <c r="G5" s="11"/>
      <c r="H5" s="11"/>
      <c r="J5" s="15" t="s">
        <v>61</v>
      </c>
      <c r="K5" s="14">
        <v>26.49890666666667</v>
      </c>
      <c r="L5" s="14">
        <v>23.511918666666698</v>
      </c>
      <c r="M5" s="14"/>
      <c r="N5" s="14"/>
      <c r="O5" s="14"/>
      <c r="R5" s="15" t="s">
        <v>60</v>
      </c>
      <c r="S5" s="8" t="s">
        <v>20</v>
      </c>
      <c r="T5" s="8" t="s">
        <v>21</v>
      </c>
      <c r="U5" s="8" t="s">
        <v>12</v>
      </c>
      <c r="V5" s="8" t="s">
        <v>31</v>
      </c>
    </row>
    <row r="6" spans="1:22" ht="15" x14ac:dyDescent="0.25">
      <c r="B6" s="12" t="s">
        <v>62</v>
      </c>
      <c r="C6" s="11">
        <v>28.384280999999998</v>
      </c>
      <c r="D6" s="11">
        <v>27.019881000000002</v>
      </c>
      <c r="E6" s="11"/>
      <c r="F6" s="11"/>
      <c r="G6" s="11"/>
      <c r="H6" s="11"/>
      <c r="J6" s="15" t="s">
        <v>62</v>
      </c>
      <c r="K6" s="14">
        <v>28.384280999999998</v>
      </c>
      <c r="L6" s="14">
        <v>27.019881000000002</v>
      </c>
      <c r="M6" s="14"/>
      <c r="N6" s="14"/>
      <c r="O6" s="14"/>
      <c r="R6" s="15" t="s">
        <v>61</v>
      </c>
      <c r="S6" s="4">
        <v>6.2417013665300329</v>
      </c>
      <c r="T6" s="4">
        <v>3.8342994165592015</v>
      </c>
      <c r="U6" s="4">
        <f>AVERAGE(S6:T6)</f>
        <v>5.0380003915446174</v>
      </c>
      <c r="V6" s="4">
        <f>STDEVA(S6:T6)</f>
        <v>1.702290243866093</v>
      </c>
    </row>
    <row r="7" spans="1:22" ht="15" x14ac:dyDescent="0.25">
      <c r="B7" s="12" t="s">
        <v>63</v>
      </c>
      <c r="C7" s="11">
        <v>23.425273333333333</v>
      </c>
      <c r="D7" s="11">
        <v>21.425922</v>
      </c>
      <c r="E7" s="11"/>
      <c r="F7" s="11"/>
      <c r="G7" s="11"/>
      <c r="H7" s="11"/>
      <c r="J7" s="15" t="s">
        <v>63</v>
      </c>
      <c r="K7" s="14">
        <v>23.425273333333333</v>
      </c>
      <c r="L7" s="14">
        <v>21.425922</v>
      </c>
      <c r="M7" s="14"/>
      <c r="N7" s="14"/>
      <c r="O7" s="14"/>
      <c r="R7" s="15" t="s">
        <v>62</v>
      </c>
      <c r="S7" s="4">
        <v>2.0270073686248731</v>
      </c>
      <c r="T7" s="4">
        <v>2.06478681399933</v>
      </c>
      <c r="U7" s="4">
        <f t="shared" ref="U7:U9" si="0">AVERAGE(S7:T7)</f>
        <v>2.0458970913121015</v>
      </c>
      <c r="V7" s="4">
        <f t="shared" ref="V7:V9" si="1">STDEVA(S7:T7)</f>
        <v>2.6714102013745203E-2</v>
      </c>
    </row>
    <row r="8" spans="1:22" ht="15" x14ac:dyDescent="0.25">
      <c r="B8" s="12" t="s">
        <v>64</v>
      </c>
      <c r="C8" s="11">
        <v>27.484530333333328</v>
      </c>
      <c r="D8" s="11">
        <v>25.824021999999999</v>
      </c>
      <c r="E8" s="11"/>
      <c r="F8" s="11"/>
      <c r="G8" s="11"/>
      <c r="H8" s="11"/>
      <c r="J8" s="15" t="s">
        <v>64</v>
      </c>
      <c r="K8" s="14">
        <v>27.484530333333328</v>
      </c>
      <c r="L8" s="14">
        <v>25.824021999999999</v>
      </c>
      <c r="M8" s="14"/>
      <c r="N8" s="14"/>
      <c r="O8" s="14"/>
      <c r="R8" s="15" t="s">
        <v>63</v>
      </c>
      <c r="S8" s="4">
        <v>3.1477100782625249</v>
      </c>
      <c r="T8" s="4">
        <v>5.2218626097414154</v>
      </c>
      <c r="U8" s="4">
        <f t="shared" si="0"/>
        <v>4.1847863440019699</v>
      </c>
      <c r="V8" s="4">
        <f t="shared" si="1"/>
        <v>1.46664732022397</v>
      </c>
    </row>
    <row r="9" spans="1:22" ht="15" x14ac:dyDescent="0.25">
      <c r="B9" s="12"/>
      <c r="C9" s="11"/>
      <c r="D9" s="11"/>
      <c r="E9" s="11"/>
      <c r="F9" s="11"/>
      <c r="G9" s="11"/>
      <c r="H9" s="11"/>
      <c r="J9" s="15" t="s">
        <v>65</v>
      </c>
      <c r="K9" s="14" t="s">
        <v>49</v>
      </c>
      <c r="L9" s="14" t="s">
        <v>26</v>
      </c>
      <c r="M9" s="14"/>
      <c r="N9" s="14"/>
      <c r="O9" s="14"/>
      <c r="R9" s="15" t="s">
        <v>64</v>
      </c>
      <c r="S9" s="4">
        <v>2.4888161585591022</v>
      </c>
      <c r="T9" s="4">
        <v>4.8335773652949827</v>
      </c>
      <c r="U9" s="4">
        <f t="shared" si="0"/>
        <v>3.6611967619270427</v>
      </c>
      <c r="V9" s="4">
        <f t="shared" si="1"/>
        <v>1.6579965495460922</v>
      </c>
    </row>
    <row r="10" spans="1:22" ht="15" x14ac:dyDescent="0.25">
      <c r="B10" s="11" t="s">
        <v>94</v>
      </c>
      <c r="C10" s="11" t="s">
        <v>49</v>
      </c>
      <c r="D10" s="11" t="s">
        <v>26</v>
      </c>
      <c r="E10" s="11"/>
      <c r="F10" s="11"/>
      <c r="G10" s="11"/>
      <c r="H10" s="11"/>
      <c r="J10" s="15" t="s">
        <v>66</v>
      </c>
      <c r="K10" s="14">
        <v>20.591377028044299</v>
      </c>
      <c r="L10" s="14">
        <v>20.739414901151601</v>
      </c>
      <c r="M10" s="14"/>
      <c r="N10" s="14"/>
      <c r="O10" s="14"/>
      <c r="R10" s="4"/>
      <c r="S10" t="s">
        <v>49</v>
      </c>
      <c r="T10" s="8" t="s">
        <v>26</v>
      </c>
      <c r="U10" s="23" t="s">
        <v>31</v>
      </c>
      <c r="V10" s="4" t="s">
        <v>31</v>
      </c>
    </row>
    <row r="11" spans="1:22" ht="15" x14ac:dyDescent="0.25">
      <c r="B11" s="12" t="s">
        <v>60</v>
      </c>
      <c r="C11" s="11">
        <v>18.3444805</v>
      </c>
      <c r="D11" s="11">
        <v>18.750527000000002</v>
      </c>
      <c r="E11" s="11"/>
      <c r="F11" s="11"/>
      <c r="G11" s="11"/>
      <c r="H11" s="11"/>
      <c r="J11" s="15" t="s">
        <v>61</v>
      </c>
      <c r="K11" s="14">
        <v>27.444862499999999</v>
      </c>
      <c r="L11" s="14">
        <v>25.911946</v>
      </c>
      <c r="M11" s="14"/>
      <c r="N11" s="14"/>
      <c r="O11" s="14"/>
      <c r="R11" s="15" t="s">
        <v>52</v>
      </c>
      <c r="S11">
        <v>1</v>
      </c>
      <c r="T11" s="4">
        <v>5.0380003915446174</v>
      </c>
      <c r="U11">
        <v>0</v>
      </c>
      <c r="V11" s="4">
        <v>1.702290243866093</v>
      </c>
    </row>
    <row r="12" spans="1:22" ht="15" x14ac:dyDescent="0.25">
      <c r="B12" s="12" t="s">
        <v>61</v>
      </c>
      <c r="C12" s="11">
        <v>27.444862499999999</v>
      </c>
      <c r="D12" s="11">
        <v>25.911946</v>
      </c>
      <c r="E12" s="11"/>
      <c r="F12" s="11"/>
      <c r="G12" s="11"/>
      <c r="H12" s="11"/>
      <c r="J12" s="15" t="s">
        <v>62</v>
      </c>
      <c r="K12" s="14">
        <v>30.337010000000003</v>
      </c>
      <c r="L12" s="14">
        <v>29.6970636666667</v>
      </c>
      <c r="M12" s="14"/>
      <c r="N12" s="14"/>
      <c r="O12" s="14"/>
      <c r="R12" s="15" t="s">
        <v>53</v>
      </c>
      <c r="S12">
        <v>1</v>
      </c>
      <c r="T12" s="4">
        <v>2.0458970913121015</v>
      </c>
      <c r="U12">
        <v>0</v>
      </c>
      <c r="V12" s="4">
        <v>2.6714102013745203E-2</v>
      </c>
    </row>
    <row r="13" spans="1:22" ht="15" x14ac:dyDescent="0.25">
      <c r="B13" s="12" t="s">
        <v>62</v>
      </c>
      <c r="C13" s="11">
        <v>30.337010000000003</v>
      </c>
      <c r="D13" s="11">
        <v>29.6970636666667</v>
      </c>
      <c r="E13" s="11"/>
      <c r="F13" s="11"/>
      <c r="G13" s="11"/>
      <c r="H13" s="11"/>
      <c r="J13" s="15" t="s">
        <v>63</v>
      </c>
      <c r="K13" s="14">
        <v>24.232970999999999</v>
      </c>
      <c r="L13" s="14">
        <v>22.254453000000002</v>
      </c>
      <c r="M13" s="14"/>
      <c r="N13" s="14"/>
      <c r="O13" s="14"/>
      <c r="R13" s="15" t="s">
        <v>54</v>
      </c>
      <c r="S13">
        <v>1</v>
      </c>
      <c r="T13" s="4">
        <v>4.1847863440019699</v>
      </c>
      <c r="U13">
        <v>0</v>
      </c>
      <c r="V13" s="4">
        <v>1.46664732022397</v>
      </c>
    </row>
    <row r="14" spans="1:22" ht="15" x14ac:dyDescent="0.25">
      <c r="B14" s="12" t="s">
        <v>63</v>
      </c>
      <c r="C14" s="11">
        <v>24.232970999999999</v>
      </c>
      <c r="D14" s="11">
        <v>22.254453000000002</v>
      </c>
      <c r="E14" s="11"/>
      <c r="F14" s="11"/>
      <c r="G14" s="11"/>
      <c r="H14" s="11"/>
      <c r="J14" s="15" t="s">
        <v>64</v>
      </c>
      <c r="K14" s="14">
        <v>28.394092333333333</v>
      </c>
      <c r="L14" s="14">
        <v>26.527047499999998</v>
      </c>
      <c r="M14" s="14"/>
      <c r="N14" s="14"/>
      <c r="O14" s="14"/>
      <c r="R14" s="15" t="s">
        <v>55</v>
      </c>
      <c r="S14">
        <v>1</v>
      </c>
      <c r="T14" s="4">
        <v>3.6611967619270427</v>
      </c>
      <c r="U14">
        <v>0</v>
      </c>
      <c r="V14" s="4">
        <v>1.6579965495460922</v>
      </c>
    </row>
    <row r="15" spans="1:22" ht="15" x14ac:dyDescent="0.25">
      <c r="B15" s="12" t="s">
        <v>64</v>
      </c>
      <c r="C15" s="11">
        <v>28.394092333333333</v>
      </c>
      <c r="D15" s="11">
        <v>26.527047499999998</v>
      </c>
      <c r="E15" s="11"/>
      <c r="F15" s="11"/>
      <c r="G15" s="11"/>
      <c r="H15" s="11"/>
    </row>
    <row r="16" spans="1:22" ht="15" x14ac:dyDescent="0.25">
      <c r="B16" s="12"/>
      <c r="C16" s="15" t="s">
        <v>99</v>
      </c>
      <c r="D16" s="15" t="s">
        <v>99</v>
      </c>
      <c r="E16" s="11"/>
      <c r="F16" s="11"/>
      <c r="G16" s="11"/>
      <c r="H16" s="11"/>
      <c r="S16" s="8" t="s">
        <v>26</v>
      </c>
    </row>
    <row r="17" spans="2:22" ht="15" x14ac:dyDescent="0.25">
      <c r="B17" s="14" t="s">
        <v>93</v>
      </c>
      <c r="C17" s="15" t="s">
        <v>60</v>
      </c>
      <c r="D17" s="3" t="s">
        <v>61</v>
      </c>
      <c r="E17" s="15" t="s">
        <v>57</v>
      </c>
      <c r="F17" s="15" t="s">
        <v>58</v>
      </c>
      <c r="G17" s="15" t="s">
        <v>59</v>
      </c>
      <c r="J17" s="31" t="s">
        <v>93</v>
      </c>
      <c r="K17" s="15" t="s">
        <v>66</v>
      </c>
      <c r="L17" s="32" t="s">
        <v>61</v>
      </c>
      <c r="M17" s="15" t="s">
        <v>57</v>
      </c>
      <c r="N17" s="15" t="s">
        <v>58</v>
      </c>
      <c r="O17" s="15" t="s">
        <v>59</v>
      </c>
      <c r="R17" s="15" t="s">
        <v>87</v>
      </c>
      <c r="S17" s="8" t="s">
        <v>20</v>
      </c>
      <c r="T17" s="8" t="s">
        <v>21</v>
      </c>
      <c r="U17" s="8" t="s">
        <v>12</v>
      </c>
      <c r="V17" s="8" t="s">
        <v>31</v>
      </c>
    </row>
    <row r="18" spans="2:22" ht="15" x14ac:dyDescent="0.25">
      <c r="B18" s="14" t="s">
        <v>49</v>
      </c>
      <c r="C18">
        <v>17.6574186666667</v>
      </c>
      <c r="D18" s="7">
        <v>26.49890666666667</v>
      </c>
      <c r="E18">
        <f>D18-C18</f>
        <v>8.8414879999999698</v>
      </c>
      <c r="F18">
        <f>E18-E18</f>
        <v>0</v>
      </c>
      <c r="G18">
        <f>POWER(2,-F18)</f>
        <v>1</v>
      </c>
      <c r="J18" s="14" t="s">
        <v>49</v>
      </c>
      <c r="K18" s="4">
        <v>20.5004774597293</v>
      </c>
      <c r="L18" s="7">
        <v>26.49890666666667</v>
      </c>
      <c r="M18" s="4">
        <f>L18-K18</f>
        <v>5.9984292069373701</v>
      </c>
      <c r="N18" s="4">
        <f>M18-M18</f>
        <v>0</v>
      </c>
      <c r="O18" s="4">
        <f>POWER(2,-N18)</f>
        <v>1</v>
      </c>
      <c r="R18" s="15" t="s">
        <v>61</v>
      </c>
      <c r="S18">
        <v>7.0565675591842503</v>
      </c>
      <c r="T18">
        <v>3.2063999099029905</v>
      </c>
      <c r="U18">
        <f>AVERAGE(S18:T18)</f>
        <v>5.1314837345436199</v>
      </c>
      <c r="V18">
        <f>STDEVA(S18:T18)</f>
        <v>2.7224796535118485</v>
      </c>
    </row>
    <row r="19" spans="2:22" ht="15" x14ac:dyDescent="0.25">
      <c r="B19" s="14" t="s">
        <v>26</v>
      </c>
      <c r="C19">
        <v>17.312370000000001</v>
      </c>
      <c r="D19" s="7">
        <v>23.511918666666698</v>
      </c>
      <c r="E19" s="4">
        <f>D19-C19</f>
        <v>6.199548666666697</v>
      </c>
      <c r="F19">
        <f>E19-E18</f>
        <v>-2.6419393333332728</v>
      </c>
      <c r="G19" s="4">
        <f>POWER(2,-F19)</f>
        <v>6.2417013665300329</v>
      </c>
      <c r="J19" s="14" t="s">
        <v>26</v>
      </c>
      <c r="K19" s="4">
        <v>20.332456061142199</v>
      </c>
      <c r="L19" s="7">
        <v>23.511918666666698</v>
      </c>
      <c r="M19" s="4">
        <f>L19-K19</f>
        <v>3.179462605524499</v>
      </c>
      <c r="N19" s="4">
        <f>M19-M18</f>
        <v>-2.8189666014128711</v>
      </c>
      <c r="O19" s="4">
        <f>POWER(2,-N19)</f>
        <v>7.0565675591842503</v>
      </c>
      <c r="R19" s="15" t="s">
        <v>62</v>
      </c>
      <c r="S19">
        <v>2.2916371033652343</v>
      </c>
      <c r="T19">
        <v>1.7266602148450432</v>
      </c>
      <c r="U19" s="4">
        <f t="shared" ref="U19:U21" si="2">AVERAGE(S19:T19)</f>
        <v>2.0091486591051386</v>
      </c>
      <c r="V19" s="4">
        <f t="shared" ref="V19:V21" si="3">STDEVA(S19:T19)</f>
        <v>0.3994989890863031</v>
      </c>
    </row>
    <row r="20" spans="2:22" ht="15" x14ac:dyDescent="0.25">
      <c r="D20" s="7"/>
      <c r="J20" s="4"/>
      <c r="K20" s="4"/>
      <c r="L20" s="7"/>
      <c r="M20" s="4"/>
      <c r="N20" s="4"/>
      <c r="O20" s="4"/>
      <c r="R20" s="15" t="s">
        <v>63</v>
      </c>
      <c r="S20">
        <v>3.5586497205862084</v>
      </c>
      <c r="T20">
        <v>4.3667376963549014</v>
      </c>
      <c r="U20" s="4">
        <f t="shared" si="2"/>
        <v>3.9626937084705549</v>
      </c>
      <c r="V20" s="4">
        <f t="shared" si="3"/>
        <v>0.57140448746135153</v>
      </c>
    </row>
    <row r="21" spans="2:22" ht="15" x14ac:dyDescent="0.25">
      <c r="B21" s="4"/>
      <c r="C21" s="14" t="s">
        <v>60</v>
      </c>
      <c r="D21" s="25" t="s">
        <v>62</v>
      </c>
      <c r="E21" s="14" t="s">
        <v>57</v>
      </c>
      <c r="F21" s="14" t="s">
        <v>58</v>
      </c>
      <c r="G21" s="14" t="s">
        <v>59</v>
      </c>
      <c r="H21" s="13"/>
      <c r="I21" s="13"/>
      <c r="J21" s="4"/>
      <c r="K21" s="14" t="s">
        <v>66</v>
      </c>
      <c r="L21" s="25" t="s">
        <v>62</v>
      </c>
      <c r="M21" s="14" t="s">
        <v>57</v>
      </c>
      <c r="N21" s="14" t="s">
        <v>58</v>
      </c>
      <c r="O21" s="14" t="s">
        <v>59</v>
      </c>
      <c r="R21" s="15" t="s">
        <v>64</v>
      </c>
      <c r="S21">
        <v>2.8137359245409232</v>
      </c>
      <c r="T21">
        <v>4.04203750016445</v>
      </c>
      <c r="U21" s="4">
        <f t="shared" si="2"/>
        <v>3.4278867123526866</v>
      </c>
      <c r="V21" s="4">
        <f t="shared" si="3"/>
        <v>0.86854037346551605</v>
      </c>
    </row>
    <row r="22" spans="2:22" ht="15" x14ac:dyDescent="0.25">
      <c r="B22" s="14" t="s">
        <v>49</v>
      </c>
      <c r="C22" s="4">
        <v>17.6574186666667</v>
      </c>
      <c r="D22" s="7">
        <v>28.384280999999998</v>
      </c>
      <c r="E22" s="13">
        <f>D22-C22</f>
        <v>10.726862333333298</v>
      </c>
      <c r="F22" s="13">
        <f>E22-E22</f>
        <v>0</v>
      </c>
      <c r="G22" s="13">
        <f>POWER(2,-F22)</f>
        <v>1</v>
      </c>
      <c r="H22" s="13"/>
      <c r="I22" s="13"/>
      <c r="J22" s="14" t="s">
        <v>49</v>
      </c>
      <c r="K22" s="4">
        <v>20.5004774597293</v>
      </c>
      <c r="L22" s="7">
        <v>28.384280999999998</v>
      </c>
      <c r="M22" s="14">
        <f>L22-K22</f>
        <v>7.8838035402706979</v>
      </c>
      <c r="N22" s="14">
        <f>M22-M22</f>
        <v>0</v>
      </c>
      <c r="O22" s="14">
        <f>POWER(2,-N22)</f>
        <v>1</v>
      </c>
      <c r="S22" s="8" t="s">
        <v>26</v>
      </c>
      <c r="T22" t="s">
        <v>31</v>
      </c>
    </row>
    <row r="23" spans="2:22" ht="15" x14ac:dyDescent="0.25">
      <c r="B23" s="14" t="s">
        <v>26</v>
      </c>
      <c r="C23" s="4">
        <v>17.312370000000001</v>
      </c>
      <c r="D23" s="7">
        <v>27.019881000000002</v>
      </c>
      <c r="E23" s="14">
        <f>D23-C23</f>
        <v>9.7075110000000002</v>
      </c>
      <c r="F23" s="13">
        <f>E23-E22</f>
        <v>-1.0193513333332973</v>
      </c>
      <c r="G23" s="14">
        <f>POWER(2,-F23)</f>
        <v>2.0270073686248731</v>
      </c>
      <c r="H23" s="13"/>
      <c r="I23" s="13"/>
      <c r="J23" s="14" t="s">
        <v>26</v>
      </c>
      <c r="K23" s="4">
        <v>20.332456061142199</v>
      </c>
      <c r="L23" s="7">
        <v>27.019881000000002</v>
      </c>
      <c r="M23" s="14">
        <f>L23-K23</f>
        <v>6.6874249388578022</v>
      </c>
      <c r="N23" s="14">
        <f>M23-M22</f>
        <v>-1.1963786014128956</v>
      </c>
      <c r="O23" s="14">
        <f>POWER(2,-N23)</f>
        <v>2.2916371033652343</v>
      </c>
      <c r="R23" s="15" t="s">
        <v>52</v>
      </c>
      <c r="S23">
        <v>5.1314837345436199</v>
      </c>
      <c r="T23">
        <v>2.7224796535118485</v>
      </c>
    </row>
    <row r="24" spans="2:22" ht="15" x14ac:dyDescent="0.25">
      <c r="B24" s="13"/>
      <c r="C24" s="13"/>
      <c r="D24" s="26"/>
      <c r="E24" s="13"/>
      <c r="F24" s="13"/>
      <c r="G24" s="13"/>
      <c r="H24" s="13"/>
      <c r="I24" s="13"/>
      <c r="J24" s="14"/>
      <c r="K24" s="14"/>
      <c r="L24" s="26"/>
      <c r="M24" s="14"/>
      <c r="N24" s="14"/>
      <c r="O24" s="14"/>
      <c r="R24" s="15" t="s">
        <v>53</v>
      </c>
      <c r="S24">
        <v>2.0091486591051386</v>
      </c>
      <c r="T24">
        <v>0.3994989890863031</v>
      </c>
    </row>
    <row r="25" spans="2:22" ht="15" x14ac:dyDescent="0.25">
      <c r="B25" s="4"/>
      <c r="C25" s="14" t="s">
        <v>60</v>
      </c>
      <c r="D25" s="25" t="s">
        <v>63</v>
      </c>
      <c r="E25" s="14" t="s">
        <v>57</v>
      </c>
      <c r="F25" s="14" t="s">
        <v>58</v>
      </c>
      <c r="G25" s="14" t="s">
        <v>59</v>
      </c>
      <c r="H25" s="13"/>
      <c r="I25" s="13"/>
      <c r="J25" s="4"/>
      <c r="K25" s="14" t="s">
        <v>66</v>
      </c>
      <c r="L25" s="25" t="s">
        <v>63</v>
      </c>
      <c r="M25" s="14" t="s">
        <v>57</v>
      </c>
      <c r="N25" s="14" t="s">
        <v>58</v>
      </c>
      <c r="O25" s="14" t="s">
        <v>59</v>
      </c>
      <c r="R25" s="15" t="s">
        <v>54</v>
      </c>
      <c r="S25">
        <v>3.9626937084705549</v>
      </c>
      <c r="T25">
        <v>0.57140448746135153</v>
      </c>
    </row>
    <row r="26" spans="2:22" ht="15" x14ac:dyDescent="0.25">
      <c r="B26" s="14" t="s">
        <v>49</v>
      </c>
      <c r="C26" s="4">
        <v>17.6574186666667</v>
      </c>
      <c r="D26" s="7">
        <v>23.425273333333333</v>
      </c>
      <c r="E26" s="14">
        <f>D26-C26</f>
        <v>5.7678546666666328</v>
      </c>
      <c r="F26" s="14">
        <f>E26-E26</f>
        <v>0</v>
      </c>
      <c r="G26" s="14">
        <f>POWER(2,-F26)</f>
        <v>1</v>
      </c>
      <c r="H26" s="13"/>
      <c r="I26" s="13"/>
      <c r="J26" s="14" t="s">
        <v>49</v>
      </c>
      <c r="K26" s="4">
        <v>20.5004774597293</v>
      </c>
      <c r="L26" s="7">
        <v>23.425273333333333</v>
      </c>
      <c r="M26" s="14">
        <f>L26-K26</f>
        <v>2.9247958736040331</v>
      </c>
      <c r="N26" s="14">
        <f>M26-M26</f>
        <v>0</v>
      </c>
      <c r="O26" s="14">
        <f>POWER(2,-N26)</f>
        <v>1</v>
      </c>
      <c r="R26" s="15" t="s">
        <v>55</v>
      </c>
      <c r="S26">
        <v>3.4278867123526866</v>
      </c>
      <c r="T26">
        <v>0.86854037346551605</v>
      </c>
    </row>
    <row r="27" spans="2:22" ht="15" x14ac:dyDescent="0.25">
      <c r="B27" s="14" t="s">
        <v>26</v>
      </c>
      <c r="C27" s="4">
        <v>17.312370000000001</v>
      </c>
      <c r="D27" s="7">
        <v>21.425922</v>
      </c>
      <c r="E27" s="14">
        <f>D27-C27</f>
        <v>4.1135519999999985</v>
      </c>
      <c r="F27" s="14">
        <f>E27-E26</f>
        <v>-1.6543026666666343</v>
      </c>
      <c r="G27" s="14">
        <f>POWER(2,-F27)</f>
        <v>3.1477100782625249</v>
      </c>
      <c r="H27" s="13"/>
      <c r="I27" s="13"/>
      <c r="J27" s="14" t="s">
        <v>26</v>
      </c>
      <c r="K27" s="4">
        <v>20.332456061142199</v>
      </c>
      <c r="L27" s="7">
        <v>21.425922</v>
      </c>
      <c r="M27" s="14">
        <f>L27-K27</f>
        <v>1.0934659388578005</v>
      </c>
      <c r="N27" s="14">
        <f>M27-M26</f>
        <v>-1.8313299347462326</v>
      </c>
      <c r="O27" s="14">
        <f>POWER(2,-N27)</f>
        <v>3.5586497205862084</v>
      </c>
    </row>
    <row r="28" spans="2:22" ht="15" x14ac:dyDescent="0.25">
      <c r="B28" s="13"/>
      <c r="C28" s="13"/>
      <c r="D28" s="26"/>
      <c r="E28" s="13"/>
      <c r="F28" s="13"/>
      <c r="G28" s="13"/>
      <c r="H28" s="13"/>
      <c r="I28" s="13"/>
      <c r="J28" s="14"/>
      <c r="K28" s="14"/>
      <c r="L28" s="26"/>
      <c r="M28" s="14"/>
      <c r="N28" s="14"/>
      <c r="O28" s="14"/>
    </row>
    <row r="29" spans="2:22" ht="15" x14ac:dyDescent="0.25">
      <c r="B29" s="4"/>
      <c r="C29" s="14" t="s">
        <v>60</v>
      </c>
      <c r="D29" s="25" t="s">
        <v>64</v>
      </c>
      <c r="E29" s="14" t="s">
        <v>57</v>
      </c>
      <c r="F29" s="14" t="s">
        <v>58</v>
      </c>
      <c r="G29" s="14" t="s">
        <v>59</v>
      </c>
      <c r="H29" s="13"/>
      <c r="I29" s="13"/>
      <c r="J29" s="4"/>
      <c r="K29" s="14" t="s">
        <v>66</v>
      </c>
      <c r="L29" s="25" t="s">
        <v>64</v>
      </c>
      <c r="M29" s="14" t="s">
        <v>57</v>
      </c>
      <c r="N29" s="14" t="s">
        <v>58</v>
      </c>
      <c r="O29" s="14" t="s">
        <v>59</v>
      </c>
    </row>
    <row r="30" spans="2:22" ht="15" x14ac:dyDescent="0.25">
      <c r="B30" s="14" t="s">
        <v>49</v>
      </c>
      <c r="C30" s="4">
        <v>17.6574186666667</v>
      </c>
      <c r="D30" s="7">
        <v>27.484530333333328</v>
      </c>
      <c r="E30" s="14">
        <f>D30-C30</f>
        <v>9.8271116666666281</v>
      </c>
      <c r="F30" s="14">
        <f>E30-E30</f>
        <v>0</v>
      </c>
      <c r="G30" s="14">
        <f>POWER(2,-F30)</f>
        <v>1</v>
      </c>
      <c r="H30" s="13"/>
      <c r="I30" s="13"/>
      <c r="J30" s="14" t="s">
        <v>49</v>
      </c>
      <c r="K30" s="4">
        <v>20.5004774597293</v>
      </c>
      <c r="L30" s="7">
        <v>27.484530333333328</v>
      </c>
      <c r="M30" s="14">
        <f>L30-K30</f>
        <v>6.9840528736040284</v>
      </c>
      <c r="N30" s="14">
        <f>M30-M30</f>
        <v>0</v>
      </c>
      <c r="O30" s="14">
        <f>POWER(2,-N30)</f>
        <v>1</v>
      </c>
    </row>
    <row r="31" spans="2:22" ht="15" x14ac:dyDescent="0.25">
      <c r="B31" s="14" t="s">
        <v>26</v>
      </c>
      <c r="C31" s="4">
        <v>17.312370000000001</v>
      </c>
      <c r="D31" s="7">
        <v>25.824021999999999</v>
      </c>
      <c r="E31" s="14">
        <f>D31-C31</f>
        <v>8.511651999999998</v>
      </c>
      <c r="F31" s="14">
        <f>E31-E30</f>
        <v>-1.3154596666666301</v>
      </c>
      <c r="G31" s="14">
        <f>POWER(2,-F31)</f>
        <v>2.4888161585591022</v>
      </c>
      <c r="H31" s="13"/>
      <c r="I31" s="13"/>
      <c r="J31" s="14" t="s">
        <v>26</v>
      </c>
      <c r="K31" s="4">
        <v>20.332456061142199</v>
      </c>
      <c r="L31" s="7">
        <v>25.824021999999999</v>
      </c>
      <c r="M31" s="14">
        <f>L31-K31</f>
        <v>5.4915659388578</v>
      </c>
      <c r="N31" s="14">
        <f>M31-M30</f>
        <v>-1.4924869347462284</v>
      </c>
      <c r="O31" s="14">
        <f>POWER(2,-N31)</f>
        <v>2.8137359245409232</v>
      </c>
    </row>
    <row r="32" spans="2:22" ht="15" x14ac:dyDescent="0.25">
      <c r="B32" s="13"/>
      <c r="C32" s="13"/>
      <c r="D32" s="26"/>
      <c r="E32" s="13"/>
      <c r="F32" s="13"/>
      <c r="G32" s="13"/>
      <c r="H32" s="13"/>
      <c r="I32" s="13"/>
      <c r="J32" s="14"/>
      <c r="K32" s="14"/>
      <c r="L32" s="26"/>
      <c r="M32" s="14"/>
      <c r="N32" s="14"/>
      <c r="O32" s="14"/>
    </row>
    <row r="33" spans="2:15" ht="15" x14ac:dyDescent="0.25">
      <c r="B33" s="13"/>
      <c r="C33" s="13"/>
      <c r="D33" s="26"/>
      <c r="E33" s="13"/>
      <c r="F33" s="13"/>
      <c r="G33" s="13"/>
      <c r="H33" s="13"/>
      <c r="I33" s="13"/>
      <c r="J33" s="14"/>
      <c r="K33" s="14"/>
      <c r="L33" s="26"/>
      <c r="M33" s="14"/>
      <c r="N33" s="14"/>
      <c r="O33" s="14"/>
    </row>
    <row r="34" spans="2:15" ht="15" x14ac:dyDescent="0.25">
      <c r="B34" s="14" t="s">
        <v>94</v>
      </c>
      <c r="C34" s="14" t="s">
        <v>60</v>
      </c>
      <c r="D34" s="7" t="s">
        <v>61</v>
      </c>
      <c r="E34" s="14" t="s">
        <v>57</v>
      </c>
      <c r="F34" s="14" t="s">
        <v>58</v>
      </c>
      <c r="G34" s="14" t="s">
        <v>59</v>
      </c>
      <c r="H34" s="13"/>
      <c r="I34" s="13"/>
      <c r="J34" s="14" t="s">
        <v>94</v>
      </c>
      <c r="K34" s="14" t="s">
        <v>66</v>
      </c>
      <c r="L34" s="7" t="s">
        <v>61</v>
      </c>
      <c r="M34" s="14" t="s">
        <v>57</v>
      </c>
      <c r="N34" s="14" t="s">
        <v>58</v>
      </c>
      <c r="O34" s="14" t="s">
        <v>59</v>
      </c>
    </row>
    <row r="35" spans="2:15" ht="15" x14ac:dyDescent="0.25">
      <c r="B35" s="14" t="s">
        <v>49</v>
      </c>
      <c r="C35" s="4">
        <v>18.3444805</v>
      </c>
      <c r="D35" s="7">
        <v>27.444862499999999</v>
      </c>
      <c r="E35" s="4">
        <f>D35-C35</f>
        <v>9.1003819999999997</v>
      </c>
      <c r="F35" s="4">
        <f>E35-E35</f>
        <v>0</v>
      </c>
      <c r="G35" s="4">
        <f>POWER(2,-F35)</f>
        <v>1</v>
      </c>
      <c r="H35" s="13"/>
      <c r="I35" s="13"/>
      <c r="J35" s="14" t="s">
        <v>49</v>
      </c>
      <c r="K35" s="4">
        <v>20.591377028044299</v>
      </c>
      <c r="L35" s="7">
        <v>27.444862499999999</v>
      </c>
      <c r="M35" s="4">
        <f>L35-K35</f>
        <v>6.8534854719557003</v>
      </c>
      <c r="N35" s="4">
        <f>M35-M35</f>
        <v>0</v>
      </c>
      <c r="O35" s="4">
        <f>POWER(2,-N35)</f>
        <v>1</v>
      </c>
    </row>
    <row r="36" spans="2:15" ht="15" x14ac:dyDescent="0.25">
      <c r="B36" s="14" t="s">
        <v>26</v>
      </c>
      <c r="C36" s="4">
        <v>18.750527000000002</v>
      </c>
      <c r="D36" s="7">
        <v>25.911946</v>
      </c>
      <c r="E36" s="4">
        <f>D36-C36</f>
        <v>7.1614189999999986</v>
      </c>
      <c r="F36" s="4">
        <f>E36-E35</f>
        <v>-1.9389630000000011</v>
      </c>
      <c r="G36" s="4">
        <f>POWER(2,-F36)</f>
        <v>3.8342994165592015</v>
      </c>
      <c r="H36" s="13"/>
      <c r="I36" s="13"/>
      <c r="J36" s="14" t="s">
        <v>26</v>
      </c>
      <c r="K36" s="4">
        <v>20.739414901151601</v>
      </c>
      <c r="L36" s="7">
        <v>25.911946</v>
      </c>
      <c r="M36" s="4">
        <f>L36-K36</f>
        <v>5.172531098848399</v>
      </c>
      <c r="N36" s="4">
        <f>M36-M35</f>
        <v>-1.6809543731073013</v>
      </c>
      <c r="O36" s="4">
        <f>POWER(2,-N36)</f>
        <v>3.2063999099029905</v>
      </c>
    </row>
    <row r="37" spans="2:15" x14ac:dyDescent="0.15">
      <c r="B37" s="4"/>
      <c r="C37" s="4"/>
      <c r="D37" s="7"/>
      <c r="E37" s="4"/>
      <c r="F37" s="4"/>
      <c r="G37" s="4"/>
      <c r="J37" s="4"/>
      <c r="K37" s="4"/>
      <c r="L37" s="7"/>
      <c r="M37" s="4"/>
      <c r="N37" s="4"/>
      <c r="O37" s="4"/>
    </row>
    <row r="38" spans="2:15" ht="15" x14ac:dyDescent="0.25">
      <c r="B38" s="4"/>
      <c r="C38" s="14" t="s">
        <v>60</v>
      </c>
      <c r="D38" s="25" t="s">
        <v>62</v>
      </c>
      <c r="E38" s="14" t="s">
        <v>57</v>
      </c>
      <c r="F38" s="14" t="s">
        <v>58</v>
      </c>
      <c r="G38" s="14" t="s">
        <v>59</v>
      </c>
      <c r="H38" s="13"/>
      <c r="I38" s="13"/>
      <c r="J38" s="4"/>
      <c r="K38" s="14" t="s">
        <v>66</v>
      </c>
      <c r="L38" s="25" t="s">
        <v>62</v>
      </c>
      <c r="M38" s="14" t="s">
        <v>57</v>
      </c>
      <c r="N38" s="14" t="s">
        <v>58</v>
      </c>
      <c r="O38" s="14" t="s">
        <v>59</v>
      </c>
    </row>
    <row r="39" spans="2:15" ht="15" x14ac:dyDescent="0.25">
      <c r="B39" s="14" t="s">
        <v>49</v>
      </c>
      <c r="C39" s="4">
        <v>18.3444805</v>
      </c>
      <c r="D39" s="7">
        <v>30.337010000000003</v>
      </c>
      <c r="E39" s="14">
        <f>D39-C39</f>
        <v>11.992529500000003</v>
      </c>
      <c r="F39" s="14">
        <f>E39-E39</f>
        <v>0</v>
      </c>
      <c r="G39" s="14">
        <f>POWER(2,-F39)</f>
        <v>1</v>
      </c>
      <c r="H39" s="13"/>
      <c r="I39" s="13"/>
      <c r="J39" s="14" t="s">
        <v>49</v>
      </c>
      <c r="K39" s="4">
        <v>20.591377028044299</v>
      </c>
      <c r="L39" s="7">
        <v>30.337010000000003</v>
      </c>
      <c r="M39" s="14">
        <f>L39-K39</f>
        <v>9.745632971955704</v>
      </c>
      <c r="N39" s="14">
        <f>M39-M39</f>
        <v>0</v>
      </c>
      <c r="O39" s="14">
        <f>POWER(2,-N39)</f>
        <v>1</v>
      </c>
    </row>
    <row r="40" spans="2:15" ht="15" x14ac:dyDescent="0.25">
      <c r="B40" s="14" t="s">
        <v>26</v>
      </c>
      <c r="C40" s="4">
        <v>18.750527000000002</v>
      </c>
      <c r="D40" s="7">
        <v>29.6970636666667</v>
      </c>
      <c r="E40" s="14">
        <f>D40-C40</f>
        <v>10.946536666666699</v>
      </c>
      <c r="F40" s="14">
        <f>E40-E39</f>
        <v>-1.0459928333333046</v>
      </c>
      <c r="G40" s="14">
        <f>POWER(2,-F40)</f>
        <v>2.06478681399933</v>
      </c>
      <c r="H40" s="13"/>
      <c r="I40" s="13"/>
      <c r="J40" s="14" t="s">
        <v>26</v>
      </c>
      <c r="K40" s="4">
        <v>20.739414901151601</v>
      </c>
      <c r="L40" s="7">
        <v>29.6970636666667</v>
      </c>
      <c r="M40" s="14">
        <f>L40-K40</f>
        <v>8.9576487655150991</v>
      </c>
      <c r="N40" s="14">
        <f>M40-M39</f>
        <v>-0.78798420644060485</v>
      </c>
      <c r="O40" s="14">
        <f>POWER(2,-N40)</f>
        <v>1.7266602148450432</v>
      </c>
    </row>
    <row r="41" spans="2:15" ht="15" x14ac:dyDescent="0.25">
      <c r="B41" s="14"/>
      <c r="C41" s="14"/>
      <c r="D41" s="26"/>
      <c r="E41" s="14"/>
      <c r="F41" s="14"/>
      <c r="G41" s="14"/>
      <c r="H41" s="13"/>
      <c r="I41" s="13"/>
      <c r="J41" s="14"/>
      <c r="K41" s="14"/>
      <c r="L41" s="26"/>
      <c r="M41" s="14"/>
      <c r="N41" s="14"/>
      <c r="O41" s="14"/>
    </row>
    <row r="42" spans="2:15" ht="15" x14ac:dyDescent="0.25">
      <c r="B42" s="4"/>
      <c r="C42" s="14" t="s">
        <v>60</v>
      </c>
      <c r="D42" s="25" t="s">
        <v>63</v>
      </c>
      <c r="E42" s="14" t="s">
        <v>57</v>
      </c>
      <c r="F42" s="14" t="s">
        <v>58</v>
      </c>
      <c r="G42" s="14" t="s">
        <v>59</v>
      </c>
      <c r="H42" s="13"/>
      <c r="I42" s="13"/>
      <c r="J42" s="4"/>
      <c r="K42" s="14" t="s">
        <v>66</v>
      </c>
      <c r="L42" s="25" t="s">
        <v>63</v>
      </c>
      <c r="M42" s="14" t="s">
        <v>57</v>
      </c>
      <c r="N42" s="14" t="s">
        <v>58</v>
      </c>
      <c r="O42" s="14" t="s">
        <v>59</v>
      </c>
    </row>
    <row r="43" spans="2:15" ht="15" x14ac:dyDescent="0.25">
      <c r="B43" s="14" t="s">
        <v>49</v>
      </c>
      <c r="C43" s="4">
        <v>18.3444805</v>
      </c>
      <c r="D43" s="7">
        <v>24.232970999999999</v>
      </c>
      <c r="E43" s="14">
        <f>D43-C43</f>
        <v>5.8884904999999996</v>
      </c>
      <c r="F43" s="14">
        <f>E43-E43</f>
        <v>0</v>
      </c>
      <c r="G43" s="14">
        <f>POWER(2,-F43)</f>
        <v>1</v>
      </c>
      <c r="H43" s="13"/>
      <c r="I43" s="13"/>
      <c r="J43" s="14" t="s">
        <v>49</v>
      </c>
      <c r="K43" s="4">
        <v>20.591377028044299</v>
      </c>
      <c r="L43" s="7">
        <v>24.232970999999999</v>
      </c>
      <c r="M43" s="14">
        <f>L43-K43</f>
        <v>3.6415939719557002</v>
      </c>
      <c r="N43" s="14">
        <f>M43-M43</f>
        <v>0</v>
      </c>
      <c r="O43" s="14">
        <f>POWER(2,-N43)</f>
        <v>1</v>
      </c>
    </row>
    <row r="44" spans="2:15" ht="15" x14ac:dyDescent="0.25">
      <c r="B44" s="14" t="s">
        <v>26</v>
      </c>
      <c r="C44" s="4">
        <v>18.750527000000002</v>
      </c>
      <c r="D44" s="7">
        <v>22.254453000000002</v>
      </c>
      <c r="E44" s="14">
        <f>D44-C44</f>
        <v>3.5039259999999999</v>
      </c>
      <c r="F44" s="14">
        <f>E44-E43</f>
        <v>-2.3845644999999998</v>
      </c>
      <c r="G44" s="14">
        <f>POWER(2,-F44)</f>
        <v>5.2218626097414154</v>
      </c>
      <c r="H44" s="13"/>
      <c r="I44" s="13"/>
      <c r="J44" s="14" t="s">
        <v>26</v>
      </c>
      <c r="K44" s="4">
        <v>20.739414901151601</v>
      </c>
      <c r="L44" s="7">
        <v>22.254453000000002</v>
      </c>
      <c r="M44" s="14">
        <f>L44-K44</f>
        <v>1.5150380988484002</v>
      </c>
      <c r="N44" s="14">
        <f>M44-M43</f>
        <v>-2.1265558731073</v>
      </c>
      <c r="O44" s="14">
        <f>POWER(2,-N44)</f>
        <v>4.3667376963549014</v>
      </c>
    </row>
    <row r="45" spans="2:15" ht="15" x14ac:dyDescent="0.25">
      <c r="B45" s="14"/>
      <c r="C45" s="14"/>
      <c r="D45" s="26"/>
      <c r="E45" s="14"/>
      <c r="F45" s="14"/>
      <c r="G45" s="14"/>
      <c r="H45" s="13"/>
      <c r="I45" s="13"/>
      <c r="J45" s="13"/>
      <c r="K45" s="13"/>
      <c r="L45" s="7"/>
    </row>
    <row r="46" spans="2:15" ht="15" x14ac:dyDescent="0.25">
      <c r="B46" s="4"/>
      <c r="C46" s="14" t="s">
        <v>60</v>
      </c>
      <c r="D46" s="25" t="s">
        <v>64</v>
      </c>
      <c r="E46" s="14" t="s">
        <v>57</v>
      </c>
      <c r="F46" s="14" t="s">
        <v>58</v>
      </c>
      <c r="G46" s="14" t="s">
        <v>59</v>
      </c>
      <c r="H46" s="13"/>
      <c r="I46" s="13"/>
      <c r="J46" s="4"/>
      <c r="K46" s="14" t="s">
        <v>66</v>
      </c>
      <c r="L46" s="25" t="s">
        <v>64</v>
      </c>
      <c r="M46" s="14" t="s">
        <v>57</v>
      </c>
      <c r="N46" s="14" t="s">
        <v>58</v>
      </c>
      <c r="O46" s="14" t="s">
        <v>59</v>
      </c>
    </row>
    <row r="47" spans="2:15" ht="15" x14ac:dyDescent="0.25">
      <c r="B47" s="14" t="s">
        <v>49</v>
      </c>
      <c r="C47" s="4">
        <v>18.3444805</v>
      </c>
      <c r="D47" s="7">
        <v>28.394092333333333</v>
      </c>
      <c r="E47" s="14">
        <f>D47-C47</f>
        <v>10.049611833333334</v>
      </c>
      <c r="F47" s="14">
        <f>E47-E47</f>
        <v>0</v>
      </c>
      <c r="G47" s="14">
        <f>POWER(2,-F47)</f>
        <v>1</v>
      </c>
      <c r="H47" s="13"/>
      <c r="I47" s="13"/>
      <c r="J47" s="14" t="s">
        <v>49</v>
      </c>
      <c r="K47" s="4">
        <v>20.591377028044299</v>
      </c>
      <c r="L47" s="7">
        <v>28.394092333333333</v>
      </c>
      <c r="M47" s="14">
        <f>L47-K47</f>
        <v>7.8027153052890341</v>
      </c>
      <c r="N47" s="14">
        <f>M47-M47</f>
        <v>0</v>
      </c>
      <c r="O47" s="14">
        <f>POWER(2,-N47)</f>
        <v>1</v>
      </c>
    </row>
    <row r="48" spans="2:15" ht="15" x14ac:dyDescent="0.25">
      <c r="B48" s="14" t="s">
        <v>26</v>
      </c>
      <c r="C48" s="4">
        <v>18.750527000000002</v>
      </c>
      <c r="D48" s="7">
        <v>26.527047499999998</v>
      </c>
      <c r="E48" s="14">
        <f>D48-C48</f>
        <v>7.7765204999999966</v>
      </c>
      <c r="F48" s="14">
        <f>E48-E47</f>
        <v>-2.2730913333333369</v>
      </c>
      <c r="G48" s="14">
        <f>POWER(2,-F48)</f>
        <v>4.8335773652949827</v>
      </c>
      <c r="H48" s="13"/>
      <c r="I48" s="13"/>
      <c r="J48" s="14" t="s">
        <v>26</v>
      </c>
      <c r="K48" s="4">
        <v>20.739414901151601</v>
      </c>
      <c r="L48" s="7">
        <v>26.527047499999998</v>
      </c>
      <c r="M48" s="14">
        <f>L48-K48</f>
        <v>5.787632598848397</v>
      </c>
      <c r="N48" s="14">
        <f>M48-M47</f>
        <v>-2.0150827064406371</v>
      </c>
      <c r="O48" s="14">
        <f>POWER(2,-N48)</f>
        <v>4.04203750016445</v>
      </c>
    </row>
    <row r="49" spans="2:11" ht="15" x14ac:dyDescent="0.25">
      <c r="B49" s="13"/>
      <c r="C49" s="13"/>
      <c r="D49" s="13"/>
      <c r="E49" s="13"/>
      <c r="F49" s="13"/>
      <c r="G49" s="13"/>
      <c r="H49" s="13"/>
      <c r="I49" s="13"/>
      <c r="J49" s="13"/>
      <c r="K49" s="13"/>
    </row>
    <row r="50" spans="2:11" ht="15" x14ac:dyDescent="0.25">
      <c r="B50" s="13"/>
      <c r="C50" s="13"/>
      <c r="D50" s="13"/>
      <c r="E50" s="13"/>
      <c r="F50" s="13"/>
      <c r="G50" s="13"/>
      <c r="H50" s="13"/>
      <c r="I50" s="13"/>
      <c r="J50" s="13"/>
      <c r="K50" s="13"/>
    </row>
    <row r="51" spans="2:11" ht="15" x14ac:dyDescent="0.25">
      <c r="B51" s="13"/>
      <c r="C51" s="13"/>
      <c r="D51" s="13"/>
      <c r="E51" s="13"/>
      <c r="F51" s="13"/>
      <c r="G51" s="13"/>
      <c r="H51" s="13"/>
      <c r="I51" s="13"/>
      <c r="J51" s="13"/>
      <c r="K51" s="13"/>
    </row>
  </sheetData>
  <mergeCells count="1">
    <mergeCell ref="A1:N1"/>
  </mergeCells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"/>
  <sheetViews>
    <sheetView workbookViewId="0">
      <selection activeCell="H37" sqref="H37"/>
    </sheetView>
  </sheetViews>
  <sheetFormatPr defaultRowHeight="10.5" x14ac:dyDescent="0.15"/>
  <cols>
    <col min="2" max="2" width="22.33203125" bestFit="1" customWidth="1"/>
    <col min="9" max="9" width="22.33203125" bestFit="1" customWidth="1"/>
    <col min="19" max="19" width="9.33203125" style="7"/>
    <col min="25" max="25" width="9.33203125" style="7"/>
  </cols>
  <sheetData>
    <row r="1" spans="1:28" x14ac:dyDescent="0.15">
      <c r="A1" s="133" t="s">
        <v>295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P1" s="134" t="s">
        <v>293</v>
      </c>
      <c r="Q1" s="134"/>
      <c r="R1" s="134"/>
      <c r="S1" s="134"/>
      <c r="T1" s="134"/>
      <c r="V1" s="134" t="s">
        <v>294</v>
      </c>
      <c r="W1" s="134"/>
      <c r="X1" s="134"/>
      <c r="Y1" s="134"/>
      <c r="Z1" s="134"/>
    </row>
    <row r="2" spans="1:28" x14ac:dyDescent="0.15">
      <c r="A2" s="19"/>
      <c r="B2" s="6" t="s">
        <v>90</v>
      </c>
      <c r="C2" s="6" t="s">
        <v>2</v>
      </c>
      <c r="D2" s="92" t="s">
        <v>282</v>
      </c>
      <c r="E2" s="1"/>
      <c r="F2" s="1"/>
      <c r="G2" s="1"/>
      <c r="H2" s="19"/>
      <c r="I2" s="6" t="s">
        <v>91</v>
      </c>
      <c r="J2" s="6" t="s">
        <v>2</v>
      </c>
      <c r="K2" s="92" t="s">
        <v>282</v>
      </c>
      <c r="L2" s="1"/>
      <c r="M2" s="1"/>
      <c r="N2" s="1"/>
      <c r="O2" s="19"/>
      <c r="P2" s="19"/>
      <c r="Q2" s="27" t="s">
        <v>20</v>
      </c>
      <c r="R2" s="27" t="s">
        <v>21</v>
      </c>
      <c r="S2" s="83"/>
      <c r="T2" s="19"/>
      <c r="U2" s="6"/>
      <c r="V2" s="19"/>
      <c r="W2" s="27" t="s">
        <v>20</v>
      </c>
      <c r="X2" s="27" t="s">
        <v>21</v>
      </c>
      <c r="Y2" s="83"/>
      <c r="Z2" s="19"/>
      <c r="AA2" s="19"/>
      <c r="AB2" s="19"/>
    </row>
    <row r="3" spans="1:28" x14ac:dyDescent="0.15">
      <c r="A3" s="19"/>
      <c r="B3" s="6" t="s">
        <v>74</v>
      </c>
      <c r="C3" s="1">
        <v>22.267187847981653</v>
      </c>
      <c r="D3" s="1">
        <v>26.700906177021302</v>
      </c>
      <c r="E3" s="1">
        <f>D3-C3</f>
        <v>4.4337183290396496</v>
      </c>
      <c r="F3" s="1">
        <f>E3-E3</f>
        <v>0</v>
      </c>
      <c r="G3" s="1">
        <f>POWER(2,-F3)</f>
        <v>1</v>
      </c>
      <c r="H3" s="19"/>
      <c r="I3" s="6" t="s">
        <v>74</v>
      </c>
      <c r="J3" s="1">
        <v>23.412130123999098</v>
      </c>
      <c r="K3" s="1">
        <v>26.4949157909269</v>
      </c>
      <c r="L3" s="1">
        <f>K3-J3</f>
        <v>3.0827856669278013</v>
      </c>
      <c r="M3" s="1">
        <f>L3-L3</f>
        <v>0</v>
      </c>
      <c r="N3" s="1">
        <f>POWER(2,-M3)</f>
        <v>1</v>
      </c>
      <c r="O3" s="19"/>
      <c r="P3" s="92" t="s">
        <v>67</v>
      </c>
      <c r="Q3" s="92" t="s">
        <v>282</v>
      </c>
      <c r="R3" s="92" t="s">
        <v>282</v>
      </c>
      <c r="S3" s="33" t="s">
        <v>12</v>
      </c>
      <c r="T3" s="1" t="s">
        <v>31</v>
      </c>
      <c r="U3" s="1"/>
      <c r="V3" s="92" t="s">
        <v>3</v>
      </c>
      <c r="W3" s="92" t="s">
        <v>282</v>
      </c>
      <c r="X3" s="92" t="s">
        <v>282</v>
      </c>
      <c r="Y3" s="33" t="s">
        <v>12</v>
      </c>
      <c r="Z3" s="1" t="s">
        <v>31</v>
      </c>
      <c r="AA3" s="19"/>
      <c r="AB3" s="19"/>
    </row>
    <row r="4" spans="1:28" x14ac:dyDescent="0.15">
      <c r="A4" s="19"/>
      <c r="B4" s="6" t="s">
        <v>283</v>
      </c>
      <c r="C4" s="1">
        <v>22.179392977377852</v>
      </c>
      <c r="D4" s="1">
        <v>26.4437998043738</v>
      </c>
      <c r="E4" s="1">
        <f>D4-C4</f>
        <v>4.2644068269959483</v>
      </c>
      <c r="F4" s="1">
        <f>E4-E3</f>
        <v>-0.16931150204370127</v>
      </c>
      <c r="G4" s="1">
        <f>POWER(2,-F4)</f>
        <v>1.1245217006537755</v>
      </c>
      <c r="H4" s="19"/>
      <c r="I4" s="6" t="s">
        <v>283</v>
      </c>
      <c r="J4" s="1">
        <v>23.327814910648701</v>
      </c>
      <c r="K4" s="1">
        <v>26.60330287567615</v>
      </c>
      <c r="L4" s="1">
        <f>K4-J4</f>
        <v>3.2754879650274482</v>
      </c>
      <c r="M4" s="1">
        <f>L4-L3</f>
        <v>0.1927022980996469</v>
      </c>
      <c r="N4" s="1">
        <f>POWER(2,-M4)</f>
        <v>0.87496529644637466</v>
      </c>
      <c r="O4" s="19"/>
      <c r="P4" s="6" t="s">
        <v>74</v>
      </c>
      <c r="Q4" s="1">
        <v>1</v>
      </c>
      <c r="R4" s="1">
        <v>1</v>
      </c>
      <c r="S4" s="34">
        <f>AVERAGE(Q4:R4)</f>
        <v>1</v>
      </c>
      <c r="T4" s="1">
        <f>STDEVA(Q4:R4)</f>
        <v>0</v>
      </c>
      <c r="U4" s="1"/>
      <c r="V4" s="6" t="s">
        <v>74</v>
      </c>
      <c r="W4" s="1">
        <v>1</v>
      </c>
      <c r="X4" s="1">
        <v>1</v>
      </c>
      <c r="Y4" s="34">
        <f>AVERAGE(W4:X4)</f>
        <v>1</v>
      </c>
      <c r="Z4" s="1">
        <f>STDEVA(W4:X4)</f>
        <v>0</v>
      </c>
      <c r="AA4" s="19"/>
      <c r="AB4" s="19"/>
    </row>
    <row r="5" spans="1:28" x14ac:dyDescent="0.15">
      <c r="A5" s="19"/>
      <c r="B5" s="1"/>
      <c r="C5" s="1"/>
      <c r="D5" s="1"/>
      <c r="E5" s="1"/>
      <c r="F5" s="1"/>
      <c r="G5" s="1"/>
      <c r="H5" s="19"/>
      <c r="I5" s="1"/>
      <c r="J5" s="1"/>
      <c r="K5" s="1"/>
      <c r="L5" s="1"/>
      <c r="M5" s="1"/>
      <c r="N5" s="1"/>
      <c r="O5" s="19"/>
      <c r="P5" s="6" t="s">
        <v>283</v>
      </c>
      <c r="Q5" s="1">
        <v>1.5695494794560689</v>
      </c>
      <c r="R5" s="1">
        <v>0.87496529644637466</v>
      </c>
      <c r="S5" s="34">
        <f>AVERAGE(Q5:R5)</f>
        <v>1.2222573879512217</v>
      </c>
      <c r="T5" s="1">
        <f>STDEVA(Q5:R5)</f>
        <v>0.49114518591107342</v>
      </c>
      <c r="U5" s="19"/>
      <c r="V5" s="6" t="s">
        <v>283</v>
      </c>
      <c r="W5" s="1">
        <v>0.77508642221412349</v>
      </c>
      <c r="X5" s="1">
        <v>0.62329435907826014</v>
      </c>
      <c r="Y5" s="34">
        <f>AVERAGE(W5:X5)</f>
        <v>0.69919039064619182</v>
      </c>
      <c r="Z5" s="1">
        <f>STDEVA(W5:X5)</f>
        <v>0.10733319717366543</v>
      </c>
      <c r="AA5" s="19"/>
      <c r="AB5" s="19"/>
    </row>
    <row r="6" spans="1:28" x14ac:dyDescent="0.15">
      <c r="A6" s="19"/>
      <c r="B6" s="1"/>
      <c r="C6" s="6" t="s">
        <v>3</v>
      </c>
      <c r="D6" s="92" t="s">
        <v>282</v>
      </c>
      <c r="E6" s="1"/>
      <c r="F6" s="1"/>
      <c r="G6" s="1"/>
      <c r="H6" s="19"/>
      <c r="I6" s="1"/>
      <c r="J6" s="6" t="s">
        <v>3</v>
      </c>
      <c r="K6" s="92" t="s">
        <v>282</v>
      </c>
      <c r="L6" s="1"/>
      <c r="M6" s="1"/>
      <c r="N6" s="1"/>
      <c r="O6" s="19"/>
      <c r="P6" s="19"/>
      <c r="Q6" s="19"/>
      <c r="R6" s="19"/>
      <c r="S6" s="83"/>
      <c r="T6" s="19"/>
      <c r="U6" s="19"/>
      <c r="V6" s="19"/>
      <c r="W6" s="19"/>
      <c r="X6" s="19"/>
      <c r="Y6" s="83"/>
      <c r="Z6" s="19"/>
      <c r="AA6" s="19"/>
      <c r="AB6" s="19"/>
    </row>
    <row r="7" spans="1:28" x14ac:dyDescent="0.15">
      <c r="A7" s="19"/>
      <c r="B7" s="6" t="s">
        <v>74</v>
      </c>
      <c r="C7" s="1">
        <v>21.067066924348602</v>
      </c>
      <c r="D7" s="1">
        <v>26.700906177021302</v>
      </c>
      <c r="E7" s="1">
        <f>D7-C7</f>
        <v>5.6338392526727006</v>
      </c>
      <c r="F7" s="1">
        <f>E7-E7</f>
        <v>0</v>
      </c>
      <c r="G7" s="1">
        <f>POWER(2,-F7)</f>
        <v>1</v>
      </c>
      <c r="H7" s="19"/>
      <c r="I7" s="6" t="s">
        <v>74</v>
      </c>
      <c r="J7" s="1">
        <v>21.228870080207848</v>
      </c>
      <c r="K7" s="1">
        <v>26.4949157909269</v>
      </c>
      <c r="L7" s="1">
        <f>K7-J7</f>
        <v>5.2660457107190517</v>
      </c>
      <c r="M7" s="1">
        <f>L7-L7</f>
        <v>0</v>
      </c>
      <c r="N7" s="1">
        <f>POWER(2,-M7)</f>
        <v>1</v>
      </c>
      <c r="O7" s="19"/>
      <c r="P7" s="19"/>
      <c r="Q7" s="19"/>
      <c r="R7" s="19"/>
      <c r="S7" s="83"/>
      <c r="T7" s="19"/>
      <c r="U7" s="19"/>
      <c r="V7" s="19"/>
      <c r="W7" s="19"/>
      <c r="X7" s="19"/>
      <c r="Y7" s="83"/>
      <c r="Z7" s="19"/>
      <c r="AA7" s="19"/>
      <c r="AB7" s="19"/>
    </row>
    <row r="8" spans="1:28" x14ac:dyDescent="0.15">
      <c r="A8" s="19"/>
      <c r="B8" s="6" t="s">
        <v>283</v>
      </c>
      <c r="C8" s="1">
        <v>20.442389636811598</v>
      </c>
      <c r="D8" s="1">
        <v>26.4437998043738</v>
      </c>
      <c r="E8" s="1">
        <f>D8-C8</f>
        <v>6.0014101675622022</v>
      </c>
      <c r="F8" s="1">
        <f>E8-E7</f>
        <v>0.36757091488950167</v>
      </c>
      <c r="G8" s="1">
        <f>POWER(2,-F8)</f>
        <v>0.77508642221412349</v>
      </c>
      <c r="H8" s="19"/>
      <c r="I8" s="6" t="s">
        <v>283</v>
      </c>
      <c r="J8" s="1">
        <v>20.655242726238001</v>
      </c>
      <c r="K8" s="1">
        <v>26.60330287567615</v>
      </c>
      <c r="L8" s="1">
        <f>K8-J8</f>
        <v>5.9480601494381489</v>
      </c>
      <c r="M8" s="1">
        <f>L8-L7</f>
        <v>0.68201443871909717</v>
      </c>
      <c r="N8" s="1">
        <f>POWER(2,-M8)</f>
        <v>0.62329435907826014</v>
      </c>
      <c r="O8" s="19"/>
      <c r="P8" s="19"/>
      <c r="Q8" s="27" t="s">
        <v>20</v>
      </c>
      <c r="R8" s="27" t="s">
        <v>21</v>
      </c>
      <c r="S8" s="83"/>
      <c r="T8" s="19"/>
      <c r="U8" s="19"/>
      <c r="V8" s="19"/>
      <c r="W8" s="27" t="s">
        <v>20</v>
      </c>
      <c r="X8" s="27" t="s">
        <v>21</v>
      </c>
      <c r="Y8" s="83"/>
      <c r="Z8" s="19"/>
      <c r="AA8" s="19"/>
      <c r="AB8" s="19"/>
    </row>
    <row r="9" spans="1:28" x14ac:dyDescent="0.15">
      <c r="A9" s="19"/>
      <c r="B9" s="1"/>
      <c r="C9" s="1"/>
      <c r="D9" s="1"/>
      <c r="E9" s="1"/>
      <c r="F9" s="1"/>
      <c r="G9" s="1"/>
      <c r="H9" s="19"/>
      <c r="I9" s="19"/>
      <c r="J9" s="19"/>
      <c r="K9" s="19"/>
      <c r="L9" s="19"/>
      <c r="M9" s="19"/>
      <c r="N9" s="19"/>
      <c r="O9" s="19"/>
      <c r="P9" s="92" t="s">
        <v>67</v>
      </c>
      <c r="Q9" s="24" t="s">
        <v>284</v>
      </c>
      <c r="R9" s="24" t="s">
        <v>284</v>
      </c>
      <c r="S9" s="33" t="s">
        <v>12</v>
      </c>
      <c r="T9" s="1" t="s">
        <v>31</v>
      </c>
      <c r="U9" s="19"/>
      <c r="V9" s="92" t="s">
        <v>3</v>
      </c>
      <c r="W9" s="6" t="s">
        <v>285</v>
      </c>
      <c r="X9" s="6" t="s">
        <v>285</v>
      </c>
      <c r="Y9" s="33" t="s">
        <v>12</v>
      </c>
      <c r="Z9" s="1" t="s">
        <v>31</v>
      </c>
      <c r="AA9" s="19"/>
      <c r="AB9" s="19"/>
    </row>
    <row r="10" spans="1:28" x14ac:dyDescent="0.15">
      <c r="A10" s="19"/>
      <c r="B10" s="1"/>
      <c r="C10" s="1"/>
      <c r="D10" s="1"/>
      <c r="E10" s="1"/>
      <c r="F10" s="1"/>
      <c r="G10" s="1"/>
      <c r="H10" s="19"/>
      <c r="I10" s="19"/>
      <c r="J10" s="19"/>
      <c r="K10" s="19"/>
      <c r="L10" s="19"/>
      <c r="M10" s="19"/>
      <c r="N10" s="19"/>
      <c r="O10" s="19"/>
      <c r="P10" s="6" t="s">
        <v>74</v>
      </c>
      <c r="Q10" s="1">
        <v>1</v>
      </c>
      <c r="R10" s="1">
        <v>1</v>
      </c>
      <c r="S10" s="34">
        <f>AVERAGE(Q10:R10)</f>
        <v>1</v>
      </c>
      <c r="T10" s="1">
        <f>STDEVA(Q10:R10)</f>
        <v>0</v>
      </c>
      <c r="U10" s="19"/>
      <c r="V10" s="6" t="s">
        <v>74</v>
      </c>
      <c r="W10" s="1">
        <v>1</v>
      </c>
      <c r="X10" s="1">
        <v>1</v>
      </c>
      <c r="Y10" s="34">
        <f>AVERAGE(W10:X10)</f>
        <v>1</v>
      </c>
      <c r="Z10" s="1">
        <f>STDEVA(W10:X10)</f>
        <v>0</v>
      </c>
      <c r="AA10" s="19"/>
      <c r="AB10" s="19"/>
    </row>
    <row r="11" spans="1:28" x14ac:dyDescent="0.15">
      <c r="A11" s="19"/>
      <c r="B11" s="1"/>
      <c r="C11" s="6" t="s">
        <v>2</v>
      </c>
      <c r="D11" s="24" t="s">
        <v>284</v>
      </c>
      <c r="E11" s="1"/>
      <c r="F11" s="1"/>
      <c r="G11" s="1"/>
      <c r="H11" s="19"/>
      <c r="I11" s="1"/>
      <c r="J11" s="6" t="s">
        <v>2</v>
      </c>
      <c r="K11" s="24" t="s">
        <v>284</v>
      </c>
      <c r="L11" s="1"/>
      <c r="M11" s="1"/>
      <c r="N11" s="1"/>
      <c r="O11" s="19"/>
      <c r="P11" s="6" t="s">
        <v>283</v>
      </c>
      <c r="Q11" s="1">
        <v>2.190964542035307</v>
      </c>
      <c r="R11" s="1">
        <v>1.5695494794560689</v>
      </c>
      <c r="S11" s="34">
        <f>AVERAGE(Q11:R11)</f>
        <v>1.880257010745688</v>
      </c>
      <c r="T11" s="1">
        <f>STDEVA(Q11:R11)</f>
        <v>0.43940680468124182</v>
      </c>
      <c r="U11" s="19"/>
      <c r="V11" s="6" t="s">
        <v>283</v>
      </c>
      <c r="W11" s="1">
        <v>1.5101414824603721</v>
      </c>
      <c r="X11" s="1">
        <v>1.1180915869606098</v>
      </c>
      <c r="Y11" s="34">
        <f>AVERAGE(W11:X11)</f>
        <v>1.3141165347104908</v>
      </c>
      <c r="Z11" s="1">
        <f>STDEVA(W11:X11)</f>
        <v>0.27722113967136069</v>
      </c>
      <c r="AA11" s="19"/>
      <c r="AB11" s="19"/>
    </row>
    <row r="12" spans="1:28" x14ac:dyDescent="0.15">
      <c r="A12" s="19"/>
      <c r="B12" s="6" t="s">
        <v>74</v>
      </c>
      <c r="C12" s="1">
        <v>22.267187847981653</v>
      </c>
      <c r="D12" s="1">
        <v>26.143320075167349</v>
      </c>
      <c r="E12" s="1">
        <f>D12-C12</f>
        <v>3.8761322271856962</v>
      </c>
      <c r="F12" s="1">
        <f>E12-E12</f>
        <v>0</v>
      </c>
      <c r="G12" s="1">
        <f>POWER(2,-F12)</f>
        <v>1</v>
      </c>
      <c r="H12" s="19"/>
      <c r="I12" s="6" t="s">
        <v>74</v>
      </c>
      <c r="J12" s="1">
        <v>23.412130123999098</v>
      </c>
      <c r="K12" s="1">
        <v>26.104687455019949</v>
      </c>
      <c r="L12" s="1">
        <f>K12-J12</f>
        <v>2.6925573310208506</v>
      </c>
      <c r="M12" s="1">
        <f>L12-L12</f>
        <v>0</v>
      </c>
      <c r="N12" s="1">
        <f>POWER(2,-M12)</f>
        <v>1</v>
      </c>
      <c r="O12" s="19"/>
      <c r="P12" s="19"/>
      <c r="Q12" s="19"/>
      <c r="R12" s="19"/>
      <c r="S12" s="83"/>
      <c r="T12" s="19"/>
      <c r="U12" s="19"/>
      <c r="V12" s="19"/>
      <c r="W12" s="19"/>
      <c r="X12" s="19"/>
      <c r="Y12" s="83"/>
      <c r="Z12" s="19"/>
      <c r="AA12" s="19"/>
      <c r="AB12" s="19"/>
    </row>
    <row r="13" spans="1:28" x14ac:dyDescent="0.15">
      <c r="A13" s="19"/>
      <c r="B13" s="6" t="s">
        <v>283</v>
      </c>
      <c r="C13" s="1">
        <v>22.179392977377852</v>
      </c>
      <c r="D13" s="1">
        <v>24.923959068224349</v>
      </c>
      <c r="E13" s="1">
        <f>D13-C13</f>
        <v>2.7445660908464973</v>
      </c>
      <c r="F13" s="1">
        <f>E13-E12</f>
        <v>-1.1315661363391989</v>
      </c>
      <c r="G13" s="1">
        <f>POWER(2,-F13)</f>
        <v>2.190964542035307</v>
      </c>
      <c r="H13" s="19"/>
      <c r="I13" s="6" t="s">
        <v>283</v>
      </c>
      <c r="J13" s="1">
        <v>23.327814910648701</v>
      </c>
      <c r="K13" s="1">
        <v>25.370021731614951</v>
      </c>
      <c r="L13" s="1">
        <f>K13-J13</f>
        <v>2.0422068209662498</v>
      </c>
      <c r="M13" s="1">
        <f>L13-L12</f>
        <v>-0.65035051005460076</v>
      </c>
      <c r="N13" s="1">
        <f>POWER(2,-M13)</f>
        <v>1.5695494794560689</v>
      </c>
      <c r="O13" s="19"/>
      <c r="P13" s="19"/>
      <c r="Q13" s="19"/>
      <c r="R13" s="19"/>
      <c r="S13" s="83"/>
      <c r="T13" s="19"/>
      <c r="U13" s="19"/>
      <c r="V13" s="19"/>
      <c r="W13" s="19"/>
      <c r="X13" s="19"/>
      <c r="Y13" s="83"/>
      <c r="Z13" s="19"/>
      <c r="AA13" s="19"/>
      <c r="AB13" s="19"/>
    </row>
    <row r="14" spans="1:28" x14ac:dyDescent="0.15">
      <c r="A14" s="19"/>
      <c r="B14" s="1"/>
      <c r="C14" s="1"/>
      <c r="D14" s="1"/>
      <c r="E14" s="1"/>
      <c r="F14" s="1"/>
      <c r="G14" s="1"/>
      <c r="H14" s="19"/>
      <c r="I14" s="19"/>
      <c r="J14" s="19"/>
      <c r="K14" s="19"/>
      <c r="L14" s="19"/>
      <c r="M14" s="19"/>
      <c r="N14" s="19"/>
      <c r="O14" s="19"/>
      <c r="P14" s="92" t="s">
        <v>67</v>
      </c>
      <c r="Q14" s="92" t="s">
        <v>282</v>
      </c>
      <c r="R14" s="22" t="s">
        <v>284</v>
      </c>
      <c r="S14" s="83"/>
      <c r="T14" s="19"/>
      <c r="U14" s="19"/>
      <c r="V14" s="92" t="s">
        <v>3</v>
      </c>
      <c r="W14" s="92" t="s">
        <v>282</v>
      </c>
      <c r="X14" s="22" t="s">
        <v>284</v>
      </c>
      <c r="Y14" s="83"/>
      <c r="Z14" s="19"/>
      <c r="AA14" s="19"/>
      <c r="AB14" s="19"/>
    </row>
    <row r="15" spans="1:28" x14ac:dyDescent="0.15">
      <c r="A15" s="19"/>
      <c r="B15" s="1"/>
      <c r="C15" s="6" t="s">
        <v>3</v>
      </c>
      <c r="D15" s="24" t="s">
        <v>284</v>
      </c>
      <c r="E15" s="1"/>
      <c r="F15" s="1"/>
      <c r="G15" s="1"/>
      <c r="H15" s="19"/>
      <c r="I15" s="1"/>
      <c r="J15" s="6" t="s">
        <v>3</v>
      </c>
      <c r="K15" s="24" t="s">
        <v>284</v>
      </c>
      <c r="L15" s="1"/>
      <c r="M15" s="1"/>
      <c r="N15" s="1"/>
      <c r="O15" s="19"/>
      <c r="P15" s="92" t="s">
        <v>74</v>
      </c>
      <c r="Q15" s="19">
        <v>1</v>
      </c>
      <c r="R15" s="19">
        <v>1</v>
      </c>
      <c r="S15" s="83"/>
      <c r="T15" s="19"/>
      <c r="U15" s="19"/>
      <c r="V15" s="92" t="s">
        <v>74</v>
      </c>
      <c r="W15" s="19">
        <v>1</v>
      </c>
      <c r="X15" s="19">
        <v>1</v>
      </c>
      <c r="Y15" s="83"/>
      <c r="Z15" s="19"/>
      <c r="AA15" s="19"/>
      <c r="AB15" s="19"/>
    </row>
    <row r="16" spans="1:28" x14ac:dyDescent="0.15">
      <c r="A16" s="19"/>
      <c r="B16" s="6" t="s">
        <v>286</v>
      </c>
      <c r="C16" s="1">
        <v>21.067066924348602</v>
      </c>
      <c r="D16" s="1">
        <v>26.143320075167349</v>
      </c>
      <c r="E16" s="1">
        <f>D16-C16</f>
        <v>5.0762531508187472</v>
      </c>
      <c r="F16" s="1">
        <f>E16-E16</f>
        <v>0</v>
      </c>
      <c r="G16" s="1">
        <f>POWER(2,-F16)</f>
        <v>1</v>
      </c>
      <c r="H16" s="19"/>
      <c r="I16" s="6" t="s">
        <v>74</v>
      </c>
      <c r="J16" s="1">
        <v>21.228870080207848</v>
      </c>
      <c r="K16" s="1">
        <v>26.104687455019949</v>
      </c>
      <c r="L16" s="1">
        <f>K16-J16</f>
        <v>4.875817374812101</v>
      </c>
      <c r="M16" s="1">
        <f>L16-L16</f>
        <v>0</v>
      </c>
      <c r="N16" s="1">
        <f>POWER(2,-M16)</f>
        <v>1</v>
      </c>
      <c r="O16" s="19"/>
      <c r="P16" s="92" t="s">
        <v>283</v>
      </c>
      <c r="Q16" s="19">
        <v>1.2222573879512217</v>
      </c>
      <c r="R16" s="19">
        <v>1.880257010745688</v>
      </c>
      <c r="S16" s="83"/>
      <c r="T16" s="19"/>
      <c r="U16" s="19"/>
      <c r="V16" s="92" t="s">
        <v>283</v>
      </c>
      <c r="W16" s="19">
        <v>0.69919039064619182</v>
      </c>
      <c r="X16" s="19">
        <v>1.3141165347104908</v>
      </c>
      <c r="Y16" s="83"/>
      <c r="Z16" s="19"/>
      <c r="AA16" s="19"/>
      <c r="AB16" s="19"/>
    </row>
    <row r="17" spans="1:28" x14ac:dyDescent="0.15">
      <c r="A17" s="19"/>
      <c r="B17" s="6" t="s">
        <v>287</v>
      </c>
      <c r="C17" s="1">
        <v>20.442389636811598</v>
      </c>
      <c r="D17" s="1">
        <v>24.923959068224349</v>
      </c>
      <c r="E17" s="1">
        <f>D17-C17</f>
        <v>4.4815694314127512</v>
      </c>
      <c r="F17" s="1">
        <f>E17-E16</f>
        <v>-0.59468371940599596</v>
      </c>
      <c r="G17" s="1">
        <f>POWER(2,-F17)</f>
        <v>1.5101414824603721</v>
      </c>
      <c r="H17" s="19"/>
      <c r="I17" s="6" t="s">
        <v>283</v>
      </c>
      <c r="J17" s="1">
        <v>20.655242726238001</v>
      </c>
      <c r="K17" s="1">
        <v>25.370021731614951</v>
      </c>
      <c r="L17" s="1">
        <f>K17-J17</f>
        <v>4.7147790053769505</v>
      </c>
      <c r="M17" s="1">
        <f>L17-L16</f>
        <v>-0.16103836943515049</v>
      </c>
      <c r="N17" s="1">
        <f>POWER(2,-M17)</f>
        <v>1.1180915869606098</v>
      </c>
      <c r="O17" s="19"/>
      <c r="P17" s="22"/>
      <c r="Q17" s="1" t="s">
        <v>31</v>
      </c>
      <c r="R17" s="1" t="s">
        <v>31</v>
      </c>
      <c r="S17" s="83"/>
      <c r="T17" s="19"/>
      <c r="U17" s="19"/>
      <c r="V17" s="22"/>
      <c r="W17" s="1" t="s">
        <v>31</v>
      </c>
      <c r="X17" s="1" t="s">
        <v>31</v>
      </c>
      <c r="Y17" s="83"/>
      <c r="Z17" s="19"/>
      <c r="AA17" s="19"/>
      <c r="AB17" s="19"/>
    </row>
    <row r="18" spans="1:28" x14ac:dyDescent="0.15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92" t="s">
        <v>74</v>
      </c>
      <c r="Q18" s="19">
        <v>0</v>
      </c>
      <c r="R18" s="19">
        <v>0</v>
      </c>
      <c r="S18" s="83"/>
      <c r="T18" s="19"/>
      <c r="U18" s="19"/>
      <c r="V18" s="92" t="s">
        <v>74</v>
      </c>
      <c r="W18" s="19">
        <v>0</v>
      </c>
      <c r="X18" s="19">
        <v>0</v>
      </c>
      <c r="Y18" s="83"/>
      <c r="Z18" s="19"/>
      <c r="AA18" s="19"/>
      <c r="AB18" s="19"/>
    </row>
    <row r="19" spans="1:28" x14ac:dyDescent="0.15">
      <c r="A19" s="19"/>
      <c r="B19" s="1"/>
      <c r="C19" s="6"/>
      <c r="D19" s="6"/>
      <c r="E19" s="1"/>
      <c r="F19" s="1"/>
      <c r="G19" s="1"/>
      <c r="H19" s="19"/>
      <c r="I19" s="19"/>
      <c r="J19" s="19"/>
      <c r="K19" s="19"/>
      <c r="L19" s="19"/>
      <c r="M19" s="19"/>
      <c r="N19" s="19"/>
      <c r="O19" s="19"/>
      <c r="P19" s="92" t="s">
        <v>283</v>
      </c>
      <c r="Q19" s="19">
        <v>0.49114518591107342</v>
      </c>
      <c r="R19" s="19">
        <v>0.43940680468124182</v>
      </c>
      <c r="S19" s="83"/>
      <c r="T19" s="19"/>
      <c r="U19" s="19"/>
      <c r="V19" s="92" t="s">
        <v>283</v>
      </c>
      <c r="W19" s="19">
        <v>0.10733319717366543</v>
      </c>
      <c r="X19" s="19">
        <v>0.27722113967136069</v>
      </c>
      <c r="Y19" s="83"/>
      <c r="Z19" s="19"/>
      <c r="AA19" s="19"/>
      <c r="AB19" s="19"/>
    </row>
    <row r="20" spans="1:28" x14ac:dyDescent="0.15">
      <c r="A20" s="19"/>
      <c r="B20" s="67"/>
      <c r="C20" s="46" t="s">
        <v>2</v>
      </c>
      <c r="D20" s="93" t="s">
        <v>288</v>
      </c>
      <c r="E20" s="67"/>
      <c r="F20" s="67"/>
      <c r="G20" s="67"/>
      <c r="H20" s="19"/>
      <c r="I20" s="1"/>
      <c r="J20" s="6" t="s">
        <v>2</v>
      </c>
      <c r="K20" s="93" t="s">
        <v>288</v>
      </c>
      <c r="L20" s="1"/>
      <c r="M20" s="1"/>
      <c r="N20" s="1"/>
      <c r="O20" s="19"/>
      <c r="P20" s="19"/>
      <c r="Q20" s="19"/>
      <c r="R20" s="19"/>
      <c r="S20" s="83"/>
      <c r="T20" s="19"/>
      <c r="U20" s="19"/>
      <c r="V20" s="19"/>
      <c r="W20" s="19"/>
      <c r="X20" s="19"/>
      <c r="Y20" s="83"/>
      <c r="Z20" s="19"/>
      <c r="AA20" s="19"/>
      <c r="AB20" s="19"/>
    </row>
    <row r="21" spans="1:28" x14ac:dyDescent="0.15">
      <c r="A21" s="19"/>
      <c r="B21" s="6" t="s">
        <v>74</v>
      </c>
      <c r="C21" s="67">
        <v>22.267187847981653</v>
      </c>
      <c r="D21" s="67">
        <v>26.175363162268802</v>
      </c>
      <c r="E21" s="67">
        <f>D21-C21</f>
        <v>3.9081753142871491</v>
      </c>
      <c r="F21" s="67">
        <f>E21-E21</f>
        <v>0</v>
      </c>
      <c r="G21" s="67">
        <f>POWER(2,-F21)</f>
        <v>1</v>
      </c>
      <c r="H21" s="19"/>
      <c r="I21" s="6" t="s">
        <v>74</v>
      </c>
      <c r="J21" s="1">
        <v>23.412130123999098</v>
      </c>
      <c r="K21" s="1">
        <v>25.916854733701051</v>
      </c>
      <c r="L21" s="1">
        <f>K21-J21</f>
        <v>2.5047246097019524</v>
      </c>
      <c r="M21" s="1">
        <f>L21-L21</f>
        <v>0</v>
      </c>
      <c r="N21" s="1">
        <f>POWER(2,-M21)</f>
        <v>1</v>
      </c>
      <c r="O21" s="19"/>
      <c r="P21" s="19"/>
      <c r="Q21" s="27" t="s">
        <v>20</v>
      </c>
      <c r="R21" s="27" t="s">
        <v>21</v>
      </c>
      <c r="S21" s="83"/>
      <c r="T21" s="19"/>
      <c r="U21" s="6"/>
      <c r="V21" s="19"/>
      <c r="W21" s="27" t="s">
        <v>20</v>
      </c>
      <c r="X21" s="27" t="s">
        <v>21</v>
      </c>
      <c r="Y21" s="83"/>
      <c r="Z21" s="19"/>
      <c r="AA21" s="19"/>
      <c r="AB21" s="19"/>
    </row>
    <row r="22" spans="1:28" x14ac:dyDescent="0.15">
      <c r="A22" s="19"/>
      <c r="B22" s="6" t="s">
        <v>289</v>
      </c>
      <c r="C22" s="67">
        <v>22.356708631323251</v>
      </c>
      <c r="D22" s="67">
        <v>25.734182661403398</v>
      </c>
      <c r="E22" s="67">
        <f>D22-C22</f>
        <v>3.3774740300801476</v>
      </c>
      <c r="F22" s="67">
        <f>E22-E21</f>
        <v>-0.53070128420700158</v>
      </c>
      <c r="G22" s="67">
        <f>POWER(2,-F22)</f>
        <v>1.4446312502618202</v>
      </c>
      <c r="H22" s="19"/>
      <c r="I22" s="6" t="s">
        <v>289</v>
      </c>
      <c r="J22" s="1">
        <v>22.65982281537115</v>
      </c>
      <c r="K22" s="1">
        <v>25.524000132536798</v>
      </c>
      <c r="L22" s="1">
        <f>K22-J22</f>
        <v>2.8641773171656482</v>
      </c>
      <c r="M22" s="1">
        <f>L22-L21</f>
        <v>0.35945270746369573</v>
      </c>
      <c r="N22" s="1">
        <f>POWER(2,-M22)</f>
        <v>0.77946021514918318</v>
      </c>
      <c r="O22" s="19"/>
      <c r="P22" s="92" t="s">
        <v>67</v>
      </c>
      <c r="Q22" s="92" t="s">
        <v>288</v>
      </c>
      <c r="R22" s="92" t="s">
        <v>288</v>
      </c>
      <c r="S22" s="33" t="s">
        <v>12</v>
      </c>
      <c r="T22" s="1" t="s">
        <v>31</v>
      </c>
      <c r="U22" s="1"/>
      <c r="V22" s="92" t="s">
        <v>3</v>
      </c>
      <c r="W22" s="92" t="s">
        <v>288</v>
      </c>
      <c r="X22" s="92" t="s">
        <v>288</v>
      </c>
      <c r="Y22" s="33" t="s">
        <v>12</v>
      </c>
      <c r="Z22" s="1" t="s">
        <v>31</v>
      </c>
      <c r="AA22" s="19"/>
      <c r="AB22" s="19"/>
    </row>
    <row r="23" spans="1:28" x14ac:dyDescent="0.15">
      <c r="A23" s="19"/>
      <c r="B23" s="46"/>
      <c r="C23" s="67"/>
      <c r="D23" s="67"/>
      <c r="E23" s="67"/>
      <c r="F23" s="67"/>
      <c r="G23" s="67"/>
      <c r="H23" s="19"/>
      <c r="I23" s="1"/>
      <c r="J23" s="1"/>
      <c r="K23" s="1"/>
      <c r="L23" s="1"/>
      <c r="M23" s="1"/>
      <c r="N23" s="1"/>
      <c r="O23" s="19"/>
      <c r="P23" s="6" t="s">
        <v>74</v>
      </c>
      <c r="Q23" s="1">
        <v>1</v>
      </c>
      <c r="R23" s="1">
        <v>1</v>
      </c>
      <c r="S23" s="34">
        <f>AVERAGE(Q23:R23)</f>
        <v>1</v>
      </c>
      <c r="T23" s="1">
        <f>STDEVA(Q23:R23)</f>
        <v>0</v>
      </c>
      <c r="U23" s="1"/>
      <c r="V23" s="6" t="s">
        <v>74</v>
      </c>
      <c r="W23" s="1">
        <v>1</v>
      </c>
      <c r="X23" s="1">
        <v>1</v>
      </c>
      <c r="Y23" s="34">
        <f>AVERAGE(W23:X23)</f>
        <v>1</v>
      </c>
      <c r="Z23" s="1">
        <f>STDEVA(W23:X23)</f>
        <v>0</v>
      </c>
      <c r="AA23" s="19"/>
      <c r="AB23" s="19"/>
    </row>
    <row r="24" spans="1:28" x14ac:dyDescent="0.15">
      <c r="A24" s="19"/>
      <c r="B24" s="46"/>
      <c r="C24" s="46" t="s">
        <v>3</v>
      </c>
      <c r="D24" s="93" t="s">
        <v>288</v>
      </c>
      <c r="E24" s="67"/>
      <c r="F24" s="67"/>
      <c r="G24" s="67"/>
      <c r="H24" s="19"/>
      <c r="I24" s="19"/>
      <c r="J24" s="19" t="s">
        <v>3</v>
      </c>
      <c r="K24" s="93" t="s">
        <v>288</v>
      </c>
      <c r="L24" s="19"/>
      <c r="M24" s="19"/>
      <c r="N24" s="1"/>
      <c r="O24" s="19"/>
      <c r="P24" s="6" t="s">
        <v>283</v>
      </c>
      <c r="Q24" s="1">
        <v>1.4446312502618202</v>
      </c>
      <c r="R24" s="1">
        <v>0.77946021514918318</v>
      </c>
      <c r="S24" s="34">
        <f>AVERAGE(Q24:R24)</f>
        <v>1.1120457327055018</v>
      </c>
      <c r="T24" s="1">
        <f>STDEVA(Q24:R24)</f>
        <v>0.47034694957702017</v>
      </c>
      <c r="U24" s="19"/>
      <c r="V24" s="6" t="s">
        <v>283</v>
      </c>
      <c r="W24" s="1">
        <v>0.56064998110044439</v>
      </c>
      <c r="X24" s="1">
        <v>1.2937492662042791</v>
      </c>
      <c r="Y24" s="34">
        <f>AVERAGE(W24:X24)</f>
        <v>0.92719962365236175</v>
      </c>
      <c r="Z24" s="1">
        <f>STDEVA(W24:X24)</f>
        <v>0.51837947577993171</v>
      </c>
      <c r="AA24" s="19"/>
      <c r="AB24" s="19"/>
    </row>
    <row r="25" spans="1:28" x14ac:dyDescent="0.15">
      <c r="A25" s="19"/>
      <c r="B25" s="6" t="s">
        <v>74</v>
      </c>
      <c r="C25" s="67">
        <v>21.067066924348602</v>
      </c>
      <c r="D25" s="67">
        <v>26.175363162268802</v>
      </c>
      <c r="E25" s="67">
        <f>D25-C25</f>
        <v>5.1082962379202002</v>
      </c>
      <c r="F25" s="67">
        <f>E25-E25</f>
        <v>0</v>
      </c>
      <c r="G25" s="67">
        <f>POWER(2,-F25)</f>
        <v>1</v>
      </c>
      <c r="H25" s="19"/>
      <c r="I25" s="6" t="s">
        <v>74</v>
      </c>
      <c r="J25" s="19">
        <v>21.228870080207848</v>
      </c>
      <c r="K25" s="1">
        <v>25.916854733701051</v>
      </c>
      <c r="L25" s="19">
        <v>4.8497878093524491</v>
      </c>
      <c r="M25" s="19">
        <f>L25-L25</f>
        <v>0</v>
      </c>
      <c r="N25" s="1">
        <f t="shared" ref="N25:N26" si="0">POWER(2,-M25)</f>
        <v>1</v>
      </c>
      <c r="O25" s="19"/>
      <c r="P25" s="19"/>
      <c r="Q25" s="19"/>
      <c r="R25" s="19"/>
      <c r="S25" s="83"/>
      <c r="T25" s="19"/>
      <c r="U25" s="19"/>
      <c r="V25" s="19"/>
      <c r="W25" s="19"/>
      <c r="X25" s="19"/>
      <c r="Y25" s="83"/>
      <c r="Z25" s="19"/>
      <c r="AA25" s="19"/>
      <c r="AB25" s="19"/>
    </row>
    <row r="26" spans="1:28" x14ac:dyDescent="0.15">
      <c r="A26" s="19"/>
      <c r="B26" s="6" t="s">
        <v>289</v>
      </c>
      <c r="C26" s="67">
        <v>19.791058692787001</v>
      </c>
      <c r="D26" s="67">
        <v>25.734182661403398</v>
      </c>
      <c r="E26" s="67">
        <f>D26-C26</f>
        <v>5.9431239686163977</v>
      </c>
      <c r="F26" s="67">
        <f>E26-E25</f>
        <v>0.83482773069619753</v>
      </c>
      <c r="G26" s="67">
        <f>POWER(2,-F26)</f>
        <v>0.56064998110044439</v>
      </c>
      <c r="H26" s="19"/>
      <c r="I26" s="6" t="s">
        <v>289</v>
      </c>
      <c r="J26" s="19">
        <v>20.545770367521001</v>
      </c>
      <c r="K26" s="1">
        <v>25.524000132536798</v>
      </c>
      <c r="L26" s="19">
        <v>4.4782297650158469</v>
      </c>
      <c r="M26" s="19">
        <f>L26-L25</f>
        <v>-0.37155804433660222</v>
      </c>
      <c r="N26" s="1">
        <f t="shared" si="0"/>
        <v>1.2937492662042791</v>
      </c>
      <c r="O26" s="19"/>
      <c r="P26" s="19"/>
      <c r="Q26" s="19"/>
      <c r="R26" s="19"/>
      <c r="S26" s="83"/>
      <c r="T26" s="19"/>
      <c r="U26" s="19"/>
      <c r="V26" s="19"/>
      <c r="W26" s="19"/>
      <c r="X26" s="19"/>
      <c r="Y26" s="83"/>
      <c r="Z26" s="19"/>
      <c r="AA26" s="19"/>
      <c r="AB26" s="19"/>
    </row>
    <row r="27" spans="1:28" x14ac:dyDescent="0.15">
      <c r="A27" s="19"/>
      <c r="B27" s="1"/>
      <c r="C27" s="1"/>
      <c r="D27" s="1"/>
      <c r="E27" s="1"/>
      <c r="F27" s="1"/>
      <c r="G27" s="1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83"/>
      <c r="T27" s="19"/>
      <c r="U27" s="19"/>
      <c r="V27" s="19"/>
      <c r="W27" s="19"/>
      <c r="X27" s="19"/>
      <c r="Y27" s="83"/>
      <c r="Z27" s="19"/>
      <c r="AA27" s="19"/>
      <c r="AB27" s="19"/>
    </row>
    <row r="28" spans="1:28" x14ac:dyDescent="0.15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83"/>
      <c r="T28" s="19"/>
      <c r="U28" s="19"/>
      <c r="V28" s="19"/>
      <c r="W28" s="19"/>
      <c r="X28" s="19"/>
      <c r="Y28" s="83"/>
      <c r="Z28" s="19"/>
      <c r="AA28" s="19"/>
      <c r="AB28" s="19"/>
    </row>
    <row r="29" spans="1:28" x14ac:dyDescent="0.15">
      <c r="A29" s="19"/>
      <c r="B29" s="1"/>
      <c r="C29" s="6" t="s">
        <v>2</v>
      </c>
      <c r="D29" s="92" t="s">
        <v>290</v>
      </c>
      <c r="E29" s="1"/>
      <c r="F29" s="1"/>
      <c r="G29" s="1"/>
      <c r="H29" s="1"/>
      <c r="I29" s="1"/>
      <c r="J29" s="6" t="s">
        <v>2</v>
      </c>
      <c r="K29" s="92" t="s">
        <v>290</v>
      </c>
      <c r="L29" s="1"/>
      <c r="M29" s="1"/>
      <c r="N29" s="1"/>
      <c r="O29" s="19"/>
      <c r="P29" s="19"/>
      <c r="Q29" s="27" t="s">
        <v>20</v>
      </c>
      <c r="R29" s="27" t="s">
        <v>21</v>
      </c>
      <c r="S29" s="83"/>
      <c r="T29" s="19"/>
      <c r="U29" s="6"/>
      <c r="V29" s="19"/>
      <c r="W29" s="27" t="s">
        <v>20</v>
      </c>
      <c r="X29" s="27" t="s">
        <v>21</v>
      </c>
      <c r="Y29" s="83"/>
      <c r="Z29" s="19"/>
      <c r="AA29" s="19"/>
      <c r="AB29" s="19"/>
    </row>
    <row r="30" spans="1:28" x14ac:dyDescent="0.15">
      <c r="A30" s="19"/>
      <c r="B30" s="6" t="s">
        <v>74</v>
      </c>
      <c r="C30" s="1">
        <v>22.267187847981653</v>
      </c>
      <c r="D30" s="1">
        <v>25.916854733701051</v>
      </c>
      <c r="E30" s="1">
        <f>D30-C30</f>
        <v>3.6496668857193981</v>
      </c>
      <c r="F30" s="1">
        <f>E30-E30</f>
        <v>0</v>
      </c>
      <c r="G30" s="1">
        <f>POWER(2,-F30)</f>
        <v>1</v>
      </c>
      <c r="H30" s="1"/>
      <c r="I30" s="6" t="s">
        <v>74</v>
      </c>
      <c r="J30" s="1">
        <v>23.412130123999098</v>
      </c>
      <c r="K30" s="1">
        <v>25.980355383177148</v>
      </c>
      <c r="L30" s="1">
        <v>2.5682252591780497</v>
      </c>
      <c r="M30" s="1">
        <v>0</v>
      </c>
      <c r="N30" s="1">
        <v>1</v>
      </c>
      <c r="O30" s="19"/>
      <c r="P30" s="92" t="s">
        <v>67</v>
      </c>
      <c r="Q30" s="92" t="s">
        <v>290</v>
      </c>
      <c r="R30" s="92" t="s">
        <v>290</v>
      </c>
      <c r="S30" s="33" t="s">
        <v>12</v>
      </c>
      <c r="T30" s="1" t="s">
        <v>31</v>
      </c>
      <c r="U30" s="1"/>
      <c r="V30" s="92" t="s">
        <v>3</v>
      </c>
      <c r="W30" s="92" t="s">
        <v>290</v>
      </c>
      <c r="X30" s="92" t="s">
        <v>290</v>
      </c>
      <c r="Y30" s="33" t="s">
        <v>12</v>
      </c>
      <c r="Z30" s="1" t="s">
        <v>31</v>
      </c>
      <c r="AA30" s="19"/>
      <c r="AB30" s="19"/>
    </row>
    <row r="31" spans="1:28" x14ac:dyDescent="0.15">
      <c r="A31" s="19"/>
      <c r="B31" s="6" t="s">
        <v>291</v>
      </c>
      <c r="C31" s="1">
        <v>22.266366123956299</v>
      </c>
      <c r="D31" s="1">
        <v>26.09819313421125</v>
      </c>
      <c r="E31" s="1">
        <f>D31-C31</f>
        <v>3.8318270102549512</v>
      </c>
      <c r="F31" s="1">
        <f>E31-E30</f>
        <v>0.18216012453555308</v>
      </c>
      <c r="G31" s="1">
        <f>POWER(2,-F31)</f>
        <v>0.88138232796788818</v>
      </c>
      <c r="H31" s="1"/>
      <c r="I31" s="6" t="s">
        <v>291</v>
      </c>
      <c r="J31" s="1">
        <v>23.592417507950053</v>
      </c>
      <c r="K31" s="1">
        <v>26.278685438113449</v>
      </c>
      <c r="L31" s="1">
        <v>2.686267930163396</v>
      </c>
      <c r="M31" s="1">
        <v>0.11804267098534638</v>
      </c>
      <c r="N31" s="1">
        <v>0.92143693220379042</v>
      </c>
      <c r="O31" s="19"/>
      <c r="P31" s="6" t="s">
        <v>74</v>
      </c>
      <c r="Q31" s="1">
        <v>1</v>
      </c>
      <c r="R31" s="1">
        <v>1</v>
      </c>
      <c r="S31" s="34">
        <f>AVERAGE(Q31:R31)</f>
        <v>1</v>
      </c>
      <c r="T31" s="1">
        <f>STDEVA(Q31:R31)</f>
        <v>0</v>
      </c>
      <c r="U31" s="1"/>
      <c r="V31" s="6" t="s">
        <v>74</v>
      </c>
      <c r="W31" s="1">
        <v>1</v>
      </c>
      <c r="X31" s="1">
        <v>1</v>
      </c>
      <c r="Y31" s="34">
        <f>AVERAGE(W31:X31)</f>
        <v>1</v>
      </c>
      <c r="Z31" s="1">
        <f>STDEVA(W31:X31)</f>
        <v>0</v>
      </c>
      <c r="AA31" s="19"/>
      <c r="AB31" s="19"/>
    </row>
    <row r="32" spans="1:28" x14ac:dyDescent="0.15">
      <c r="A32" s="19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9"/>
      <c r="P32" s="6" t="s">
        <v>291</v>
      </c>
      <c r="Q32" s="1">
        <v>0.88138232796788818</v>
      </c>
      <c r="R32" s="1">
        <v>0.92143693220379042</v>
      </c>
      <c r="S32" s="34">
        <f>AVERAGE(Q32:R32)</f>
        <v>0.9014096300858393</v>
      </c>
      <c r="T32" s="1">
        <f>STDEVA(Q32:R32)</f>
        <v>2.8322882272949882E-2</v>
      </c>
      <c r="U32" s="19"/>
      <c r="V32" s="6" t="s">
        <v>291</v>
      </c>
      <c r="W32" s="1">
        <v>0.49259305911007184</v>
      </c>
      <c r="X32" s="1">
        <v>0.77187525624043662</v>
      </c>
      <c r="Y32" s="34">
        <f>AVERAGE(W32:X32)</f>
        <v>0.63223415767525426</v>
      </c>
      <c r="Z32" s="1">
        <f>STDEVA(W32:X32)</f>
        <v>0.19748233545555891</v>
      </c>
      <c r="AA32" s="19"/>
      <c r="AB32" s="19"/>
    </row>
    <row r="33" spans="1:28" x14ac:dyDescent="0.15">
      <c r="A33" s="19"/>
      <c r="B33" s="6"/>
      <c r="C33" s="6" t="s">
        <v>3</v>
      </c>
      <c r="D33" s="92" t="s">
        <v>290</v>
      </c>
      <c r="E33" s="1"/>
      <c r="F33" s="1"/>
      <c r="G33" s="1"/>
      <c r="H33" s="1"/>
      <c r="I33" s="1"/>
      <c r="J33" s="6" t="s">
        <v>3</v>
      </c>
      <c r="K33" s="92" t="s">
        <v>290</v>
      </c>
      <c r="L33" s="1"/>
      <c r="M33" s="1"/>
      <c r="N33" s="1"/>
      <c r="O33" s="19"/>
      <c r="P33" s="19"/>
      <c r="Q33" s="19"/>
      <c r="R33" s="19"/>
      <c r="S33" s="83"/>
      <c r="T33" s="19"/>
      <c r="U33" s="19"/>
      <c r="V33" s="19"/>
      <c r="W33" s="19"/>
      <c r="X33" s="19"/>
      <c r="Y33" s="83"/>
      <c r="Z33" s="19"/>
      <c r="AA33" s="19"/>
      <c r="AB33" s="19"/>
    </row>
    <row r="34" spans="1:28" x14ac:dyDescent="0.15">
      <c r="A34" s="19"/>
      <c r="B34" s="6" t="s">
        <v>74</v>
      </c>
      <c r="C34" s="1">
        <v>21.067066924348602</v>
      </c>
      <c r="D34" s="1">
        <v>25.916854733701051</v>
      </c>
      <c r="E34" s="1">
        <f>D34-C34</f>
        <v>4.8497878093524491</v>
      </c>
      <c r="F34" s="1">
        <f>E34-E34</f>
        <v>0</v>
      </c>
      <c r="G34" s="1">
        <f>POWER(2,-F34)</f>
        <v>1</v>
      </c>
      <c r="H34" s="1"/>
      <c r="I34" s="6" t="s">
        <v>74</v>
      </c>
      <c r="J34" s="1">
        <v>21.228870080207848</v>
      </c>
      <c r="K34" s="1">
        <v>25.980355383177148</v>
      </c>
      <c r="L34" s="1">
        <v>4.7514853029693001</v>
      </c>
      <c r="M34" s="1">
        <v>0</v>
      </c>
      <c r="N34" s="1">
        <v>1</v>
      </c>
      <c r="O34" s="19"/>
      <c r="P34" s="19"/>
      <c r="Q34" s="19"/>
      <c r="R34" s="19"/>
      <c r="S34" s="83"/>
      <c r="T34" s="19"/>
      <c r="U34" s="19"/>
      <c r="V34" s="19"/>
      <c r="W34" s="19"/>
      <c r="X34" s="19"/>
      <c r="Y34" s="83"/>
      <c r="Z34" s="19"/>
      <c r="AA34" s="19"/>
      <c r="AB34" s="19"/>
    </row>
    <row r="35" spans="1:28" x14ac:dyDescent="0.15">
      <c r="A35" s="19"/>
      <c r="B35" s="6" t="s">
        <v>291</v>
      </c>
      <c r="C35" s="1">
        <v>20.226873529635299</v>
      </c>
      <c r="D35" s="1">
        <v>26.09819313421125</v>
      </c>
      <c r="E35" s="1">
        <f>D35-C35</f>
        <v>5.8713196045759517</v>
      </c>
      <c r="F35" s="1">
        <f>E35-E34</f>
        <v>1.0215317952235026</v>
      </c>
      <c r="G35" s="1">
        <f>POWER(2,-F35)</f>
        <v>0.49259305911007184</v>
      </c>
      <c r="H35" s="1"/>
      <c r="I35" s="6" t="s">
        <v>291</v>
      </c>
      <c r="J35" s="1">
        <v>21.1536397507749</v>
      </c>
      <c r="K35" s="1">
        <v>26.278685438113449</v>
      </c>
      <c r="L35" s="1">
        <v>5.1250456873385488</v>
      </c>
      <c r="M35" s="1">
        <v>0.37356038436924877</v>
      </c>
      <c r="N35" s="1">
        <v>0.77187525624043662</v>
      </c>
      <c r="O35" s="19"/>
      <c r="P35" s="19"/>
      <c r="Q35" s="27" t="s">
        <v>20</v>
      </c>
      <c r="R35" s="27" t="s">
        <v>21</v>
      </c>
      <c r="S35" s="83"/>
      <c r="T35" s="19"/>
      <c r="U35" s="19"/>
      <c r="V35" s="19"/>
      <c r="W35" s="27" t="s">
        <v>20</v>
      </c>
      <c r="X35" s="27" t="s">
        <v>21</v>
      </c>
      <c r="Y35" s="83"/>
      <c r="Z35" s="19"/>
      <c r="AA35" s="19"/>
      <c r="AB35" s="19"/>
    </row>
    <row r="36" spans="1:28" x14ac:dyDescent="0.15">
      <c r="A36" s="19"/>
      <c r="B36" s="19"/>
      <c r="C36" s="19"/>
      <c r="D36" s="19"/>
      <c r="E36" s="19"/>
      <c r="F36" s="19"/>
      <c r="G36" s="19"/>
      <c r="H36" s="19"/>
      <c r="I36" s="6"/>
      <c r="J36" s="1"/>
      <c r="K36" s="1"/>
      <c r="L36" s="1"/>
      <c r="M36" s="1"/>
      <c r="N36" s="1"/>
      <c r="O36" s="19"/>
      <c r="P36" s="92" t="s">
        <v>67</v>
      </c>
      <c r="Q36" s="24" t="s">
        <v>292</v>
      </c>
      <c r="R36" s="24" t="s">
        <v>292</v>
      </c>
      <c r="S36" s="33" t="s">
        <v>12</v>
      </c>
      <c r="T36" s="1" t="s">
        <v>31</v>
      </c>
      <c r="U36" s="19"/>
      <c r="V36" s="92" t="s">
        <v>3</v>
      </c>
      <c r="W36" s="6" t="s">
        <v>292</v>
      </c>
      <c r="X36" s="6" t="s">
        <v>292</v>
      </c>
      <c r="Y36" s="33" t="s">
        <v>12</v>
      </c>
      <c r="Z36" s="1" t="s">
        <v>31</v>
      </c>
      <c r="AA36" s="19"/>
      <c r="AB36" s="19"/>
    </row>
    <row r="37" spans="1:28" x14ac:dyDescent="0.15">
      <c r="A37" s="19"/>
      <c r="B37" s="1"/>
      <c r="C37" s="6" t="s">
        <v>2</v>
      </c>
      <c r="D37" s="92" t="s">
        <v>292</v>
      </c>
      <c r="E37" s="1"/>
      <c r="F37" s="1"/>
      <c r="G37" s="1"/>
      <c r="H37" s="19"/>
      <c r="I37" s="1"/>
      <c r="J37" s="6" t="s">
        <v>2</v>
      </c>
      <c r="K37" s="92" t="s">
        <v>292</v>
      </c>
      <c r="L37" s="1"/>
      <c r="M37" s="1"/>
      <c r="N37" s="1"/>
      <c r="O37" s="19"/>
      <c r="P37" s="6" t="s">
        <v>74</v>
      </c>
      <c r="Q37" s="1">
        <v>1</v>
      </c>
      <c r="R37" s="1">
        <v>1</v>
      </c>
      <c r="S37" s="34">
        <f>AVERAGE(Q37:R37)</f>
        <v>1</v>
      </c>
      <c r="T37" s="1">
        <f>STDEVA(Q37:R37)</f>
        <v>0</v>
      </c>
      <c r="U37" s="19"/>
      <c r="V37" s="6" t="s">
        <v>74</v>
      </c>
      <c r="W37" s="1">
        <v>1</v>
      </c>
      <c r="X37" s="1">
        <v>1</v>
      </c>
      <c r="Y37" s="34">
        <f>AVERAGE(W37:X37)</f>
        <v>1</v>
      </c>
      <c r="Z37" s="1">
        <f>STDEVA(W37:X37)</f>
        <v>0</v>
      </c>
      <c r="AA37" s="19"/>
      <c r="AB37" s="19"/>
    </row>
    <row r="38" spans="1:28" x14ac:dyDescent="0.15">
      <c r="A38" s="19"/>
      <c r="B38" s="6" t="s">
        <v>74</v>
      </c>
      <c r="C38" s="1">
        <v>22.267187847981653</v>
      </c>
      <c r="D38" s="1">
        <v>30.235328203951902</v>
      </c>
      <c r="E38" s="1">
        <f>D38-C38</f>
        <v>7.9681403559702488</v>
      </c>
      <c r="F38" s="1">
        <f>E38-E38</f>
        <v>0</v>
      </c>
      <c r="G38" s="1">
        <f>POWER(2,-F38)</f>
        <v>1</v>
      </c>
      <c r="H38" s="19"/>
      <c r="I38" s="6" t="s">
        <v>74</v>
      </c>
      <c r="J38" s="1">
        <v>23.412130123999098</v>
      </c>
      <c r="K38" s="1">
        <v>30.588126920981601</v>
      </c>
      <c r="L38" s="1">
        <f>K38-J38</f>
        <v>7.1759967969825027</v>
      </c>
      <c r="M38" s="1">
        <f>L38-L38</f>
        <v>0</v>
      </c>
      <c r="N38" s="1">
        <f>POWER(2,-M38)</f>
        <v>1</v>
      </c>
      <c r="O38" s="19"/>
      <c r="P38" s="6" t="s">
        <v>291</v>
      </c>
      <c r="Q38" s="1">
        <v>1.1214782430846564</v>
      </c>
      <c r="R38" s="1">
        <v>1.2129285983277238</v>
      </c>
      <c r="S38" s="34">
        <f>AVERAGE(Q38:R38)</f>
        <v>1.1672034207061901</v>
      </c>
      <c r="T38" s="1">
        <f>STDEVA(Q38:R38)</f>
        <v>6.4665166334291729E-2</v>
      </c>
      <c r="U38" s="19"/>
      <c r="V38" s="6" t="s">
        <v>291</v>
      </c>
      <c r="W38" s="1">
        <v>0.6267795268372871</v>
      </c>
      <c r="X38" s="1">
        <v>1.0160538827073013</v>
      </c>
      <c r="Y38" s="34">
        <f>AVERAGE(W38:X38)</f>
        <v>0.82141670477229423</v>
      </c>
      <c r="Z38" s="1">
        <f>STDEVA(W38:X38)</f>
        <v>0.27525853677771212</v>
      </c>
      <c r="AA38" s="19"/>
      <c r="AB38" s="19"/>
    </row>
    <row r="39" spans="1:28" x14ac:dyDescent="0.15">
      <c r="A39" s="19"/>
      <c r="B39" s="6" t="s">
        <v>291</v>
      </c>
      <c r="C39" s="1">
        <v>22.266366123956299</v>
      </c>
      <c r="D39" s="1">
        <v>30.0691048478201</v>
      </c>
      <c r="E39" s="1">
        <f>D39-C39</f>
        <v>7.8027387238638006</v>
      </c>
      <c r="F39" s="1">
        <f>E39-E38</f>
        <v>-0.1654016321064482</v>
      </c>
      <c r="G39" s="1">
        <f>POWER(2,-F39)</f>
        <v>1.1214782430846564</v>
      </c>
      <c r="H39" s="19"/>
      <c r="I39" s="6" t="s">
        <v>291</v>
      </c>
      <c r="J39" s="1">
        <v>23.592417507950053</v>
      </c>
      <c r="K39" s="1">
        <v>30.489919679346698</v>
      </c>
      <c r="L39" s="1">
        <f>K39-J39</f>
        <v>6.8975021713966456</v>
      </c>
      <c r="M39" s="1">
        <f>L39-L38</f>
        <v>-0.27849462558585714</v>
      </c>
      <c r="N39" s="1">
        <f>POWER(2,-M39)</f>
        <v>1.2129285983277238</v>
      </c>
      <c r="O39" s="19"/>
      <c r="P39" s="19"/>
      <c r="Q39" s="19"/>
      <c r="R39" s="19"/>
      <c r="S39" s="83"/>
      <c r="T39" s="19"/>
      <c r="U39" s="19"/>
      <c r="V39" s="19"/>
      <c r="W39" s="19"/>
      <c r="X39" s="19"/>
      <c r="Y39" s="83"/>
      <c r="Z39" s="19"/>
      <c r="AA39" s="19"/>
      <c r="AB39" s="19"/>
    </row>
    <row r="40" spans="1:28" x14ac:dyDescent="0.15">
      <c r="A40" s="19"/>
      <c r="B40" s="1"/>
      <c r="C40" s="1"/>
      <c r="D40" s="1"/>
      <c r="E40" s="1"/>
      <c r="F40" s="1"/>
      <c r="G40" s="1"/>
      <c r="H40" s="19"/>
      <c r="I40" s="19"/>
      <c r="J40" s="19"/>
      <c r="K40" s="19"/>
      <c r="L40" s="19"/>
      <c r="M40" s="19"/>
      <c r="N40" s="19"/>
      <c r="O40" s="19"/>
      <c r="P40" s="92" t="s">
        <v>67</v>
      </c>
      <c r="Q40" s="92" t="s">
        <v>290</v>
      </c>
      <c r="R40" s="24" t="s">
        <v>292</v>
      </c>
      <c r="S40" s="83"/>
      <c r="T40" s="19"/>
      <c r="U40" s="19"/>
      <c r="V40" s="92" t="s">
        <v>3</v>
      </c>
      <c r="W40" s="92" t="s">
        <v>290</v>
      </c>
      <c r="X40" s="24" t="s">
        <v>292</v>
      </c>
      <c r="Y40" s="83"/>
      <c r="Z40" s="19"/>
      <c r="AA40" s="19"/>
      <c r="AB40" s="19"/>
    </row>
    <row r="41" spans="1:28" x14ac:dyDescent="0.15">
      <c r="A41" s="19"/>
      <c r="B41" s="6"/>
      <c r="C41" s="6" t="s">
        <v>3</v>
      </c>
      <c r="D41" s="92" t="s">
        <v>292</v>
      </c>
      <c r="E41" s="1"/>
      <c r="F41" s="1"/>
      <c r="G41" s="1"/>
      <c r="H41" s="19"/>
      <c r="I41" s="1"/>
      <c r="J41" s="6" t="s">
        <v>3</v>
      </c>
      <c r="K41" s="92" t="s">
        <v>292</v>
      </c>
      <c r="L41" s="1"/>
      <c r="M41" s="1"/>
      <c r="N41" s="1"/>
      <c r="O41" s="19"/>
      <c r="P41" s="6" t="s">
        <v>74</v>
      </c>
      <c r="Q41" s="19">
        <v>1</v>
      </c>
      <c r="R41" s="19">
        <v>1</v>
      </c>
      <c r="S41" s="83"/>
      <c r="T41" s="19"/>
      <c r="U41" s="19"/>
      <c r="V41" s="6" t="s">
        <v>74</v>
      </c>
      <c r="W41" s="19">
        <v>1</v>
      </c>
      <c r="X41" s="19">
        <v>1</v>
      </c>
      <c r="Y41" s="83"/>
      <c r="Z41" s="19"/>
      <c r="AA41" s="19"/>
      <c r="AB41" s="19"/>
    </row>
    <row r="42" spans="1:28" x14ac:dyDescent="0.15">
      <c r="A42" s="19"/>
      <c r="B42" s="6" t="s">
        <v>74</v>
      </c>
      <c r="C42" s="1">
        <v>21.067066924348602</v>
      </c>
      <c r="D42" s="1">
        <v>30.235328203951902</v>
      </c>
      <c r="E42" s="1">
        <f>D42-C42</f>
        <v>9.1682612796032998</v>
      </c>
      <c r="F42" s="1">
        <f>E42-E42</f>
        <v>0</v>
      </c>
      <c r="G42" s="1">
        <f>POWER(2,-F42)</f>
        <v>1</v>
      </c>
      <c r="H42" s="19"/>
      <c r="I42" s="6" t="s">
        <v>74</v>
      </c>
      <c r="J42" s="1">
        <v>21.228870080207848</v>
      </c>
      <c r="K42" s="1">
        <v>30.588126920981601</v>
      </c>
      <c r="L42" s="1">
        <f>K42-J42</f>
        <v>9.3592568407737531</v>
      </c>
      <c r="M42" s="1">
        <f>L42-L42</f>
        <v>0</v>
      </c>
      <c r="N42" s="1">
        <f>POWER(2,-M42)</f>
        <v>1</v>
      </c>
      <c r="O42" s="19"/>
      <c r="P42" s="6" t="s">
        <v>291</v>
      </c>
      <c r="Q42" s="19">
        <v>0.9014096300858393</v>
      </c>
      <c r="R42" s="19">
        <v>1.1672034207061901</v>
      </c>
      <c r="S42" s="83"/>
      <c r="T42" s="19"/>
      <c r="U42" s="19"/>
      <c r="V42" s="6" t="s">
        <v>291</v>
      </c>
      <c r="W42" s="19">
        <v>0.63223415767525426</v>
      </c>
      <c r="X42" s="19">
        <v>0.82141670477229423</v>
      </c>
      <c r="Y42" s="83"/>
      <c r="Z42" s="19"/>
      <c r="AA42" s="19"/>
      <c r="AB42" s="19"/>
    </row>
    <row r="43" spans="1:28" x14ac:dyDescent="0.15">
      <c r="A43" s="19"/>
      <c r="B43" s="6" t="s">
        <v>291</v>
      </c>
      <c r="C43" s="1">
        <v>20.226873529635299</v>
      </c>
      <c r="D43" s="1">
        <v>30.0691048478201</v>
      </c>
      <c r="E43" s="1">
        <f>D43-C43</f>
        <v>9.8422313181848011</v>
      </c>
      <c r="F43" s="1">
        <f>E43-E42</f>
        <v>0.67397003858150129</v>
      </c>
      <c r="G43" s="1">
        <f>POWER(2,-F43)</f>
        <v>0.6267795268372871</v>
      </c>
      <c r="H43" s="19"/>
      <c r="I43" s="6" t="s">
        <v>291</v>
      </c>
      <c r="J43" s="1">
        <v>21.1536397507749</v>
      </c>
      <c r="K43" s="1">
        <v>30.489919679346698</v>
      </c>
      <c r="L43" s="1">
        <f>K43-J43</f>
        <v>9.3362799285717983</v>
      </c>
      <c r="M43" s="1">
        <f>L43-L42</f>
        <v>-2.2976912201954747E-2</v>
      </c>
      <c r="N43" s="1">
        <f>POWER(2,-M43)</f>
        <v>1.0160538827073013</v>
      </c>
      <c r="O43" s="19"/>
      <c r="P43" s="22"/>
      <c r="Q43" s="1" t="s">
        <v>31</v>
      </c>
      <c r="R43" s="1" t="s">
        <v>31</v>
      </c>
      <c r="S43" s="83"/>
      <c r="T43" s="19"/>
      <c r="U43" s="19"/>
      <c r="V43" s="22"/>
      <c r="W43" s="1" t="s">
        <v>31</v>
      </c>
      <c r="X43" s="1" t="s">
        <v>31</v>
      </c>
      <c r="Y43" s="83"/>
      <c r="Z43" s="19"/>
      <c r="AA43" s="19"/>
      <c r="AB43" s="19"/>
    </row>
    <row r="44" spans="1:28" x14ac:dyDescent="0.15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6" t="s">
        <v>74</v>
      </c>
      <c r="Q44" s="19">
        <v>0</v>
      </c>
      <c r="R44" s="19">
        <v>0</v>
      </c>
      <c r="S44" s="83"/>
      <c r="T44" s="19"/>
      <c r="U44" s="19"/>
      <c r="V44" s="6" t="s">
        <v>74</v>
      </c>
      <c r="W44" s="19">
        <v>0</v>
      </c>
      <c r="X44" s="19">
        <v>0</v>
      </c>
      <c r="Y44" s="83"/>
      <c r="Z44" s="19"/>
      <c r="AA44" s="19"/>
      <c r="AB44" s="19"/>
    </row>
    <row r="45" spans="1:28" x14ac:dyDescent="0.15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6" t="s">
        <v>291</v>
      </c>
      <c r="Q45" s="19">
        <v>2.8322882272949882E-2</v>
      </c>
      <c r="R45" s="19">
        <v>6.4665166334291729E-2</v>
      </c>
      <c r="S45" s="83"/>
      <c r="T45" s="19"/>
      <c r="U45" s="19"/>
      <c r="V45" s="6" t="s">
        <v>291</v>
      </c>
      <c r="W45" s="19">
        <v>0.19748233545555891</v>
      </c>
      <c r="X45" s="19">
        <v>0.27525853677771212</v>
      </c>
      <c r="Y45" s="83"/>
      <c r="Z45" s="19"/>
      <c r="AA45" s="19"/>
      <c r="AB45" s="19"/>
    </row>
    <row r="46" spans="1:28" x14ac:dyDescent="0.15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83"/>
      <c r="T46" s="19"/>
      <c r="U46" s="19"/>
      <c r="V46" s="19"/>
      <c r="W46" s="19"/>
      <c r="X46" s="19"/>
      <c r="Y46" s="83"/>
      <c r="Z46" s="19"/>
      <c r="AA46" s="19"/>
      <c r="AB46" s="19"/>
    </row>
    <row r="47" spans="1:28" x14ac:dyDescent="0.15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83"/>
      <c r="T47" s="19"/>
      <c r="U47" s="19"/>
      <c r="V47" s="19"/>
      <c r="W47" s="19"/>
      <c r="X47" s="19"/>
      <c r="Y47" s="83"/>
      <c r="Z47" s="19"/>
      <c r="AA47" s="19"/>
      <c r="AB47" s="19"/>
    </row>
    <row r="48" spans="1:28" x14ac:dyDescent="0.15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22"/>
      <c r="L48" s="19"/>
      <c r="M48" s="19"/>
      <c r="N48" s="19"/>
      <c r="O48" s="19"/>
      <c r="P48" s="19"/>
      <c r="Q48" s="19"/>
      <c r="R48" s="19"/>
      <c r="S48" s="83"/>
      <c r="T48" s="19"/>
      <c r="U48" s="19"/>
      <c r="V48" s="19"/>
      <c r="W48" s="19"/>
      <c r="X48" s="19"/>
      <c r="Y48" s="83"/>
      <c r="Z48" s="19"/>
      <c r="AA48" s="19"/>
      <c r="AB48" s="19"/>
    </row>
  </sheetData>
  <mergeCells count="3">
    <mergeCell ref="P1:T1"/>
    <mergeCell ref="V1:Z1"/>
    <mergeCell ref="A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1"/>
  <sheetViews>
    <sheetView workbookViewId="0">
      <selection activeCell="G33" sqref="G33"/>
    </sheetView>
  </sheetViews>
  <sheetFormatPr defaultRowHeight="10.5" x14ac:dyDescent="0.15"/>
  <cols>
    <col min="1" max="1" width="19.6640625" bestFit="1" customWidth="1"/>
    <col min="2" max="2" width="19.1640625" bestFit="1" customWidth="1"/>
    <col min="3" max="3" width="13.6640625" bestFit="1" customWidth="1"/>
    <col min="7" max="7" width="17.1640625" bestFit="1" customWidth="1"/>
    <col min="8" max="8" width="19.1640625" bestFit="1" customWidth="1"/>
    <col min="10" max="11" width="16.33203125" bestFit="1" customWidth="1"/>
    <col min="12" max="12" width="17.1640625" bestFit="1" customWidth="1"/>
    <col min="13" max="13" width="19.1640625" bestFit="1" customWidth="1"/>
    <col min="15" max="16" width="17.1640625" bestFit="1" customWidth="1"/>
  </cols>
  <sheetData>
    <row r="1" spans="1:19" x14ac:dyDescent="0.15">
      <c r="A1" s="133" t="s">
        <v>262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</row>
    <row r="2" spans="1:19" x14ac:dyDescent="0.15">
      <c r="B2" s="1"/>
      <c r="C2" s="1"/>
      <c r="D2" s="1"/>
      <c r="E2" s="1"/>
      <c r="F2" s="1"/>
      <c r="G2" s="2" t="s">
        <v>56</v>
      </c>
      <c r="H2" s="1"/>
      <c r="I2" s="1"/>
      <c r="J2" s="1"/>
      <c r="K2" s="1"/>
      <c r="L2" s="2" t="s">
        <v>65</v>
      </c>
      <c r="M2" s="1"/>
      <c r="N2" s="1"/>
      <c r="O2" s="1"/>
      <c r="P2" s="1"/>
      <c r="Q2" s="1"/>
      <c r="R2" s="1"/>
      <c r="S2" s="1"/>
    </row>
    <row r="3" spans="1:19" x14ac:dyDescent="0.15">
      <c r="A3" s="83" t="s">
        <v>253</v>
      </c>
      <c r="B3" s="1" t="s">
        <v>56</v>
      </c>
      <c r="C3" s="6" t="s">
        <v>261</v>
      </c>
      <c r="D3" s="1"/>
      <c r="E3" s="1"/>
      <c r="F3" s="1"/>
      <c r="G3" s="6" t="s">
        <v>254</v>
      </c>
      <c r="H3" s="6" t="s">
        <v>261</v>
      </c>
      <c r="I3" s="1" t="s">
        <v>255</v>
      </c>
      <c r="J3" s="6" t="s">
        <v>256</v>
      </c>
      <c r="K3" s="1"/>
      <c r="L3" s="6" t="s">
        <v>254</v>
      </c>
      <c r="M3" s="6" t="s">
        <v>261</v>
      </c>
      <c r="N3" s="1"/>
      <c r="O3" s="6" t="s">
        <v>256</v>
      </c>
      <c r="P3" s="1"/>
      <c r="Q3" s="1"/>
      <c r="R3" s="1"/>
      <c r="S3" s="1"/>
    </row>
    <row r="4" spans="1:19" x14ac:dyDescent="0.15">
      <c r="B4" s="6" t="s">
        <v>254</v>
      </c>
      <c r="C4" s="1" t="s">
        <v>228</v>
      </c>
      <c r="D4" s="1" t="s">
        <v>229</v>
      </c>
      <c r="E4" s="1" t="s">
        <v>11</v>
      </c>
      <c r="F4" s="1"/>
      <c r="G4" s="1" t="s">
        <v>222</v>
      </c>
      <c r="H4" s="1">
        <v>28.3933540571905</v>
      </c>
      <c r="I4" s="1"/>
      <c r="J4" s="1"/>
      <c r="K4" s="1"/>
      <c r="L4" s="1" t="s">
        <v>222</v>
      </c>
      <c r="M4" s="1">
        <v>28.19437575711515</v>
      </c>
      <c r="N4" s="1"/>
      <c r="O4" s="1"/>
      <c r="P4" s="1"/>
      <c r="Q4" s="1"/>
      <c r="R4" s="1"/>
      <c r="S4" s="1"/>
    </row>
    <row r="5" spans="1:19" x14ac:dyDescent="0.15">
      <c r="B5" s="1" t="s">
        <v>222</v>
      </c>
      <c r="C5" s="1">
        <v>28.405954204514899</v>
      </c>
      <c r="D5" s="1">
        <v>28.380753909866101</v>
      </c>
      <c r="E5" s="1">
        <f>AVERAGE(C5:D5)</f>
        <v>28.3933540571905</v>
      </c>
      <c r="F5" s="1"/>
      <c r="G5" s="1" t="s">
        <v>223</v>
      </c>
      <c r="H5" s="1">
        <v>38.227224275298646</v>
      </c>
      <c r="I5" s="1">
        <f>H5-H5</f>
        <v>0</v>
      </c>
      <c r="J5" s="1">
        <f>POWER(2,-I5)</f>
        <v>1</v>
      </c>
      <c r="K5" s="1"/>
      <c r="L5" s="1" t="s">
        <v>223</v>
      </c>
      <c r="M5" s="1">
        <v>38.033874349773654</v>
      </c>
      <c r="N5" s="1">
        <f>M5-M5</f>
        <v>0</v>
      </c>
      <c r="O5" s="1">
        <f>POWER(2,-N5)</f>
        <v>1</v>
      </c>
      <c r="P5" s="1"/>
      <c r="Q5" s="1"/>
      <c r="R5" s="1"/>
      <c r="S5" s="1"/>
    </row>
    <row r="6" spans="1:19" x14ac:dyDescent="0.15">
      <c r="B6" s="1" t="s">
        <v>223</v>
      </c>
      <c r="C6" s="1">
        <v>38.218454601180397</v>
      </c>
      <c r="D6" s="1">
        <v>38.235993949416894</v>
      </c>
      <c r="E6" s="1">
        <f t="shared" ref="E6:E7" si="0">AVERAGE(C6:D6)</f>
        <v>38.227224275298646</v>
      </c>
      <c r="F6" s="1"/>
      <c r="G6" s="1" t="s">
        <v>230</v>
      </c>
      <c r="H6" s="1">
        <v>32.9839200862558</v>
      </c>
      <c r="I6" s="1">
        <f>H6-H5</f>
        <v>-5.2433041890428456</v>
      </c>
      <c r="J6" s="1">
        <f>POWER(2,-I6)</f>
        <v>37.878418434503644</v>
      </c>
      <c r="K6" s="1"/>
      <c r="L6" s="1" t="s">
        <v>230</v>
      </c>
      <c r="M6" s="1">
        <v>33.272420814278746</v>
      </c>
      <c r="N6" s="1">
        <f>M6-M5</f>
        <v>-4.7614535354949084</v>
      </c>
      <c r="O6" s="1">
        <f>POWER(2,-N6)</f>
        <v>27.123163201538656</v>
      </c>
      <c r="P6" s="1"/>
      <c r="Q6" s="1"/>
      <c r="R6" s="1"/>
      <c r="S6" s="1"/>
    </row>
    <row r="7" spans="1:19" x14ac:dyDescent="0.15">
      <c r="B7" s="1" t="s">
        <v>230</v>
      </c>
      <c r="C7" s="1">
        <v>32.307575959796402</v>
      </c>
      <c r="D7" s="1">
        <v>33.660264212715198</v>
      </c>
      <c r="E7" s="1">
        <f t="shared" si="0"/>
        <v>32.9839200862558</v>
      </c>
      <c r="F7" s="1"/>
      <c r="G7" s="1"/>
      <c r="H7" s="1"/>
      <c r="I7" s="2" t="s">
        <v>56</v>
      </c>
      <c r="J7" s="1" t="s">
        <v>65</v>
      </c>
      <c r="K7" s="1"/>
      <c r="L7" s="1"/>
      <c r="M7" s="1"/>
      <c r="N7" s="1"/>
      <c r="O7" s="1"/>
      <c r="P7" s="1"/>
      <c r="Q7" s="1"/>
      <c r="R7" s="1"/>
      <c r="S7" s="1"/>
    </row>
    <row r="8" spans="1:19" x14ac:dyDescent="0.15">
      <c r="B8" s="1"/>
      <c r="C8" s="1"/>
      <c r="D8" s="1"/>
      <c r="E8" s="1"/>
      <c r="F8" s="1"/>
      <c r="G8" s="1"/>
      <c r="H8" s="6" t="s">
        <v>254</v>
      </c>
      <c r="I8" s="1" t="s">
        <v>6</v>
      </c>
      <c r="J8" s="1" t="s">
        <v>6</v>
      </c>
      <c r="K8" s="2" t="s">
        <v>12</v>
      </c>
      <c r="L8" s="2" t="s">
        <v>243</v>
      </c>
      <c r="M8" s="1"/>
      <c r="N8" s="1"/>
      <c r="O8" s="34" t="s">
        <v>254</v>
      </c>
      <c r="P8" s="6" t="s">
        <v>261</v>
      </c>
      <c r="Q8" s="84" t="s">
        <v>243</v>
      </c>
      <c r="R8" s="1"/>
      <c r="S8" s="1"/>
    </row>
    <row r="9" spans="1:19" x14ac:dyDescent="0.15">
      <c r="B9" s="2" t="s">
        <v>65</v>
      </c>
      <c r="C9" s="2" t="s">
        <v>6</v>
      </c>
      <c r="D9" s="1"/>
      <c r="E9" s="1"/>
      <c r="F9" s="1"/>
      <c r="G9" s="1"/>
      <c r="H9" s="1" t="s">
        <v>223</v>
      </c>
      <c r="I9" s="1">
        <v>1</v>
      </c>
      <c r="J9" s="1">
        <v>1</v>
      </c>
      <c r="K9" s="1">
        <f>AVERAGE(I9:J9)</f>
        <v>1</v>
      </c>
      <c r="L9" s="1">
        <f>_xlfn.STDEV.S(I9:J9)</f>
        <v>0</v>
      </c>
      <c r="M9" s="1">
        <f>L9/1.414</f>
        <v>0</v>
      </c>
      <c r="N9" s="1"/>
      <c r="O9" s="34" t="s">
        <v>223</v>
      </c>
      <c r="P9" s="34">
        <v>1</v>
      </c>
      <c r="Q9" s="34">
        <v>0</v>
      </c>
      <c r="R9" s="1"/>
      <c r="S9" s="1"/>
    </row>
    <row r="10" spans="1:19" x14ac:dyDescent="0.15">
      <c r="B10" s="6" t="s">
        <v>254</v>
      </c>
      <c r="C10" s="1" t="s">
        <v>228</v>
      </c>
      <c r="D10" s="1" t="s">
        <v>229</v>
      </c>
      <c r="E10" s="1" t="s">
        <v>11</v>
      </c>
      <c r="F10" s="1"/>
      <c r="G10" s="1"/>
      <c r="H10" s="1" t="s">
        <v>230</v>
      </c>
      <c r="I10" s="1">
        <v>37.878418434503644</v>
      </c>
      <c r="J10" s="1">
        <v>27.123163201538656</v>
      </c>
      <c r="K10" s="1">
        <f>AVERAGE(I10:J10)</f>
        <v>32.500790818021152</v>
      </c>
      <c r="L10" s="1">
        <f>_xlfn.STDEV.S(I10:J10)</f>
        <v>7.6051139086216049</v>
      </c>
      <c r="M10" s="1">
        <f>L10/1.414</f>
        <v>5.378439822221786</v>
      </c>
      <c r="N10" s="1"/>
      <c r="O10" s="34" t="s">
        <v>230</v>
      </c>
      <c r="P10" s="34">
        <v>32.500790818021152</v>
      </c>
      <c r="Q10" s="34">
        <v>7.6051139086216049</v>
      </c>
      <c r="R10" s="1"/>
      <c r="S10" s="1"/>
    </row>
    <row r="11" spans="1:19" x14ac:dyDescent="0.15">
      <c r="B11" s="1" t="s">
        <v>222</v>
      </c>
      <c r="C11" s="1">
        <v>28.2459864056923</v>
      </c>
      <c r="D11" s="1">
        <v>28.142765108538001</v>
      </c>
      <c r="E11" s="1">
        <f>AVERAGE(C11:D11)</f>
        <v>28.19437575711515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x14ac:dyDescent="0.15">
      <c r="B12" s="1" t="s">
        <v>223</v>
      </c>
      <c r="C12" s="1">
        <v>38.245763603951602</v>
      </c>
      <c r="D12" s="1">
        <v>37.8219850955957</v>
      </c>
      <c r="E12" s="1">
        <f t="shared" ref="E12" si="1">AVERAGE(C12:D12)</f>
        <v>38.033874349773654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15">
      <c r="B13" s="1" t="s">
        <v>230</v>
      </c>
      <c r="C13" s="1">
        <v>33.909167429163901</v>
      </c>
      <c r="D13" s="1">
        <v>32.635674199393598</v>
      </c>
      <c r="E13" s="1">
        <f>AVERAGE(C13:D13)</f>
        <v>33.272420814278746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15">
      <c r="B15" s="1" t="s">
        <v>56</v>
      </c>
      <c r="C15" s="2" t="s">
        <v>7</v>
      </c>
      <c r="D15" s="1"/>
      <c r="E15" s="1"/>
      <c r="F15" s="1"/>
      <c r="G15" s="1"/>
      <c r="H15" s="1" t="s">
        <v>56</v>
      </c>
      <c r="I15" s="1"/>
      <c r="J15" s="1"/>
      <c r="K15" s="1"/>
      <c r="L15" s="2" t="s">
        <v>65</v>
      </c>
      <c r="M15" s="1"/>
      <c r="N15" s="1"/>
      <c r="O15" s="1"/>
      <c r="P15" s="1"/>
      <c r="Q15" s="1"/>
      <c r="R15" s="1"/>
      <c r="S15" s="1"/>
    </row>
    <row r="16" spans="1:19" x14ac:dyDescent="0.15">
      <c r="B16" s="6" t="s">
        <v>259</v>
      </c>
      <c r="C16" s="1" t="s">
        <v>228</v>
      </c>
      <c r="D16" s="1" t="s">
        <v>229</v>
      </c>
      <c r="E16" s="1" t="s">
        <v>11</v>
      </c>
      <c r="F16" s="1"/>
      <c r="G16" s="1"/>
      <c r="H16" s="6" t="s">
        <v>259</v>
      </c>
      <c r="I16" s="1" t="s">
        <v>7</v>
      </c>
      <c r="J16" s="1" t="s">
        <v>255</v>
      </c>
      <c r="K16" s="6" t="s">
        <v>256</v>
      </c>
      <c r="L16" s="6" t="s">
        <v>259</v>
      </c>
      <c r="M16" s="1" t="s">
        <v>7</v>
      </c>
      <c r="N16" s="1" t="s">
        <v>255</v>
      </c>
      <c r="O16" s="6" t="s">
        <v>256</v>
      </c>
      <c r="P16" s="1"/>
      <c r="Q16" s="1"/>
      <c r="R16" s="1"/>
      <c r="S16" s="1"/>
    </row>
    <row r="17" spans="2:19" x14ac:dyDescent="0.15">
      <c r="B17" s="1" t="s">
        <v>222</v>
      </c>
      <c r="C17" s="1">
        <v>32.8809428799591</v>
      </c>
      <c r="D17" s="1">
        <v>32.372402996778703</v>
      </c>
      <c r="E17" s="1">
        <f>AVERAGE(C17:D17)</f>
        <v>32.626672938368898</v>
      </c>
      <c r="F17" s="1"/>
      <c r="G17" s="1"/>
      <c r="H17" s="1" t="s">
        <v>222</v>
      </c>
      <c r="I17" s="1">
        <v>32.626672938368898</v>
      </c>
      <c r="J17" s="1"/>
      <c r="K17" s="1"/>
      <c r="L17" s="1" t="s">
        <v>222</v>
      </c>
      <c r="M17" s="1">
        <v>32.6997370277874</v>
      </c>
      <c r="N17" s="1"/>
      <c r="O17" s="1"/>
      <c r="P17" s="1"/>
      <c r="Q17" s="1"/>
      <c r="R17" s="1"/>
      <c r="S17" s="1"/>
    </row>
    <row r="18" spans="2:19" x14ac:dyDescent="0.15">
      <c r="B18" s="1" t="s">
        <v>223</v>
      </c>
      <c r="C18" s="1">
        <v>38.1724029967787</v>
      </c>
      <c r="D18" s="1">
        <v>38.049633203224701</v>
      </c>
      <c r="E18" s="1">
        <f t="shared" ref="E18:E19" si="2">AVERAGE(C18:D18)</f>
        <v>38.111018100001701</v>
      </c>
      <c r="F18" s="1"/>
      <c r="G18" s="1"/>
      <c r="H18" s="1" t="s">
        <v>223</v>
      </c>
      <c r="I18" s="1">
        <v>38.111018100001701</v>
      </c>
      <c r="J18" s="1">
        <f>I18-I18</f>
        <v>0</v>
      </c>
      <c r="K18" s="1">
        <f>POWER(2,-J18)</f>
        <v>1</v>
      </c>
      <c r="L18" s="1" t="s">
        <v>223</v>
      </c>
      <c r="M18" s="1">
        <v>37.906173579135498</v>
      </c>
      <c r="N18" s="1">
        <f>M18-M18</f>
        <v>0</v>
      </c>
      <c r="O18" s="1">
        <f>POWER(2,-N18)</f>
        <v>1</v>
      </c>
      <c r="P18" s="1"/>
      <c r="Q18" s="1"/>
      <c r="R18" s="1"/>
      <c r="S18" s="1"/>
    </row>
    <row r="19" spans="2:19" x14ac:dyDescent="0.15">
      <c r="B19" s="1" t="s">
        <v>230</v>
      </c>
      <c r="C19" s="1">
        <v>33.8369746142982</v>
      </c>
      <c r="D19" s="1">
        <v>33.113754626671799</v>
      </c>
      <c r="E19" s="1">
        <f t="shared" si="2"/>
        <v>33.475364620484996</v>
      </c>
      <c r="F19" s="1"/>
      <c r="G19" s="1"/>
      <c r="H19" s="1" t="s">
        <v>230</v>
      </c>
      <c r="I19" s="1">
        <v>33.475364620484996</v>
      </c>
      <c r="J19" s="1">
        <f>I19-I18</f>
        <v>-4.635653479516705</v>
      </c>
      <c r="K19" s="1">
        <f>POWER(2,-J19)</f>
        <v>24.858261185784716</v>
      </c>
      <c r="L19" s="1" t="s">
        <v>230</v>
      </c>
      <c r="M19" s="1">
        <v>34.166577792075799</v>
      </c>
      <c r="N19" s="1">
        <f>M19-M18</f>
        <v>-3.7395957870596988</v>
      </c>
      <c r="O19" s="1">
        <f>POWER(2,-N19)</f>
        <v>13.35766364887079</v>
      </c>
      <c r="P19" s="1"/>
      <c r="Q19" s="1"/>
      <c r="R19" s="1"/>
      <c r="S19" s="1"/>
    </row>
    <row r="20" spans="2:19" x14ac:dyDescent="0.1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2:19" x14ac:dyDescent="0.15">
      <c r="B21" s="2" t="s">
        <v>65</v>
      </c>
      <c r="C21" s="2" t="s">
        <v>7</v>
      </c>
      <c r="D21" s="1"/>
      <c r="E21" s="1"/>
      <c r="F21" s="1"/>
      <c r="G21" s="1"/>
      <c r="H21" s="1"/>
      <c r="I21" s="1" t="s">
        <v>56</v>
      </c>
      <c r="J21" s="1" t="s">
        <v>65</v>
      </c>
      <c r="K21" s="1"/>
      <c r="L21" s="1"/>
      <c r="M21" s="1"/>
      <c r="N21" s="1"/>
      <c r="O21" s="1"/>
      <c r="P21" s="1"/>
      <c r="Q21" s="1"/>
      <c r="R21" s="1"/>
      <c r="S21" s="1"/>
    </row>
    <row r="22" spans="2:19" x14ac:dyDescent="0.15">
      <c r="B22" s="6" t="s">
        <v>259</v>
      </c>
      <c r="C22" s="1" t="s">
        <v>228</v>
      </c>
      <c r="D22" s="1" t="s">
        <v>229</v>
      </c>
      <c r="E22" s="1" t="s">
        <v>11</v>
      </c>
      <c r="F22" s="1"/>
      <c r="G22" s="1"/>
      <c r="H22" s="6" t="s">
        <v>259</v>
      </c>
      <c r="I22" s="1" t="s">
        <v>7</v>
      </c>
      <c r="J22" s="1" t="s">
        <v>7</v>
      </c>
      <c r="K22" s="1" t="s">
        <v>12</v>
      </c>
      <c r="L22" s="1" t="s">
        <v>243</v>
      </c>
      <c r="M22" s="1"/>
      <c r="N22" s="1"/>
      <c r="O22" s="1" t="s">
        <v>247</v>
      </c>
      <c r="P22" s="1" t="s">
        <v>7</v>
      </c>
      <c r="Q22" s="1" t="s">
        <v>243</v>
      </c>
      <c r="R22" s="1"/>
      <c r="S22" s="1"/>
    </row>
    <row r="23" spans="2:19" x14ac:dyDescent="0.15">
      <c r="B23" s="1" t="s">
        <v>222</v>
      </c>
      <c r="C23" s="1">
        <v>32.848207311788499</v>
      </c>
      <c r="D23" s="1">
        <v>32.5512667437863</v>
      </c>
      <c r="E23" s="1">
        <f>AVERAGE(C23:D23)</f>
        <v>32.6997370277874</v>
      </c>
      <c r="F23" s="1"/>
      <c r="G23" s="1"/>
      <c r="H23" s="1" t="s">
        <v>223</v>
      </c>
      <c r="I23" s="1">
        <v>1</v>
      </c>
      <c r="J23" s="1">
        <v>1</v>
      </c>
      <c r="K23" s="1">
        <f>AVERAGE(I23:J23)</f>
        <v>1</v>
      </c>
      <c r="L23" s="1">
        <f>_xlfn.STDEV.S(I23:J23)</f>
        <v>0</v>
      </c>
      <c r="M23" s="1">
        <f>L23/1.414</f>
        <v>0</v>
      </c>
      <c r="N23" s="1"/>
      <c r="O23" s="1" t="s">
        <v>223</v>
      </c>
      <c r="P23" s="1">
        <v>1</v>
      </c>
      <c r="Q23" s="1">
        <v>0</v>
      </c>
      <c r="R23" s="1"/>
      <c r="S23" s="1"/>
    </row>
    <row r="24" spans="2:19" x14ac:dyDescent="0.15">
      <c r="B24" s="1" t="s">
        <v>223</v>
      </c>
      <c r="C24" s="1">
        <v>37.974175484156099</v>
      </c>
      <c r="D24" s="1">
        <v>37.838171674114903</v>
      </c>
      <c r="E24" s="1">
        <f t="shared" ref="E24:E25" si="3">AVERAGE(C24:D24)</f>
        <v>37.906173579135498</v>
      </c>
      <c r="F24" s="1"/>
      <c r="G24" s="1"/>
      <c r="H24" s="1" t="s">
        <v>230</v>
      </c>
      <c r="I24" s="1">
        <v>24.858261185784716</v>
      </c>
      <c r="J24" s="1">
        <v>13.35766364887079</v>
      </c>
      <c r="K24" s="1">
        <f>AVERAGE(I24:J24)</f>
        <v>19.107962417327755</v>
      </c>
      <c r="L24" s="1">
        <f>_xlfn.STDEV.S(I24:J24)</f>
        <v>8.1321505060491308</v>
      </c>
      <c r="M24" s="1">
        <f>L24/1.414</f>
        <v>5.7511672602893436</v>
      </c>
      <c r="N24" s="1"/>
      <c r="O24" s="1" t="s">
        <v>230</v>
      </c>
      <c r="P24" s="1">
        <v>19.107962417327755</v>
      </c>
      <c r="Q24" s="1">
        <v>8.1321505060491308</v>
      </c>
      <c r="R24" s="1"/>
      <c r="S24" s="1"/>
    </row>
    <row r="25" spans="2:19" x14ac:dyDescent="0.15">
      <c r="B25" s="1" t="s">
        <v>230</v>
      </c>
      <c r="C25" s="1">
        <v>34.5102600252889</v>
      </c>
      <c r="D25" s="1">
        <v>33.822895558862697</v>
      </c>
      <c r="E25" s="1">
        <f t="shared" si="3"/>
        <v>34.166577792075799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2:19" x14ac:dyDescent="0.1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2:19" x14ac:dyDescent="0.15">
      <c r="B27" s="2" t="s">
        <v>56</v>
      </c>
      <c r="C27" s="2" t="s">
        <v>4</v>
      </c>
      <c r="D27" s="1"/>
      <c r="E27" s="1"/>
      <c r="F27" s="1"/>
      <c r="G27" s="1"/>
      <c r="H27" s="1" t="s">
        <v>56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2:19" x14ac:dyDescent="0.15">
      <c r="B28" s="6" t="s">
        <v>254</v>
      </c>
      <c r="C28" s="1" t="s">
        <v>228</v>
      </c>
      <c r="D28" s="1" t="s">
        <v>229</v>
      </c>
      <c r="E28" s="1" t="s">
        <v>11</v>
      </c>
      <c r="F28" s="1"/>
      <c r="G28" s="1"/>
      <c r="H28" s="6" t="s">
        <v>254</v>
      </c>
      <c r="I28" s="1" t="s">
        <v>4</v>
      </c>
      <c r="J28" s="1" t="s">
        <v>255</v>
      </c>
      <c r="K28" s="6" t="s">
        <v>256</v>
      </c>
      <c r="L28" s="1"/>
      <c r="M28" s="1"/>
      <c r="N28" s="1"/>
      <c r="O28" s="1"/>
      <c r="P28" s="1"/>
      <c r="Q28" s="1"/>
      <c r="R28" s="1"/>
      <c r="S28" s="1"/>
    </row>
    <row r="29" spans="2:19" x14ac:dyDescent="0.15">
      <c r="B29" s="1" t="s">
        <v>222</v>
      </c>
      <c r="C29" s="1">
        <v>29.664178940199001</v>
      </c>
      <c r="D29" s="1">
        <v>28.6502347329697</v>
      </c>
      <c r="E29" s="1">
        <f>AVERAGE(C29:D29)</f>
        <v>29.157206836584351</v>
      </c>
      <c r="F29" s="1"/>
      <c r="G29" s="1"/>
      <c r="H29" s="1" t="s">
        <v>222</v>
      </c>
      <c r="I29" s="1">
        <v>29.157206836584351</v>
      </c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2:19" x14ac:dyDescent="0.15">
      <c r="B30" s="1" t="s">
        <v>223</v>
      </c>
      <c r="C30" s="1">
        <v>33.8506718777031</v>
      </c>
      <c r="D30" s="1">
        <v>33.973623752428402</v>
      </c>
      <c r="E30" s="1">
        <f t="shared" ref="E30:E31" si="4">AVERAGE(C30:D30)</f>
        <v>33.912147815065751</v>
      </c>
      <c r="F30" s="1"/>
      <c r="G30" s="1"/>
      <c r="H30" s="1" t="s">
        <v>223</v>
      </c>
      <c r="I30" s="1">
        <v>33.912147815065751</v>
      </c>
      <c r="J30" s="1">
        <f>I30-I30</f>
        <v>0</v>
      </c>
      <c r="K30" s="1">
        <f>POWER(2,-J30)</f>
        <v>1</v>
      </c>
      <c r="L30" s="1"/>
      <c r="M30" s="1"/>
      <c r="N30" s="1"/>
      <c r="O30" s="6" t="s">
        <v>254</v>
      </c>
      <c r="P30" s="1" t="s">
        <v>4</v>
      </c>
      <c r="Q30" s="1" t="s">
        <v>243</v>
      </c>
      <c r="R30" s="1"/>
      <c r="S30" s="1"/>
    </row>
    <row r="31" spans="2:19" x14ac:dyDescent="0.15">
      <c r="B31" s="1" t="s">
        <v>230</v>
      </c>
      <c r="C31" s="1">
        <v>32.234220261375299</v>
      </c>
      <c r="D31" s="1">
        <v>32.237715998029898</v>
      </c>
      <c r="E31" s="1">
        <f t="shared" si="4"/>
        <v>32.235968129702599</v>
      </c>
      <c r="F31" s="1"/>
      <c r="G31" s="1"/>
      <c r="H31" s="1" t="s">
        <v>230</v>
      </c>
      <c r="I31" s="1">
        <v>32.235968129702599</v>
      </c>
      <c r="J31" s="1">
        <f>I31-I30</f>
        <v>-1.6761796853631523</v>
      </c>
      <c r="K31" s="1">
        <f>POWER(2,-J31)</f>
        <v>3.195805673502941</v>
      </c>
      <c r="L31" s="1"/>
      <c r="M31" s="1"/>
      <c r="N31" s="1"/>
      <c r="O31" s="1" t="s">
        <v>223</v>
      </c>
      <c r="P31" s="1">
        <v>1</v>
      </c>
      <c r="Q31" s="1">
        <v>0</v>
      </c>
      <c r="R31" s="1"/>
      <c r="S31" s="1"/>
    </row>
    <row r="32" spans="2:19" x14ac:dyDescent="0.1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 t="s">
        <v>230</v>
      </c>
      <c r="P32" s="1">
        <v>2.8177007995103622</v>
      </c>
      <c r="Q32" s="1">
        <v>0.53472104079967409</v>
      </c>
      <c r="R32" s="1"/>
      <c r="S32" s="1"/>
    </row>
    <row r="33" spans="2:19" x14ac:dyDescent="0.15">
      <c r="B33" s="2" t="s">
        <v>65</v>
      </c>
      <c r="C33" s="2" t="s">
        <v>4</v>
      </c>
      <c r="D33" s="1"/>
      <c r="E33" s="1"/>
      <c r="F33" s="1"/>
      <c r="G33" s="1"/>
      <c r="H33" s="1" t="s">
        <v>65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2:19" x14ac:dyDescent="0.15">
      <c r="B34" s="6" t="s">
        <v>254</v>
      </c>
      <c r="C34" s="1" t="s">
        <v>228</v>
      </c>
      <c r="D34" s="1" t="s">
        <v>229</v>
      </c>
      <c r="E34" s="1" t="s">
        <v>11</v>
      </c>
      <c r="F34" s="1"/>
      <c r="G34" s="1"/>
      <c r="H34" s="6" t="s">
        <v>254</v>
      </c>
      <c r="I34" s="1" t="s">
        <v>4</v>
      </c>
      <c r="J34" s="1" t="s">
        <v>255</v>
      </c>
      <c r="K34" s="6" t="s">
        <v>256</v>
      </c>
      <c r="L34" s="1"/>
      <c r="M34" s="1"/>
      <c r="N34" s="1"/>
      <c r="O34" s="1"/>
      <c r="P34" s="1"/>
      <c r="Q34" s="1"/>
      <c r="R34" s="1"/>
      <c r="S34" s="1"/>
    </row>
    <row r="35" spans="2:19" x14ac:dyDescent="0.15">
      <c r="B35" s="1" t="s">
        <v>222</v>
      </c>
      <c r="C35" s="1">
        <v>29.108940885671601</v>
      </c>
      <c r="D35" s="1">
        <v>28.7661291429425</v>
      </c>
      <c r="E35" s="1">
        <f>AVERAGE(C35:D35)</f>
        <v>28.937535014307052</v>
      </c>
      <c r="F35" s="1"/>
      <c r="G35" s="1"/>
      <c r="H35" s="1" t="s">
        <v>222</v>
      </c>
      <c r="I35" s="1">
        <v>28.937535014307052</v>
      </c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2:19" x14ac:dyDescent="0.15">
      <c r="B36" s="1" t="s">
        <v>223</v>
      </c>
      <c r="C36" s="1">
        <v>33.358423461544398</v>
      </c>
      <c r="D36" s="1">
        <v>33.4210197263114</v>
      </c>
      <c r="E36" s="1">
        <f t="shared" ref="E36:E37" si="5">AVERAGE(C36:D36)</f>
        <v>33.389721593927902</v>
      </c>
      <c r="F36" s="1"/>
      <c r="G36" s="1"/>
      <c r="H36" s="1" t="s">
        <v>223</v>
      </c>
      <c r="I36" s="1">
        <v>33.389721593927902</v>
      </c>
      <c r="J36" s="1">
        <f>I36-I36</f>
        <v>0</v>
      </c>
      <c r="K36" s="1">
        <f>POWER(2,-J36)</f>
        <v>1</v>
      </c>
      <c r="L36" s="1"/>
      <c r="M36" s="1"/>
      <c r="N36" s="1"/>
      <c r="O36" s="1"/>
      <c r="P36" s="1"/>
      <c r="Q36" s="1"/>
      <c r="R36" s="1"/>
      <c r="S36" s="1"/>
    </row>
    <row r="37" spans="2:19" x14ac:dyDescent="0.15">
      <c r="B37" s="1" t="s">
        <v>230</v>
      </c>
      <c r="C37" s="1">
        <v>32.055501505788598</v>
      </c>
      <c r="D37" s="1">
        <v>32.150657259054</v>
      </c>
      <c r="E37" s="1">
        <f t="shared" si="5"/>
        <v>32.103079382421299</v>
      </c>
      <c r="F37" s="1"/>
      <c r="G37" s="1"/>
      <c r="H37" s="1" t="s">
        <v>230</v>
      </c>
      <c r="I37" s="1">
        <v>32.103079382421299</v>
      </c>
      <c r="J37" s="1">
        <f>I37-I36</f>
        <v>-1.286642211506603</v>
      </c>
      <c r="K37" s="1">
        <f>POWER(2,-J37)</f>
        <v>2.4395959255177835</v>
      </c>
      <c r="L37" s="1"/>
      <c r="M37" s="1"/>
      <c r="N37" s="1"/>
      <c r="O37" s="1"/>
      <c r="P37" s="1"/>
      <c r="Q37" s="1"/>
      <c r="R37" s="1"/>
      <c r="S37" s="1"/>
    </row>
    <row r="38" spans="2:19" x14ac:dyDescent="0.1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2:19" x14ac:dyDescent="0.15">
      <c r="B39" s="1"/>
      <c r="C39" s="1"/>
      <c r="D39" s="1"/>
      <c r="E39" s="1"/>
      <c r="F39" s="1"/>
      <c r="G39" s="1"/>
      <c r="H39" s="1"/>
      <c r="I39" s="1" t="s">
        <v>56</v>
      </c>
      <c r="J39" s="1" t="s">
        <v>65</v>
      </c>
      <c r="K39" s="1"/>
      <c r="L39" s="1"/>
      <c r="M39" s="1"/>
      <c r="N39" s="1"/>
      <c r="O39" s="1"/>
      <c r="P39" s="1"/>
      <c r="Q39" s="1"/>
      <c r="R39" s="1"/>
      <c r="S39" s="1"/>
    </row>
    <row r="40" spans="2:19" x14ac:dyDescent="0.15">
      <c r="B40" s="2" t="s">
        <v>56</v>
      </c>
      <c r="C40" s="2" t="s">
        <v>248</v>
      </c>
      <c r="D40" s="1"/>
      <c r="E40" s="1"/>
      <c r="F40" s="1"/>
      <c r="G40" s="1"/>
      <c r="H40" s="6" t="s">
        <v>254</v>
      </c>
      <c r="I40" s="1" t="s">
        <v>4</v>
      </c>
      <c r="J40" s="1" t="s">
        <v>4</v>
      </c>
      <c r="K40" s="1" t="s">
        <v>12</v>
      </c>
      <c r="L40" s="1" t="s">
        <v>243</v>
      </c>
      <c r="M40" s="1"/>
      <c r="N40" s="1"/>
      <c r="O40" s="1"/>
      <c r="P40" s="1"/>
      <c r="Q40" s="1"/>
      <c r="R40" s="1"/>
      <c r="S40" s="1"/>
    </row>
    <row r="41" spans="2:19" x14ac:dyDescent="0.15">
      <c r="B41" s="6" t="s">
        <v>260</v>
      </c>
      <c r="C41" s="1" t="s">
        <v>228</v>
      </c>
      <c r="D41" s="1" t="s">
        <v>229</v>
      </c>
      <c r="E41" s="1" t="s">
        <v>11</v>
      </c>
      <c r="F41" s="1"/>
      <c r="G41" s="1"/>
      <c r="H41" s="1" t="s">
        <v>223</v>
      </c>
      <c r="I41" s="1">
        <v>1</v>
      </c>
      <c r="J41" s="1">
        <v>1</v>
      </c>
      <c r="K41" s="1">
        <v>1</v>
      </c>
      <c r="L41" s="1">
        <v>0</v>
      </c>
      <c r="M41" s="1">
        <v>0</v>
      </c>
      <c r="N41" s="1"/>
      <c r="O41" s="1"/>
      <c r="P41" s="1"/>
      <c r="Q41" s="1"/>
      <c r="R41" s="1"/>
      <c r="S41" s="1"/>
    </row>
    <row r="42" spans="2:19" x14ac:dyDescent="0.15">
      <c r="B42" s="1" t="s">
        <v>222</v>
      </c>
      <c r="C42" s="1">
        <v>29.4790465656477</v>
      </c>
      <c r="D42" s="1">
        <v>29.5686080400977</v>
      </c>
      <c r="E42" s="1">
        <f>AVERAGE(C42:D42)</f>
        <v>29.5238273028727</v>
      </c>
      <c r="F42" s="1"/>
      <c r="G42" s="1"/>
      <c r="H42" s="1" t="s">
        <v>230</v>
      </c>
      <c r="I42" s="1">
        <v>3.195805673502941</v>
      </c>
      <c r="J42" s="1">
        <v>2.4395959255177835</v>
      </c>
      <c r="K42" s="1">
        <f>AVERAGE(I42:J42)</f>
        <v>2.8177007995103622</v>
      </c>
      <c r="L42" s="1">
        <f>_xlfn.STDEV.S(I42:J42)</f>
        <v>0.53472104079967409</v>
      </c>
      <c r="M42" s="1">
        <f>L42/1.414</f>
        <v>0.37816198076356017</v>
      </c>
      <c r="N42" s="1"/>
      <c r="O42" s="1"/>
      <c r="P42" s="1"/>
      <c r="Q42" s="1"/>
      <c r="R42" s="1"/>
      <c r="S42" s="1"/>
    </row>
    <row r="43" spans="2:19" x14ac:dyDescent="0.15">
      <c r="B43" s="1" t="s">
        <v>223</v>
      </c>
      <c r="C43" s="1">
        <v>33.121985095595697</v>
      </c>
      <c r="D43" s="1">
        <v>34.765556401686901</v>
      </c>
      <c r="E43" s="1">
        <f t="shared" ref="E43:E44" si="6">AVERAGE(C43:D43)</f>
        <v>33.943770748641299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2:19" x14ac:dyDescent="0.15">
      <c r="B44" s="1" t="s">
        <v>230</v>
      </c>
      <c r="C44" s="1">
        <v>31.223628530390499</v>
      </c>
      <c r="D44" s="1">
        <v>31.138171674114901</v>
      </c>
      <c r="E44" s="1">
        <f t="shared" si="6"/>
        <v>31.1809001022527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2:19" x14ac:dyDescent="0.15">
      <c r="B45" s="1"/>
      <c r="C45" s="1"/>
      <c r="D45" s="1"/>
      <c r="E45" s="1"/>
      <c r="F45" s="1"/>
      <c r="G45" s="1"/>
      <c r="H45" s="1" t="s">
        <v>56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2:19" x14ac:dyDescent="0.15">
      <c r="B46" s="2" t="s">
        <v>65</v>
      </c>
      <c r="C46" s="2" t="s">
        <v>248</v>
      </c>
      <c r="D46" s="1"/>
      <c r="E46" s="1"/>
      <c r="F46" s="1"/>
      <c r="G46" s="1"/>
      <c r="H46" s="6" t="s">
        <v>260</v>
      </c>
      <c r="I46" s="1" t="s">
        <v>248</v>
      </c>
      <c r="J46" s="1" t="s">
        <v>255</v>
      </c>
      <c r="K46" s="6" t="s">
        <v>256</v>
      </c>
      <c r="L46" s="1"/>
      <c r="M46" s="1"/>
      <c r="N46" s="1"/>
      <c r="O46" s="1"/>
      <c r="P46" s="1"/>
      <c r="Q46" s="1"/>
      <c r="R46" s="1"/>
      <c r="S46" s="1"/>
    </row>
    <row r="47" spans="2:19" x14ac:dyDescent="0.15">
      <c r="B47" s="6" t="s">
        <v>260</v>
      </c>
      <c r="C47" s="1" t="s">
        <v>228</v>
      </c>
      <c r="D47" s="1" t="s">
        <v>229</v>
      </c>
      <c r="E47" s="1" t="s">
        <v>11</v>
      </c>
      <c r="F47" s="1"/>
      <c r="G47" s="1"/>
      <c r="H47" s="1" t="s">
        <v>222</v>
      </c>
      <c r="I47" s="1">
        <v>29.5238273028727</v>
      </c>
      <c r="J47" s="1"/>
      <c r="K47" s="1"/>
      <c r="L47" s="1"/>
      <c r="M47" s="1"/>
      <c r="N47" s="1"/>
      <c r="O47" s="1"/>
      <c r="P47" s="6" t="s">
        <v>260</v>
      </c>
      <c r="Q47" s="1" t="s">
        <v>248</v>
      </c>
      <c r="R47" s="1" t="s">
        <v>243</v>
      </c>
      <c r="S47" s="1"/>
    </row>
    <row r="48" spans="2:19" x14ac:dyDescent="0.15">
      <c r="B48" s="1" t="s">
        <v>222</v>
      </c>
      <c r="C48" s="1">
        <v>29.2421340185535</v>
      </c>
      <c r="D48" s="1">
        <v>29.8219850955957</v>
      </c>
      <c r="E48" s="1">
        <f>AVERAGE(C48:D48)</f>
        <v>29.5320595570746</v>
      </c>
      <c r="F48" s="1"/>
      <c r="G48" s="1"/>
      <c r="H48" s="1" t="s">
        <v>223</v>
      </c>
      <c r="I48" s="1">
        <v>33.943770748641299</v>
      </c>
      <c r="J48" s="1">
        <f>I48-I48</f>
        <v>0</v>
      </c>
      <c r="K48" s="1">
        <f>POWER(2,-J48)</f>
        <v>1</v>
      </c>
      <c r="L48" s="1"/>
      <c r="M48" s="1"/>
      <c r="N48" s="1"/>
      <c r="O48" s="1"/>
      <c r="P48" s="1" t="s">
        <v>223</v>
      </c>
      <c r="Q48" s="1">
        <v>1</v>
      </c>
      <c r="R48" s="1">
        <v>0</v>
      </c>
      <c r="S48" s="1"/>
    </row>
    <row r="49" spans="2:19" x14ac:dyDescent="0.15">
      <c r="B49" s="1" t="s">
        <v>223</v>
      </c>
      <c r="C49" s="1">
        <v>33.010410000461597</v>
      </c>
      <c r="D49" s="1">
        <v>33.251793136372044</v>
      </c>
      <c r="E49" s="1">
        <f t="shared" ref="E49:E50" si="7">AVERAGE(C49:D49)</f>
        <v>33.131101568416824</v>
      </c>
      <c r="F49" s="1"/>
      <c r="G49" s="1"/>
      <c r="H49" s="1" t="s">
        <v>230</v>
      </c>
      <c r="I49" s="1">
        <v>31.1809001022527</v>
      </c>
      <c r="J49" s="1">
        <f>I49-I48</f>
        <v>-2.762870646388599</v>
      </c>
      <c r="K49" s="1">
        <f>POWER(2,-J49)</f>
        <v>6.787454615777583</v>
      </c>
      <c r="L49" s="1"/>
      <c r="M49" s="1"/>
      <c r="N49" s="1"/>
      <c r="O49" s="1"/>
      <c r="P49" s="1" t="s">
        <v>230</v>
      </c>
      <c r="Q49" s="1">
        <v>5.4748576163210574</v>
      </c>
      <c r="R49" s="1">
        <v>1.8562924785616497</v>
      </c>
      <c r="S49" s="1"/>
    </row>
    <row r="50" spans="2:19" x14ac:dyDescent="0.15">
      <c r="B50" s="1" t="s">
        <v>230</v>
      </c>
      <c r="C50" s="1">
        <v>31.07373426723435</v>
      </c>
      <c r="D50" s="1">
        <v>31.07373426723435</v>
      </c>
      <c r="E50" s="1">
        <f t="shared" si="7"/>
        <v>31.07373426723435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2:19" x14ac:dyDescent="0.15">
      <c r="B51" s="1"/>
      <c r="C51" s="1"/>
      <c r="D51" s="1"/>
      <c r="E51" s="1"/>
      <c r="F51" s="1"/>
      <c r="G51" s="1"/>
      <c r="H51" s="1" t="s">
        <v>56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2:19" x14ac:dyDescent="0.15">
      <c r="B52" s="1"/>
      <c r="C52" s="1"/>
      <c r="D52" s="1"/>
      <c r="E52" s="1"/>
      <c r="F52" s="1"/>
      <c r="G52" s="1"/>
      <c r="H52" s="6" t="s">
        <v>260</v>
      </c>
      <c r="I52" s="1" t="s">
        <v>248</v>
      </c>
      <c r="J52" s="1" t="s">
        <v>255</v>
      </c>
      <c r="K52" s="6" t="s">
        <v>256</v>
      </c>
      <c r="L52" s="1"/>
      <c r="M52" s="1"/>
      <c r="N52" s="1"/>
      <c r="O52" s="1"/>
      <c r="P52" s="1"/>
      <c r="Q52" s="1"/>
      <c r="R52" s="1"/>
      <c r="S52" s="1"/>
    </row>
    <row r="53" spans="2:19" x14ac:dyDescent="0.15">
      <c r="B53" s="1"/>
      <c r="C53" s="1"/>
      <c r="D53" s="1"/>
      <c r="E53" s="1"/>
      <c r="F53" s="1"/>
      <c r="G53" s="1"/>
      <c r="H53" s="1" t="s">
        <v>222</v>
      </c>
      <c r="I53" s="1">
        <v>29.5320595570746</v>
      </c>
      <c r="J53" s="1"/>
      <c r="K53" s="1"/>
      <c r="L53" s="1"/>
      <c r="M53" s="1"/>
      <c r="N53" s="1"/>
      <c r="O53" s="1"/>
      <c r="P53" s="1" t="s">
        <v>249</v>
      </c>
      <c r="Q53" s="1" t="s">
        <v>5</v>
      </c>
      <c r="R53" s="1" t="s">
        <v>243</v>
      </c>
      <c r="S53" s="1"/>
    </row>
    <row r="54" spans="2:19" x14ac:dyDescent="0.15">
      <c r="B54" s="1"/>
      <c r="C54" s="1"/>
      <c r="D54" s="1"/>
      <c r="E54" s="1"/>
      <c r="F54" s="1"/>
      <c r="G54" s="1"/>
      <c r="H54" s="1" t="s">
        <v>223</v>
      </c>
      <c r="I54" s="1">
        <v>33.131101568416824</v>
      </c>
      <c r="J54" s="1">
        <f>I54-I54</f>
        <v>0</v>
      </c>
      <c r="K54" s="1">
        <f>POWER(2,-J54)</f>
        <v>1</v>
      </c>
      <c r="L54" s="1"/>
      <c r="M54" s="1"/>
      <c r="N54" s="1"/>
      <c r="O54" s="1"/>
      <c r="P54" s="1" t="s">
        <v>223</v>
      </c>
      <c r="Q54" s="1">
        <v>1</v>
      </c>
      <c r="R54" s="1">
        <v>0</v>
      </c>
      <c r="S54" s="1"/>
    </row>
    <row r="55" spans="2:19" x14ac:dyDescent="0.15">
      <c r="B55" s="1"/>
      <c r="C55" s="1"/>
      <c r="D55" s="1"/>
      <c r="E55" s="1"/>
      <c r="F55" s="1"/>
      <c r="G55" s="1"/>
      <c r="H55" s="1" t="s">
        <v>230</v>
      </c>
      <c r="I55" s="1">
        <v>31.07373426723435</v>
      </c>
      <c r="J55" s="1">
        <f>I55-I54</f>
        <v>-2.0573673011824738</v>
      </c>
      <c r="K55" s="1">
        <f>POWER(2,-J55)</f>
        <v>4.1622606168645317</v>
      </c>
      <c r="L55" s="1"/>
      <c r="M55" s="1"/>
      <c r="N55" s="1"/>
      <c r="O55" s="1"/>
      <c r="P55" s="1" t="s">
        <v>230</v>
      </c>
      <c r="Q55" s="1">
        <v>404247.18595879001</v>
      </c>
      <c r="R55" s="1">
        <v>77220.723802749635</v>
      </c>
      <c r="S55" s="1"/>
    </row>
    <row r="56" spans="2:19" x14ac:dyDescent="0.1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2:19" x14ac:dyDescent="0.15">
      <c r="B57" s="1"/>
      <c r="C57" s="1"/>
      <c r="D57" s="1"/>
      <c r="E57" s="1"/>
      <c r="F57" s="1"/>
      <c r="G57" s="1"/>
      <c r="H57" s="1"/>
      <c r="I57" s="1" t="s">
        <v>56</v>
      </c>
      <c r="J57" s="1" t="s">
        <v>65</v>
      </c>
      <c r="K57" s="1"/>
      <c r="L57" s="1"/>
      <c r="M57" s="1"/>
      <c r="N57" s="1"/>
      <c r="O57" s="1"/>
      <c r="P57" s="1"/>
      <c r="Q57" s="1"/>
      <c r="R57" s="1"/>
      <c r="S57" s="1"/>
    </row>
    <row r="58" spans="2:19" x14ac:dyDescent="0.15">
      <c r="B58" s="1"/>
      <c r="C58" s="1"/>
      <c r="D58" s="1"/>
      <c r="E58" s="1"/>
      <c r="F58" s="1"/>
      <c r="G58" s="1"/>
      <c r="H58" s="6" t="s">
        <v>260</v>
      </c>
      <c r="I58" s="1" t="s">
        <v>248</v>
      </c>
      <c r="J58" s="1" t="s">
        <v>248</v>
      </c>
      <c r="K58" s="1" t="s">
        <v>12</v>
      </c>
      <c r="L58" s="1" t="s">
        <v>243</v>
      </c>
      <c r="M58" s="1"/>
      <c r="N58" s="1"/>
      <c r="O58" s="1"/>
      <c r="P58" s="1"/>
      <c r="Q58" s="1"/>
      <c r="R58" s="1"/>
      <c r="S58" s="1"/>
    </row>
    <row r="59" spans="2:19" x14ac:dyDescent="0.15">
      <c r="B59" s="1"/>
      <c r="C59" s="1"/>
      <c r="D59" s="1"/>
      <c r="E59" s="1"/>
      <c r="F59" s="1"/>
      <c r="G59" s="1"/>
      <c r="H59" s="1" t="s">
        <v>223</v>
      </c>
      <c r="I59" s="1">
        <v>1</v>
      </c>
      <c r="J59" s="1">
        <v>1</v>
      </c>
      <c r="K59" s="1">
        <v>1</v>
      </c>
      <c r="L59" s="1">
        <v>0</v>
      </c>
      <c r="M59" s="1">
        <v>0</v>
      </c>
      <c r="N59" s="1"/>
      <c r="O59" s="1"/>
      <c r="P59" s="1"/>
      <c r="Q59" s="1"/>
      <c r="R59" s="1"/>
      <c r="S59" s="1"/>
    </row>
    <row r="60" spans="2:19" x14ac:dyDescent="0.15">
      <c r="B60" s="1"/>
      <c r="C60" s="1"/>
      <c r="D60" s="1"/>
      <c r="E60" s="1"/>
      <c r="F60" s="1"/>
      <c r="G60" s="1"/>
      <c r="H60" s="1" t="s">
        <v>230</v>
      </c>
      <c r="I60" s="1">
        <v>6.787454615777583</v>
      </c>
      <c r="J60" s="1">
        <v>4.1622606168645317</v>
      </c>
      <c r="K60" s="1">
        <f>AVERAGE(I60:J60)</f>
        <v>5.4748576163210574</v>
      </c>
      <c r="L60" s="1">
        <f>_xlfn.STDEV.S(I60:J60)</f>
        <v>1.8562924785616497</v>
      </c>
      <c r="M60" s="1">
        <f>L60/1.414</f>
        <v>1.3127952465075317</v>
      </c>
      <c r="N60" s="1"/>
      <c r="O60" s="1"/>
      <c r="P60" s="1"/>
      <c r="Q60" s="1"/>
      <c r="R60" s="1"/>
      <c r="S60" s="1"/>
    </row>
    <row r="61" spans="2:19" x14ac:dyDescent="0.1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2:19" x14ac:dyDescent="0.1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2:19" x14ac:dyDescent="0.15">
      <c r="B63" s="2" t="s">
        <v>56</v>
      </c>
      <c r="C63" s="2" t="s">
        <v>250</v>
      </c>
      <c r="D63" s="1"/>
      <c r="E63" s="1"/>
      <c r="F63" s="1"/>
      <c r="G63" s="1"/>
      <c r="H63" s="1" t="s">
        <v>56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2:19" x14ac:dyDescent="0.15">
      <c r="B64" s="6" t="s">
        <v>260</v>
      </c>
      <c r="C64" s="1" t="s">
        <v>228</v>
      </c>
      <c r="D64" s="1" t="s">
        <v>229</v>
      </c>
      <c r="E64" s="1" t="s">
        <v>11</v>
      </c>
      <c r="F64" s="1"/>
      <c r="G64" s="1"/>
      <c r="H64" s="6" t="s">
        <v>260</v>
      </c>
      <c r="I64" s="1" t="s">
        <v>250</v>
      </c>
      <c r="J64" s="1" t="s">
        <v>255</v>
      </c>
      <c r="K64" s="6" t="s">
        <v>256</v>
      </c>
      <c r="L64" s="1"/>
      <c r="M64" s="1"/>
      <c r="N64" s="1" t="s">
        <v>56</v>
      </c>
      <c r="O64" s="1" t="s">
        <v>65</v>
      </c>
      <c r="P64" s="1"/>
      <c r="Q64" s="1"/>
      <c r="R64" s="1"/>
      <c r="S64" s="1"/>
    </row>
    <row r="65" spans="2:19" x14ac:dyDescent="0.15">
      <c r="B65" s="1" t="s">
        <v>222</v>
      </c>
      <c r="C65" s="1">
        <v>28.025074</v>
      </c>
      <c r="D65" s="1">
        <v>28.353919000000001</v>
      </c>
      <c r="E65" s="1">
        <f>AVERAGE(C65:D65)</f>
        <v>28.189496500000001</v>
      </c>
      <c r="F65" s="1"/>
      <c r="G65" s="1"/>
      <c r="H65" s="1" t="s">
        <v>222</v>
      </c>
      <c r="I65" s="1">
        <v>28.189496500000001</v>
      </c>
      <c r="J65" s="1"/>
      <c r="K65" s="1"/>
      <c r="L65" s="1"/>
      <c r="M65" s="6" t="s">
        <v>260</v>
      </c>
      <c r="N65" s="1" t="s">
        <v>250</v>
      </c>
      <c r="O65" s="1" t="s">
        <v>250</v>
      </c>
      <c r="P65" s="1" t="s">
        <v>12</v>
      </c>
      <c r="Q65" s="1" t="s">
        <v>243</v>
      </c>
      <c r="R65" s="1"/>
      <c r="S65" s="1"/>
    </row>
    <row r="66" spans="2:19" x14ac:dyDescent="0.15">
      <c r="B66" s="1" t="s">
        <v>223</v>
      </c>
      <c r="C66" s="1">
        <v>33.727768499999996</v>
      </c>
      <c r="D66" s="1">
        <v>33.630082000000002</v>
      </c>
      <c r="E66" s="1">
        <f t="shared" ref="E66:E67" si="8">AVERAGE(C66:D66)</f>
        <v>33.678925249999999</v>
      </c>
      <c r="F66" s="1"/>
      <c r="G66" s="1"/>
      <c r="H66" s="1" t="s">
        <v>223</v>
      </c>
      <c r="I66" s="1">
        <v>33.678925249999999</v>
      </c>
      <c r="J66" s="1">
        <f>I66-I66</f>
        <v>0</v>
      </c>
      <c r="K66" s="1">
        <f>POWER(2,-J66)</f>
        <v>1</v>
      </c>
      <c r="L66" s="1"/>
      <c r="M66" s="1" t="s">
        <v>223</v>
      </c>
      <c r="N66" s="1">
        <v>1</v>
      </c>
      <c r="O66" s="1">
        <v>1</v>
      </c>
      <c r="P66" s="1">
        <v>1</v>
      </c>
      <c r="Q66" s="1">
        <v>0</v>
      </c>
      <c r="R66" s="1">
        <v>0</v>
      </c>
      <c r="S66" s="1"/>
    </row>
    <row r="67" spans="2:19" x14ac:dyDescent="0.15">
      <c r="B67" s="1" t="s">
        <v>230</v>
      </c>
      <c r="C67" s="1">
        <v>32.815105000000003</v>
      </c>
      <c r="D67" s="1">
        <v>33.451431499999998</v>
      </c>
      <c r="E67" s="1">
        <f t="shared" si="8"/>
        <v>33.13326825</v>
      </c>
      <c r="F67" s="1"/>
      <c r="G67" s="1"/>
      <c r="H67" s="1" t="s">
        <v>230</v>
      </c>
      <c r="I67" s="1">
        <v>33.13326825</v>
      </c>
      <c r="J67" s="1">
        <f>I67-I66</f>
        <v>-0.5456569999999985</v>
      </c>
      <c r="K67" s="1">
        <f>POWER(2,-J67)</f>
        <v>1.4596849300596735</v>
      </c>
      <c r="L67" s="1"/>
      <c r="M67" s="1" t="s">
        <v>230</v>
      </c>
      <c r="N67" s="1">
        <v>1.4596849300596735</v>
      </c>
      <c r="O67" s="1">
        <v>0.77713716728014293</v>
      </c>
      <c r="P67" s="1">
        <f>AVERAGE(N67:O67)</f>
        <v>1.1184110486699081</v>
      </c>
      <c r="Q67" s="1">
        <f>_xlfn.STDEV.S(N67:O67)</f>
        <v>0.48263415154511341</v>
      </c>
      <c r="R67" s="1">
        <f>Q67/1.414</f>
        <v>0.3413254254208723</v>
      </c>
      <c r="S67" s="1"/>
    </row>
    <row r="68" spans="2:19" x14ac:dyDescent="0.1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2:19" x14ac:dyDescent="0.15">
      <c r="B69" s="2" t="s">
        <v>65</v>
      </c>
      <c r="C69" s="2" t="s">
        <v>250</v>
      </c>
      <c r="D69" s="1"/>
      <c r="E69" s="1"/>
      <c r="F69" s="1"/>
      <c r="G69" s="1"/>
      <c r="H69" s="1" t="s">
        <v>65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2:19" x14ac:dyDescent="0.15">
      <c r="B70" s="6" t="s">
        <v>260</v>
      </c>
      <c r="C70" s="1" t="s">
        <v>228</v>
      </c>
      <c r="D70" s="1" t="s">
        <v>229</v>
      </c>
      <c r="E70" s="1" t="s">
        <v>11</v>
      </c>
      <c r="F70" s="1"/>
      <c r="G70" s="1"/>
      <c r="H70" s="6" t="s">
        <v>260</v>
      </c>
      <c r="I70" s="1" t="s">
        <v>250</v>
      </c>
      <c r="J70" s="1" t="s">
        <v>255</v>
      </c>
      <c r="K70" s="6" t="s">
        <v>256</v>
      </c>
      <c r="L70" s="1"/>
      <c r="M70" s="6" t="s">
        <v>260</v>
      </c>
      <c r="N70" s="1" t="s">
        <v>250</v>
      </c>
      <c r="O70" s="1" t="s">
        <v>243</v>
      </c>
      <c r="P70" s="1"/>
      <c r="Q70" s="1"/>
      <c r="R70" s="1"/>
      <c r="S70" s="1"/>
    </row>
    <row r="71" spans="2:19" x14ac:dyDescent="0.15">
      <c r="B71" s="1" t="s">
        <v>222</v>
      </c>
      <c r="C71" s="1">
        <v>29.501850000000001</v>
      </c>
      <c r="D71" s="1">
        <v>29.598168950000002</v>
      </c>
      <c r="E71" s="1">
        <f>AVERAGE(C71:D71)</f>
        <v>29.550009475000003</v>
      </c>
      <c r="F71" s="1"/>
      <c r="G71" s="1"/>
      <c r="H71" s="1" t="s">
        <v>222</v>
      </c>
      <c r="I71" s="1">
        <v>29.550009475000003</v>
      </c>
      <c r="J71" s="1"/>
      <c r="K71" s="1"/>
      <c r="L71" s="1"/>
      <c r="M71" s="1" t="s">
        <v>223</v>
      </c>
      <c r="N71" s="1">
        <v>1</v>
      </c>
      <c r="O71" s="1">
        <v>0</v>
      </c>
      <c r="P71" s="1"/>
      <c r="Q71" s="1"/>
      <c r="R71" s="1"/>
      <c r="S71" s="1"/>
    </row>
    <row r="72" spans="2:19" x14ac:dyDescent="0.15">
      <c r="B72" s="1" t="s">
        <v>223</v>
      </c>
      <c r="C72" s="1">
        <v>35.683140000000002</v>
      </c>
      <c r="D72" s="1">
        <v>35.575206999999999</v>
      </c>
      <c r="E72" s="1">
        <f t="shared" ref="E72:E73" si="9">AVERAGE(C72:D72)</f>
        <v>35.6291735</v>
      </c>
      <c r="F72" s="1"/>
      <c r="G72" s="1"/>
      <c r="H72" s="1" t="s">
        <v>223</v>
      </c>
      <c r="I72" s="1">
        <v>35.6291735</v>
      </c>
      <c r="J72" s="1">
        <f>I72-I72</f>
        <v>0</v>
      </c>
      <c r="K72" s="1">
        <f>POWER(2,-J72)</f>
        <v>1</v>
      </c>
      <c r="L72" s="1"/>
      <c r="M72" s="1" t="s">
        <v>230</v>
      </c>
      <c r="N72" s="1">
        <v>1.1184110486699081</v>
      </c>
      <c r="O72" s="1">
        <v>0.48263415154511341</v>
      </c>
      <c r="P72" s="1"/>
      <c r="Q72" s="1"/>
      <c r="R72" s="1"/>
      <c r="S72" s="1"/>
    </row>
    <row r="73" spans="2:19" x14ac:dyDescent="0.15">
      <c r="B73" s="1" t="s">
        <v>230</v>
      </c>
      <c r="C73" s="1">
        <v>36.501939999999998</v>
      </c>
      <c r="D73" s="1">
        <v>35.483924666666702</v>
      </c>
      <c r="E73" s="1">
        <f t="shared" si="9"/>
        <v>35.99293233333335</v>
      </c>
      <c r="F73" s="1"/>
      <c r="G73" s="1"/>
      <c r="H73" s="1" t="s">
        <v>230</v>
      </c>
      <c r="I73" s="1">
        <v>35.99293233333335</v>
      </c>
      <c r="J73" s="1">
        <f>I73-I72</f>
        <v>0.36375883333334968</v>
      </c>
      <c r="K73" s="1">
        <f>POWER(2,-J73)</f>
        <v>0.77713716728014293</v>
      </c>
      <c r="L73" s="1"/>
      <c r="M73" s="1"/>
      <c r="N73" s="1"/>
      <c r="O73" s="1"/>
      <c r="P73" s="1"/>
      <c r="Q73" s="1"/>
      <c r="R73" s="1"/>
      <c r="S73" s="1"/>
    </row>
    <row r="74" spans="2:19" x14ac:dyDescent="0.1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2:19" x14ac:dyDescent="0.1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2:19" x14ac:dyDescent="0.1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2:19" x14ac:dyDescent="0.15">
      <c r="B77" s="2" t="s">
        <v>56</v>
      </c>
      <c r="C77" s="2" t="s">
        <v>251</v>
      </c>
      <c r="D77" s="1"/>
      <c r="E77" s="1"/>
      <c r="F77" s="1"/>
      <c r="G77" s="1"/>
      <c r="H77" s="1" t="s">
        <v>56</v>
      </c>
      <c r="I77" s="1"/>
      <c r="J77" s="1"/>
      <c r="K77" s="1"/>
      <c r="L77" s="1"/>
      <c r="M77" s="1"/>
      <c r="N77" s="1" t="s">
        <v>56</v>
      </c>
      <c r="O77" s="1" t="s">
        <v>65</v>
      </c>
      <c r="P77" s="1"/>
      <c r="Q77" s="1"/>
      <c r="R77" s="1"/>
      <c r="S77" s="1"/>
    </row>
    <row r="78" spans="2:19" x14ac:dyDescent="0.15">
      <c r="B78" s="46" t="s">
        <v>259</v>
      </c>
      <c r="C78" s="1" t="s">
        <v>228</v>
      </c>
      <c r="D78" s="1" t="s">
        <v>229</v>
      </c>
      <c r="E78" s="1" t="s">
        <v>11</v>
      </c>
      <c r="F78" s="1"/>
      <c r="G78" s="1"/>
      <c r="H78" s="46" t="s">
        <v>259</v>
      </c>
      <c r="I78" s="1" t="s">
        <v>251</v>
      </c>
      <c r="J78" s="1" t="s">
        <v>255</v>
      </c>
      <c r="K78" s="6" t="s">
        <v>256</v>
      </c>
      <c r="L78" s="1"/>
      <c r="M78" s="46" t="s">
        <v>259</v>
      </c>
      <c r="N78" s="1" t="s">
        <v>251</v>
      </c>
      <c r="O78" s="1" t="s">
        <v>251</v>
      </c>
      <c r="P78" s="1" t="s">
        <v>12</v>
      </c>
      <c r="Q78" s="1" t="s">
        <v>243</v>
      </c>
      <c r="R78" s="1"/>
      <c r="S78" s="1"/>
    </row>
    <row r="79" spans="2:19" x14ac:dyDescent="0.15">
      <c r="B79" s="1" t="s">
        <v>222</v>
      </c>
      <c r="C79" s="1">
        <v>26.835017333333301</v>
      </c>
      <c r="D79" s="1">
        <v>26.781259333333299</v>
      </c>
      <c r="E79" s="1">
        <f>AVERAGE(C79:D79)</f>
        <v>26.8081383333333</v>
      </c>
      <c r="F79" s="1"/>
      <c r="G79" s="1"/>
      <c r="H79" s="1" t="s">
        <v>222</v>
      </c>
      <c r="I79" s="1">
        <v>26.8081383333333</v>
      </c>
      <c r="J79" s="1"/>
      <c r="K79" s="1"/>
      <c r="L79" s="1"/>
      <c r="M79" s="1" t="s">
        <v>223</v>
      </c>
      <c r="N79" s="1">
        <v>1</v>
      </c>
      <c r="O79" s="1">
        <v>1</v>
      </c>
      <c r="P79" s="1">
        <v>1</v>
      </c>
      <c r="Q79" s="1">
        <v>0</v>
      </c>
      <c r="R79" s="1">
        <v>0</v>
      </c>
      <c r="S79" s="1"/>
    </row>
    <row r="80" spans="2:19" x14ac:dyDescent="0.15">
      <c r="B80" s="1" t="s">
        <v>223</v>
      </c>
      <c r="C80" s="1">
        <v>32.840825000000002</v>
      </c>
      <c r="D80" s="1">
        <v>33.249764999999996</v>
      </c>
      <c r="E80" s="1">
        <f t="shared" ref="E80:E81" si="10">AVERAGE(C80:D80)</f>
        <v>33.045294999999996</v>
      </c>
      <c r="F80" s="1"/>
      <c r="G80" s="1"/>
      <c r="H80" s="1" t="s">
        <v>223</v>
      </c>
      <c r="I80" s="1">
        <v>33.045294999999996</v>
      </c>
      <c r="J80" s="1">
        <f>I80-I80</f>
        <v>0</v>
      </c>
      <c r="K80" s="1">
        <f>POWER(2,-J80)</f>
        <v>1</v>
      </c>
      <c r="L80" s="1"/>
      <c r="M80" s="1" t="s">
        <v>230</v>
      </c>
      <c r="N80" s="1">
        <v>1.1786673959594731</v>
      </c>
      <c r="O80" s="1">
        <v>0.52681469723170304</v>
      </c>
      <c r="P80" s="1">
        <f>AVERAGE(N80:O80)</f>
        <v>0.85274104659558803</v>
      </c>
      <c r="Q80" s="1">
        <f>_xlfn.STDEV.S(N80:O80)</f>
        <v>0.46092946360515807</v>
      </c>
      <c r="R80" s="1">
        <f>Q80/1.414</f>
        <v>0.32597557539261535</v>
      </c>
      <c r="S80" s="1"/>
    </row>
    <row r="81" spans="2:19" x14ac:dyDescent="0.15">
      <c r="B81" s="1" t="s">
        <v>230</v>
      </c>
      <c r="C81" s="1">
        <v>32.835017333333333</v>
      </c>
      <c r="D81" s="1">
        <v>32.781259333333338</v>
      </c>
      <c r="E81" s="1">
        <f t="shared" si="10"/>
        <v>32.808138333333332</v>
      </c>
      <c r="F81" s="1"/>
      <c r="G81" s="1"/>
      <c r="H81" s="1" t="s">
        <v>230</v>
      </c>
      <c r="I81" s="1">
        <v>32.808138333333332</v>
      </c>
      <c r="J81" s="1">
        <f>I81-I80</f>
        <v>-0.2371566666666638</v>
      </c>
      <c r="K81" s="1">
        <f>POWER(2,-J81)</f>
        <v>1.1786673959594731</v>
      </c>
      <c r="L81" s="1"/>
      <c r="M81" s="1"/>
      <c r="N81" s="1"/>
      <c r="O81" s="1"/>
      <c r="P81" s="1"/>
      <c r="Q81" s="1"/>
      <c r="R81" s="1"/>
      <c r="S81" s="1"/>
    </row>
    <row r="82" spans="2:19" x14ac:dyDescent="0.15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2:19" x14ac:dyDescent="0.15">
      <c r="B83" s="2" t="s">
        <v>65</v>
      </c>
      <c r="C83" s="2" t="s">
        <v>251</v>
      </c>
      <c r="D83" s="1"/>
      <c r="E83" s="1"/>
      <c r="F83" s="1"/>
      <c r="G83" s="1"/>
      <c r="H83" s="1" t="s">
        <v>65</v>
      </c>
      <c r="I83" s="1"/>
      <c r="J83" s="1"/>
      <c r="K83" s="1"/>
      <c r="L83" s="1"/>
      <c r="M83" s="46" t="s">
        <v>259</v>
      </c>
      <c r="N83" s="1" t="s">
        <v>251</v>
      </c>
      <c r="O83" s="1" t="s">
        <v>243</v>
      </c>
      <c r="P83" s="1"/>
      <c r="Q83" s="1"/>
      <c r="R83" s="1"/>
      <c r="S83" s="1"/>
    </row>
    <row r="84" spans="2:19" x14ac:dyDescent="0.15">
      <c r="B84" s="46" t="s">
        <v>259</v>
      </c>
      <c r="C84" s="1" t="s">
        <v>228</v>
      </c>
      <c r="D84" s="1" t="s">
        <v>229</v>
      </c>
      <c r="E84" s="1" t="s">
        <v>11</v>
      </c>
      <c r="F84" s="1"/>
      <c r="G84" s="1"/>
      <c r="H84" s="46" t="s">
        <v>259</v>
      </c>
      <c r="I84" s="1" t="s">
        <v>251</v>
      </c>
      <c r="J84" s="1" t="s">
        <v>255</v>
      </c>
      <c r="K84" s="6" t="s">
        <v>256</v>
      </c>
      <c r="L84" s="1"/>
      <c r="M84" s="1" t="s">
        <v>223</v>
      </c>
      <c r="N84" s="1">
        <v>1</v>
      </c>
      <c r="O84" s="1">
        <v>0</v>
      </c>
      <c r="P84" s="1"/>
      <c r="Q84" s="1"/>
      <c r="R84" s="1"/>
      <c r="S84" s="1"/>
    </row>
    <row r="85" spans="2:19" x14ac:dyDescent="0.15">
      <c r="B85" s="1" t="s">
        <v>222</v>
      </c>
      <c r="C85" s="1">
        <v>26.136838000000001</v>
      </c>
      <c r="D85" s="1">
        <v>26.8074835</v>
      </c>
      <c r="E85" s="1">
        <f>AVERAGE(C85:D85)</f>
        <v>26.47216075</v>
      </c>
      <c r="F85" s="1"/>
      <c r="G85" s="1"/>
      <c r="H85" s="1" t="s">
        <v>222</v>
      </c>
      <c r="I85" s="1">
        <v>26.47216075</v>
      </c>
      <c r="J85" s="1"/>
      <c r="K85" s="1"/>
      <c r="L85" s="1"/>
      <c r="M85" s="1" t="s">
        <v>230</v>
      </c>
      <c r="N85" s="1">
        <v>0.85274104659558803</v>
      </c>
      <c r="O85" s="1">
        <v>0.46092946360515807</v>
      </c>
      <c r="P85" s="1"/>
      <c r="Q85" s="1"/>
      <c r="R85" s="1"/>
      <c r="S85" s="1"/>
    </row>
    <row r="86" spans="2:19" x14ac:dyDescent="0.15">
      <c r="B86" s="1" t="s">
        <v>223</v>
      </c>
      <c r="C86" s="1">
        <v>33.618313999999998</v>
      </c>
      <c r="D86" s="1">
        <v>33.575206999999999</v>
      </c>
      <c r="E86" s="1">
        <f t="shared" ref="E86:E87" si="11">AVERAGE(C86:D86)</f>
        <v>33.596760500000002</v>
      </c>
      <c r="F86" s="1"/>
      <c r="G86" s="1"/>
      <c r="H86" s="1" t="s">
        <v>223</v>
      </c>
      <c r="I86" s="1">
        <v>33.596760500000002</v>
      </c>
      <c r="J86" s="1">
        <f>I86-I86</f>
        <v>0</v>
      </c>
      <c r="K86" s="1">
        <f>POWER(2,-J86)</f>
        <v>1</v>
      </c>
      <c r="L86" s="1"/>
      <c r="M86" s="1"/>
      <c r="N86" s="1"/>
      <c r="O86" s="1"/>
      <c r="P86" s="1"/>
      <c r="Q86" s="1"/>
      <c r="R86" s="1"/>
      <c r="S86" s="1"/>
    </row>
    <row r="87" spans="2:19" x14ac:dyDescent="0.15">
      <c r="B87" s="1" t="s">
        <v>230</v>
      </c>
      <c r="C87" s="1">
        <v>34.424472000000002</v>
      </c>
      <c r="D87" s="1">
        <v>34.618313999999998</v>
      </c>
      <c r="E87" s="1">
        <f t="shared" si="11"/>
        <v>34.521393000000003</v>
      </c>
      <c r="F87" s="1"/>
      <c r="G87" s="1"/>
      <c r="H87" s="1" t="s">
        <v>230</v>
      </c>
      <c r="I87" s="1">
        <v>34.521393000000003</v>
      </c>
      <c r="J87" s="1">
        <f>I87-I86</f>
        <v>0.9246325000000013</v>
      </c>
      <c r="K87" s="1">
        <f>POWER(2,-J87)</f>
        <v>0.52681469723170304</v>
      </c>
      <c r="L87" s="1"/>
      <c r="M87" s="1"/>
      <c r="N87" s="1"/>
      <c r="O87" s="1"/>
      <c r="P87" s="1"/>
      <c r="Q87" s="1"/>
      <c r="R87" s="1"/>
      <c r="S87" s="1"/>
    </row>
    <row r="88" spans="2:19" x14ac:dyDescent="0.1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</row>
    <row r="89" spans="2:19" x14ac:dyDescent="0.1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</row>
    <row r="90" spans="2:19" x14ac:dyDescent="0.15">
      <c r="B90" s="2" t="s">
        <v>56</v>
      </c>
      <c r="C90" s="2" t="s">
        <v>8</v>
      </c>
      <c r="D90" s="1"/>
      <c r="E90" s="1"/>
      <c r="F90" s="1"/>
      <c r="G90" s="1"/>
      <c r="H90" s="1" t="s">
        <v>56</v>
      </c>
      <c r="I90" s="1"/>
      <c r="J90" s="1"/>
      <c r="K90" s="1"/>
      <c r="L90" s="1"/>
      <c r="M90" s="46"/>
      <c r="N90" s="67"/>
      <c r="O90" s="67"/>
      <c r="P90" s="67"/>
      <c r="Q90" s="1"/>
      <c r="R90" s="1"/>
      <c r="S90" s="1"/>
    </row>
    <row r="91" spans="2:19" x14ac:dyDescent="0.15">
      <c r="B91" s="6" t="s">
        <v>258</v>
      </c>
      <c r="C91" s="1" t="s">
        <v>228</v>
      </c>
      <c r="D91" s="1" t="s">
        <v>229</v>
      </c>
      <c r="E91" s="1" t="s">
        <v>11</v>
      </c>
      <c r="F91" s="1"/>
      <c r="G91" s="1"/>
      <c r="H91" s="6" t="s">
        <v>258</v>
      </c>
      <c r="I91" s="1" t="s">
        <v>8</v>
      </c>
      <c r="J91" s="1" t="s">
        <v>255</v>
      </c>
      <c r="K91" s="6" t="s">
        <v>256</v>
      </c>
      <c r="L91" s="1"/>
      <c r="M91" s="1"/>
      <c r="N91" s="1" t="s">
        <v>56</v>
      </c>
      <c r="O91" s="1" t="s">
        <v>65</v>
      </c>
      <c r="P91" s="1"/>
      <c r="Q91" s="1"/>
      <c r="R91" s="1"/>
      <c r="S91" s="1"/>
    </row>
    <row r="92" spans="2:19" x14ac:dyDescent="0.15">
      <c r="B92" s="1" t="s">
        <v>222</v>
      </c>
      <c r="C92" s="1">
        <v>26.442905672188999</v>
      </c>
      <c r="D92" s="1">
        <v>25.0246749027182</v>
      </c>
      <c r="E92" s="1">
        <f>AVERAGE(C92:D92)</f>
        <v>25.733790287453601</v>
      </c>
      <c r="F92" s="1"/>
      <c r="G92" s="1"/>
      <c r="H92" s="1" t="s">
        <v>222</v>
      </c>
      <c r="I92" s="1">
        <v>25.733790287453601</v>
      </c>
      <c r="J92" s="1"/>
      <c r="K92" s="1"/>
      <c r="L92" s="1"/>
      <c r="M92" s="6" t="s">
        <v>258</v>
      </c>
      <c r="N92" s="1" t="s">
        <v>8</v>
      </c>
      <c r="O92" s="1" t="s">
        <v>8</v>
      </c>
      <c r="P92" s="1" t="s">
        <v>12</v>
      </c>
      <c r="Q92" s="1" t="s">
        <v>243</v>
      </c>
      <c r="R92" s="1"/>
      <c r="S92" s="1"/>
    </row>
    <row r="93" spans="2:19" x14ac:dyDescent="0.15">
      <c r="B93" s="1" t="s">
        <v>223</v>
      </c>
      <c r="C93" s="1">
        <v>29.483891396070199</v>
      </c>
      <c r="D93" s="1">
        <v>29.376843257073901</v>
      </c>
      <c r="E93" s="1">
        <f t="shared" ref="E93:E94" si="12">AVERAGE(C93:D93)</f>
        <v>29.43036732657205</v>
      </c>
      <c r="F93" s="1"/>
      <c r="G93" s="1"/>
      <c r="H93" s="1" t="s">
        <v>223</v>
      </c>
      <c r="I93" s="1">
        <v>29.43036732657205</v>
      </c>
      <c r="J93" s="1">
        <f>I93-I93</f>
        <v>0</v>
      </c>
      <c r="K93" s="1">
        <f>POWER(2,-J93)</f>
        <v>1</v>
      </c>
      <c r="L93" s="1"/>
      <c r="M93" s="1" t="s">
        <v>223</v>
      </c>
      <c r="N93" s="1">
        <v>1</v>
      </c>
      <c r="O93" s="1">
        <v>1</v>
      </c>
      <c r="P93" s="1">
        <v>1</v>
      </c>
      <c r="Q93" s="1">
        <v>0</v>
      </c>
      <c r="R93" s="1">
        <v>0</v>
      </c>
      <c r="S93" s="1"/>
    </row>
    <row r="94" spans="2:19" x14ac:dyDescent="0.15">
      <c r="B94" s="1" t="s">
        <v>230</v>
      </c>
      <c r="C94" s="1">
        <v>29.172597057291298</v>
      </c>
      <c r="D94" s="1">
        <v>28.183349124913999</v>
      </c>
      <c r="E94" s="1">
        <f t="shared" si="12"/>
        <v>28.67797309110265</v>
      </c>
      <c r="F94" s="1"/>
      <c r="G94" s="1"/>
      <c r="H94" s="1" t="s">
        <v>230</v>
      </c>
      <c r="I94" s="1">
        <v>28.827973091102649</v>
      </c>
      <c r="J94" s="1">
        <f>I94-I93</f>
        <v>-0.60239423546940074</v>
      </c>
      <c r="K94" s="1">
        <f>POWER(2,-J94)</f>
        <v>1.5182340738014068</v>
      </c>
      <c r="L94" s="1"/>
      <c r="M94" s="1" t="s">
        <v>230</v>
      </c>
      <c r="N94" s="1">
        <v>1.5182340738014068</v>
      </c>
      <c r="O94" s="1">
        <v>2.3458809848224491</v>
      </c>
      <c r="P94" s="1">
        <f>AVERAGE(N94:O94)</f>
        <v>1.932057529311928</v>
      </c>
      <c r="Q94" s="1">
        <f>_xlfn.STDEV.S(N94:O94)</f>
        <v>0.58523474321107882</v>
      </c>
      <c r="R94" s="1">
        <f>Q94/1.414</f>
        <v>0.41388595700924952</v>
      </c>
      <c r="S94" s="1"/>
    </row>
    <row r="95" spans="2:19" x14ac:dyDescent="0.1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67"/>
      <c r="N95" s="67"/>
      <c r="O95" s="67"/>
      <c r="P95" s="67"/>
      <c r="Q95" s="1"/>
      <c r="R95" s="1"/>
      <c r="S95" s="1"/>
    </row>
    <row r="96" spans="2:19" x14ac:dyDescent="0.15">
      <c r="B96" s="2" t="s">
        <v>65</v>
      </c>
      <c r="C96" s="2" t="s">
        <v>8</v>
      </c>
      <c r="D96" s="1"/>
      <c r="E96" s="1"/>
      <c r="F96" s="1"/>
      <c r="G96" s="1"/>
      <c r="H96" s="1" t="s">
        <v>65</v>
      </c>
      <c r="I96" s="1"/>
      <c r="J96" s="1"/>
      <c r="K96" s="1"/>
      <c r="L96" s="1"/>
      <c r="M96" s="6" t="s">
        <v>258</v>
      </c>
      <c r="N96" s="1" t="s">
        <v>5</v>
      </c>
      <c r="O96" s="1" t="s">
        <v>243</v>
      </c>
      <c r="P96" s="67"/>
      <c r="Q96" s="1"/>
      <c r="R96" s="1"/>
      <c r="S96" s="1"/>
    </row>
    <row r="97" spans="2:19" x14ac:dyDescent="0.15">
      <c r="B97" s="6" t="s">
        <v>258</v>
      </c>
      <c r="C97" s="1" t="s">
        <v>228</v>
      </c>
      <c r="D97" s="1" t="s">
        <v>229</v>
      </c>
      <c r="E97" s="1" t="s">
        <v>11</v>
      </c>
      <c r="F97" s="1"/>
      <c r="G97" s="1"/>
      <c r="H97" s="6" t="s">
        <v>258</v>
      </c>
      <c r="I97" s="1" t="s">
        <v>8</v>
      </c>
      <c r="J97" s="1" t="s">
        <v>255</v>
      </c>
      <c r="K97" s="6" t="s">
        <v>256</v>
      </c>
      <c r="L97" s="1"/>
      <c r="M97" s="1" t="s">
        <v>223</v>
      </c>
      <c r="N97" s="1">
        <v>1</v>
      </c>
      <c r="O97" s="1">
        <v>0</v>
      </c>
      <c r="P97" s="1"/>
      <c r="Q97" s="1"/>
      <c r="R97" s="1"/>
      <c r="S97" s="1"/>
    </row>
    <row r="98" spans="2:19" x14ac:dyDescent="0.15">
      <c r="B98" s="1" t="s">
        <v>222</v>
      </c>
      <c r="C98" s="1">
        <v>25.023079081358599</v>
      </c>
      <c r="D98" s="1">
        <v>25.251879704695799</v>
      </c>
      <c r="E98" s="1">
        <f>AVERAGE(C98:D98)</f>
        <v>25.137479393027199</v>
      </c>
      <c r="F98" s="1"/>
      <c r="G98" s="1"/>
      <c r="H98" s="1" t="s">
        <v>222</v>
      </c>
      <c r="I98" s="1">
        <v>25.137479393027199</v>
      </c>
      <c r="J98" s="1"/>
      <c r="K98" s="1"/>
      <c r="L98" s="1"/>
      <c r="M98" s="1" t="s">
        <v>230</v>
      </c>
      <c r="N98" s="1">
        <v>404247.18595879001</v>
      </c>
      <c r="O98" s="67">
        <v>77220.723802749635</v>
      </c>
      <c r="P98" s="67"/>
      <c r="Q98" s="1"/>
      <c r="R98" s="1"/>
      <c r="S98" s="1"/>
    </row>
    <row r="99" spans="2:19" x14ac:dyDescent="0.15">
      <c r="B99" s="1" t="s">
        <v>223</v>
      </c>
      <c r="C99" s="1">
        <v>28.195017723501699</v>
      </c>
      <c r="D99" s="1">
        <v>28.862833756988</v>
      </c>
      <c r="E99" s="1">
        <f t="shared" ref="E99:E100" si="13">AVERAGE(C99:D99)</f>
        <v>28.528925740244851</v>
      </c>
      <c r="F99" s="1"/>
      <c r="G99" s="1"/>
      <c r="H99" s="1" t="s">
        <v>223</v>
      </c>
      <c r="I99" s="1">
        <v>28.528925740244851</v>
      </c>
      <c r="J99" s="1">
        <f>I99-I99</f>
        <v>0</v>
      </c>
      <c r="K99" s="1">
        <f>POWER(2,-J99)</f>
        <v>1</v>
      </c>
      <c r="L99" s="1"/>
      <c r="M99" s="67"/>
      <c r="N99" s="67"/>
      <c r="O99" s="67"/>
      <c r="P99" s="67"/>
      <c r="Q99" s="1"/>
      <c r="R99" s="1"/>
      <c r="S99" s="1"/>
    </row>
    <row r="100" spans="2:19" x14ac:dyDescent="0.15">
      <c r="B100" s="1" t="s">
        <v>230</v>
      </c>
      <c r="C100" s="1">
        <v>27.1475549983289</v>
      </c>
      <c r="D100" s="1">
        <v>27.4500368381747</v>
      </c>
      <c r="E100" s="1">
        <f t="shared" si="13"/>
        <v>27.298795918251798</v>
      </c>
      <c r="F100" s="1"/>
      <c r="G100" s="1"/>
      <c r="H100" s="1" t="s">
        <v>230</v>
      </c>
      <c r="I100" s="1">
        <v>27.298795918251798</v>
      </c>
      <c r="J100" s="1">
        <f>I100-I99</f>
        <v>-1.230129821993053</v>
      </c>
      <c r="K100" s="1">
        <f>POWER(2,-J100)</f>
        <v>2.3458809848224491</v>
      </c>
      <c r="L100" s="1"/>
      <c r="M100" s="67"/>
      <c r="N100" s="67"/>
      <c r="O100" s="67"/>
      <c r="P100" s="67"/>
      <c r="Q100" s="1"/>
      <c r="R100" s="1"/>
      <c r="S100" s="1"/>
    </row>
    <row r="101" spans="2:19" x14ac:dyDescent="0.1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67"/>
      <c r="N101" s="67"/>
      <c r="O101" s="67"/>
      <c r="P101" s="67"/>
      <c r="Q101" s="1"/>
      <c r="R101" s="1"/>
      <c r="S101" s="1"/>
    </row>
    <row r="102" spans="2:19" x14ac:dyDescent="0.1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67" t="s">
        <v>223</v>
      </c>
      <c r="N102" s="67" t="s">
        <v>31</v>
      </c>
      <c r="O102" s="67" t="s">
        <v>230</v>
      </c>
      <c r="P102" s="67" t="s">
        <v>31</v>
      </c>
      <c r="Q102" s="1"/>
      <c r="R102" s="1"/>
      <c r="S102" s="1"/>
    </row>
    <row r="103" spans="2:19" x14ac:dyDescent="0.1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67">
        <v>1</v>
      </c>
      <c r="N103" s="67">
        <v>0</v>
      </c>
      <c r="O103" s="67">
        <v>404247.18595879001</v>
      </c>
      <c r="P103" s="67">
        <v>77220.723802749635</v>
      </c>
      <c r="Q103" s="1"/>
      <c r="R103" s="1"/>
      <c r="S103" s="1"/>
    </row>
    <row r="104" spans="2:19" x14ac:dyDescent="0.15">
      <c r="B104" s="45" t="s">
        <v>56</v>
      </c>
      <c r="C104" s="46" t="s">
        <v>248</v>
      </c>
      <c r="D104" s="67"/>
      <c r="E104" s="67"/>
      <c r="F104" s="67"/>
      <c r="G104" s="45" t="s">
        <v>65</v>
      </c>
      <c r="H104" s="46" t="s">
        <v>248</v>
      </c>
      <c r="I104" s="67"/>
      <c r="J104" s="67"/>
      <c r="K104" s="1"/>
      <c r="L104" s="1"/>
      <c r="M104" s="46"/>
      <c r="N104" s="67"/>
      <c r="O104" s="67"/>
      <c r="P104" s="67"/>
      <c r="Q104" s="1"/>
      <c r="R104" s="1"/>
      <c r="S104" s="1"/>
    </row>
    <row r="105" spans="2:19" x14ac:dyDescent="0.15">
      <c r="B105" s="67"/>
      <c r="C105" s="67" t="s">
        <v>228</v>
      </c>
      <c r="D105" s="67" t="s">
        <v>229</v>
      </c>
      <c r="E105" s="67" t="s">
        <v>11</v>
      </c>
      <c r="F105" s="67"/>
      <c r="G105" s="67"/>
      <c r="H105" s="67" t="s">
        <v>228</v>
      </c>
      <c r="I105" s="67" t="s">
        <v>229</v>
      </c>
      <c r="J105" s="67" t="s">
        <v>11</v>
      </c>
      <c r="K105" s="1"/>
      <c r="L105" s="1"/>
      <c r="M105" s="67"/>
      <c r="N105" s="67"/>
      <c r="O105" s="67"/>
      <c r="P105" s="67"/>
      <c r="Q105" s="1"/>
      <c r="R105" s="1"/>
      <c r="S105" s="1"/>
    </row>
    <row r="106" spans="2:19" x14ac:dyDescent="0.15">
      <c r="B106" s="67" t="s">
        <v>222</v>
      </c>
      <c r="C106" s="67">
        <v>18.9503406442002</v>
      </c>
      <c r="D106" s="67">
        <v>18.7573597222617</v>
      </c>
      <c r="E106" s="67">
        <f>AVERAGE(C106:D106)</f>
        <v>18.85385018323095</v>
      </c>
      <c r="F106" s="67"/>
      <c r="G106" s="67" t="s">
        <v>222</v>
      </c>
      <c r="H106" s="67">
        <v>18.764121958449799</v>
      </c>
      <c r="I106" s="67">
        <v>18.750881539072498</v>
      </c>
      <c r="J106" s="67"/>
      <c r="K106" s="1"/>
      <c r="L106" s="1"/>
      <c r="M106" s="67"/>
      <c r="N106" s="67"/>
      <c r="O106" s="67"/>
      <c r="P106" s="67"/>
      <c r="Q106" s="1"/>
      <c r="R106" s="1"/>
      <c r="S106" s="1"/>
    </row>
    <row r="107" spans="2:19" x14ac:dyDescent="0.15">
      <c r="B107" s="67" t="s">
        <v>223</v>
      </c>
      <c r="C107" s="67">
        <v>39.205475903840103</v>
      </c>
      <c r="D107" s="67">
        <v>38.253533297653398</v>
      </c>
      <c r="E107" s="67">
        <f t="shared" ref="E107:E108" si="14">AVERAGE(C107:D107)</f>
        <v>38.72950460074675</v>
      </c>
      <c r="F107" s="67"/>
      <c r="G107" s="67" t="s">
        <v>223</v>
      </c>
      <c r="H107" s="67">
        <v>39.202415133121697</v>
      </c>
      <c r="I107" s="67">
        <v>39.210415670828901</v>
      </c>
      <c r="J107" s="67"/>
      <c r="K107" s="1"/>
      <c r="L107" s="1"/>
      <c r="M107" s="1"/>
      <c r="N107" s="1"/>
      <c r="O107" s="1"/>
      <c r="P107" s="1"/>
      <c r="Q107" s="1"/>
      <c r="R107" s="1"/>
      <c r="S107" s="1"/>
    </row>
    <row r="108" spans="2:19" x14ac:dyDescent="0.15">
      <c r="B108" s="67" t="s">
        <v>230</v>
      </c>
      <c r="C108" s="67">
        <v>20.387639001718</v>
      </c>
      <c r="D108" s="67">
        <v>20.4332744915245</v>
      </c>
      <c r="E108" s="67">
        <f t="shared" si="14"/>
        <v>20.41045674662125</v>
      </c>
      <c r="F108" s="67"/>
      <c r="G108" s="67" t="s">
        <v>230</v>
      </c>
      <c r="H108" s="67">
        <v>20.2990493244241</v>
      </c>
      <c r="I108" s="67">
        <v>20.359621241766501</v>
      </c>
      <c r="J108" s="67"/>
      <c r="K108" s="1"/>
      <c r="L108" s="1"/>
      <c r="M108" s="1"/>
      <c r="N108" s="1"/>
      <c r="O108" s="1"/>
      <c r="P108" s="1"/>
      <c r="Q108" s="1"/>
      <c r="R108" s="1"/>
      <c r="S108" s="1"/>
    </row>
    <row r="109" spans="2:19" x14ac:dyDescent="0.15">
      <c r="B109" s="45" t="s">
        <v>56</v>
      </c>
      <c r="C109" s="67"/>
      <c r="D109" s="67"/>
      <c r="E109" s="67"/>
      <c r="F109" s="67"/>
      <c r="G109" s="67"/>
      <c r="H109" s="67"/>
      <c r="I109" s="67"/>
      <c r="J109" s="67"/>
      <c r="K109" s="1"/>
      <c r="L109" s="1"/>
      <c r="M109" s="1"/>
      <c r="N109" s="1"/>
      <c r="O109" s="1"/>
      <c r="P109" s="1"/>
      <c r="Q109" s="1"/>
      <c r="R109" s="1"/>
      <c r="S109" s="1"/>
    </row>
    <row r="110" spans="2:19" x14ac:dyDescent="0.15">
      <c r="B110" s="46" t="s">
        <v>257</v>
      </c>
      <c r="C110" s="46" t="s">
        <v>248</v>
      </c>
      <c r="D110" s="1" t="s">
        <v>255</v>
      </c>
      <c r="E110" s="6" t="s">
        <v>256</v>
      </c>
      <c r="F110" s="67"/>
      <c r="G110" s="45" t="s">
        <v>21</v>
      </c>
      <c r="H110" s="46" t="s">
        <v>248</v>
      </c>
      <c r="I110" s="1" t="s">
        <v>255</v>
      </c>
      <c r="J110" s="6" t="s">
        <v>256</v>
      </c>
      <c r="K110" s="1"/>
      <c r="L110" s="1"/>
      <c r="M110" s="1"/>
      <c r="N110" s="1"/>
      <c r="O110" s="1"/>
      <c r="P110" s="1"/>
      <c r="Q110" s="1"/>
      <c r="R110" s="1"/>
      <c r="S110" s="1"/>
    </row>
    <row r="111" spans="2:19" x14ac:dyDescent="0.15">
      <c r="B111" s="67" t="s">
        <v>222</v>
      </c>
      <c r="C111" s="67">
        <v>18.85385018323095</v>
      </c>
      <c r="D111" s="67"/>
      <c r="E111" s="67"/>
      <c r="F111" s="67"/>
      <c r="G111" s="67" t="s">
        <v>222</v>
      </c>
      <c r="H111" s="67">
        <f>AVERAGE(H106:I106)</f>
        <v>18.75750174876115</v>
      </c>
      <c r="I111" s="67"/>
      <c r="J111" s="67"/>
      <c r="K111" s="1"/>
      <c r="L111" s="1"/>
      <c r="M111" s="1"/>
      <c r="N111" s="1"/>
      <c r="O111" s="1"/>
      <c r="P111" s="1"/>
      <c r="Q111" s="1"/>
      <c r="R111" s="1"/>
      <c r="S111" s="1"/>
    </row>
    <row r="112" spans="2:19" x14ac:dyDescent="0.15">
      <c r="B112" s="67" t="s">
        <v>223</v>
      </c>
      <c r="C112" s="67">
        <v>38.72950460074675</v>
      </c>
      <c r="D112" s="67">
        <f>C112-C112</f>
        <v>0</v>
      </c>
      <c r="E112" s="67">
        <f>POWER(2,-D112)</f>
        <v>1</v>
      </c>
      <c r="F112" s="67"/>
      <c r="G112" s="67" t="s">
        <v>223</v>
      </c>
      <c r="H112" s="67">
        <f>AVERAGE(H107:I107)</f>
        <v>39.206415401975299</v>
      </c>
      <c r="I112" s="67">
        <f>H112-H112</f>
        <v>0</v>
      </c>
      <c r="J112" s="67">
        <f>POWER(2,-I112)</f>
        <v>1</v>
      </c>
      <c r="K112" s="1"/>
      <c r="L112" s="1"/>
      <c r="M112" s="1"/>
      <c r="N112" s="1"/>
      <c r="O112" s="1"/>
      <c r="P112" s="1"/>
      <c r="Q112" s="1"/>
      <c r="R112" s="1"/>
      <c r="S112" s="1"/>
    </row>
    <row r="113" spans="2:19" x14ac:dyDescent="0.15">
      <c r="B113" s="67" t="s">
        <v>230</v>
      </c>
      <c r="C113" s="67">
        <v>20.41045674662125</v>
      </c>
      <c r="D113" s="67">
        <f>C113-C112</f>
        <v>-18.3190478541255</v>
      </c>
      <c r="E113" s="67">
        <f>POWER(2,-D113)</f>
        <v>327026.4621560403</v>
      </c>
      <c r="F113" s="67"/>
      <c r="G113" s="67" t="s">
        <v>230</v>
      </c>
      <c r="H113" s="67">
        <f>AVERAGE(H108:I108)</f>
        <v>20.3293352830953</v>
      </c>
      <c r="I113" s="67">
        <f>H113-H112</f>
        <v>-18.877080118879999</v>
      </c>
      <c r="J113" s="67">
        <f>POWER(2,-I113)</f>
        <v>481467.90976153972</v>
      </c>
      <c r="K113" s="1"/>
      <c r="L113" s="1"/>
      <c r="M113" s="1"/>
      <c r="N113" s="1"/>
      <c r="O113" s="1"/>
      <c r="P113" s="1"/>
      <c r="Q113" s="1"/>
      <c r="R113" s="1"/>
      <c r="S113" s="1"/>
    </row>
    <row r="114" spans="2:19" x14ac:dyDescent="0.15">
      <c r="B114" s="67" t="s">
        <v>56</v>
      </c>
      <c r="C114" s="67" t="s">
        <v>56</v>
      </c>
      <c r="D114" s="67" t="s">
        <v>252</v>
      </c>
      <c r="E114" s="67" t="s">
        <v>12</v>
      </c>
      <c r="F114" s="67" t="s">
        <v>31</v>
      </c>
      <c r="G114" s="67"/>
      <c r="H114" s="67"/>
      <c r="I114" s="67"/>
      <c r="J114" s="67"/>
      <c r="K114" s="1"/>
      <c r="L114" s="1"/>
      <c r="M114" s="1"/>
      <c r="N114" s="1"/>
      <c r="O114" s="1"/>
      <c r="P114" s="1"/>
      <c r="Q114" s="1"/>
      <c r="R114" s="1"/>
      <c r="S114" s="1"/>
    </row>
    <row r="115" spans="2:19" x14ac:dyDescent="0.15">
      <c r="B115" s="67" t="s">
        <v>223</v>
      </c>
      <c r="C115" s="67">
        <v>1</v>
      </c>
      <c r="D115" s="67">
        <v>1</v>
      </c>
      <c r="E115" s="67">
        <v>1</v>
      </c>
      <c r="F115" s="67">
        <f>_xlfn.STDEV.P(C115:D115)</f>
        <v>0</v>
      </c>
      <c r="G115" s="67">
        <f>F115/1.41421356237</f>
        <v>0</v>
      </c>
      <c r="H115" s="67"/>
      <c r="I115" s="67"/>
      <c r="J115" s="67"/>
      <c r="K115" s="1"/>
      <c r="L115" s="1"/>
      <c r="M115" s="1"/>
      <c r="N115" s="1"/>
      <c r="O115" s="1"/>
      <c r="P115" s="1"/>
      <c r="Q115" s="1"/>
      <c r="R115" s="1"/>
      <c r="S115" s="1"/>
    </row>
    <row r="116" spans="2:19" x14ac:dyDescent="0.15">
      <c r="B116" s="67" t="s">
        <v>230</v>
      </c>
      <c r="C116" s="67">
        <v>327026.4621560403</v>
      </c>
      <c r="D116" s="67">
        <v>481467.90976153972</v>
      </c>
      <c r="E116" s="67">
        <f>AVERAGE(C116:D116)</f>
        <v>404247.18595879001</v>
      </c>
      <c r="F116" s="67">
        <f>_xlfn.STDEV.P(C116:D116)</f>
        <v>77220.723802749635</v>
      </c>
      <c r="G116" s="67">
        <f>F116/1.41421356237</f>
        <v>54603.297449177204</v>
      </c>
      <c r="H116" s="67"/>
      <c r="I116" s="67"/>
      <c r="J116" s="67"/>
      <c r="K116" s="1"/>
      <c r="L116" s="1"/>
      <c r="M116" s="1"/>
      <c r="N116" s="1"/>
      <c r="O116" s="1"/>
      <c r="P116" s="1"/>
      <c r="Q116" s="1"/>
      <c r="R116" s="1"/>
      <c r="S116" s="1"/>
    </row>
    <row r="117" spans="2:19" x14ac:dyDescent="0.15">
      <c r="B117" s="67"/>
      <c r="C117" s="67"/>
      <c r="D117" s="67"/>
      <c r="E117" s="67"/>
      <c r="F117" s="67"/>
      <c r="G117" s="67"/>
      <c r="H117" s="67"/>
      <c r="I117" s="67"/>
      <c r="J117" s="67"/>
      <c r="K117" s="1"/>
      <c r="L117" s="1"/>
      <c r="M117" s="1"/>
      <c r="N117" s="1"/>
      <c r="O117" s="1"/>
      <c r="P117" s="1"/>
      <c r="Q117" s="1"/>
      <c r="R117" s="1"/>
      <c r="S117" s="1"/>
    </row>
    <row r="118" spans="2:19" x14ac:dyDescent="0.15">
      <c r="B118" s="46" t="s">
        <v>257</v>
      </c>
      <c r="C118" s="67" t="s">
        <v>248</v>
      </c>
      <c r="D118" s="67" t="s">
        <v>31</v>
      </c>
      <c r="E118" s="67"/>
      <c r="F118" s="67"/>
      <c r="G118" s="67"/>
      <c r="H118" s="67"/>
      <c r="I118" s="67"/>
      <c r="J118" s="67"/>
      <c r="K118" s="1"/>
      <c r="L118" s="1"/>
      <c r="M118" s="1"/>
      <c r="N118" s="1"/>
      <c r="O118" s="1"/>
      <c r="P118" s="1"/>
      <c r="Q118" s="1"/>
      <c r="R118" s="1"/>
      <c r="S118" s="1"/>
    </row>
    <row r="119" spans="2:19" x14ac:dyDescent="0.15">
      <c r="B119" s="67" t="s">
        <v>223</v>
      </c>
      <c r="C119" s="67">
        <v>1</v>
      </c>
      <c r="D119" s="67">
        <v>0</v>
      </c>
      <c r="E119" s="67"/>
      <c r="F119" s="67"/>
      <c r="G119" s="67"/>
      <c r="H119" s="67"/>
      <c r="I119" s="67"/>
      <c r="J119" s="67"/>
      <c r="K119" s="1"/>
      <c r="L119" s="1"/>
      <c r="M119" s="1"/>
      <c r="N119" s="1"/>
      <c r="O119" s="1"/>
      <c r="P119" s="1"/>
      <c r="Q119" s="1"/>
      <c r="R119" s="1"/>
      <c r="S119" s="1"/>
    </row>
    <row r="120" spans="2:19" x14ac:dyDescent="0.15">
      <c r="B120" s="67" t="s">
        <v>230</v>
      </c>
      <c r="C120" s="67">
        <v>404247.18595879001</v>
      </c>
      <c r="D120" s="67">
        <v>77220.723802749635</v>
      </c>
      <c r="E120" s="67"/>
      <c r="F120" s="67"/>
      <c r="G120" s="67"/>
      <c r="H120" s="67"/>
      <c r="I120" s="67"/>
      <c r="J120" s="67"/>
      <c r="K120" s="1"/>
      <c r="L120" s="1"/>
      <c r="M120" s="1"/>
      <c r="N120" s="1"/>
      <c r="O120" s="1"/>
      <c r="P120" s="1"/>
      <c r="Q120" s="1"/>
      <c r="R120" s="1"/>
      <c r="S120" s="1"/>
    </row>
    <row r="121" spans="2:19" x14ac:dyDescent="0.15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</row>
  </sheetData>
  <mergeCells count="1">
    <mergeCell ref="A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4"/>
  <sheetViews>
    <sheetView workbookViewId="0">
      <selection activeCell="B37" sqref="B37:N43"/>
    </sheetView>
  </sheetViews>
  <sheetFormatPr defaultRowHeight="10.5" x14ac:dyDescent="0.15"/>
  <cols>
    <col min="1" max="1" width="42.1640625" bestFit="1" customWidth="1"/>
    <col min="3" max="3" width="12.1640625" bestFit="1" customWidth="1"/>
    <col min="16" max="16" width="9.5" bestFit="1" customWidth="1"/>
    <col min="20" max="20" width="30.5" customWidth="1"/>
    <col min="22" max="22" width="13" bestFit="1" customWidth="1"/>
    <col min="24" max="24" width="18.33203125" customWidth="1"/>
    <col min="26" max="26" width="13" bestFit="1" customWidth="1"/>
    <col min="28" max="28" width="19.1640625" customWidth="1"/>
  </cols>
  <sheetData>
    <row r="1" spans="1:28" s="3" customFormat="1" x14ac:dyDescent="0.15">
      <c r="A1" s="3" t="s">
        <v>120</v>
      </c>
    </row>
    <row r="2" spans="1:28" s="28" customFormat="1" x14ac:dyDescent="0.15">
      <c r="P2" s="136" t="s">
        <v>113</v>
      </c>
      <c r="Q2" s="136"/>
      <c r="R2" s="136"/>
      <c r="S2" s="136"/>
      <c r="T2" s="136"/>
      <c r="V2" s="137" t="s">
        <v>124</v>
      </c>
      <c r="W2" s="137"/>
      <c r="X2" s="137"/>
      <c r="Z2" s="137" t="s">
        <v>125</v>
      </c>
      <c r="AA2" s="137"/>
      <c r="AB2" s="137"/>
    </row>
    <row r="3" spans="1:28" x14ac:dyDescent="0.15">
      <c r="A3" s="32" t="s">
        <v>111</v>
      </c>
      <c r="B3" s="7"/>
      <c r="C3" s="32" t="s">
        <v>115</v>
      </c>
      <c r="D3" s="32" t="s">
        <v>115</v>
      </c>
      <c r="E3" s="7"/>
      <c r="F3" s="7"/>
      <c r="G3" s="7"/>
      <c r="H3" s="7"/>
      <c r="I3" s="7"/>
      <c r="J3" s="32" t="s">
        <v>115</v>
      </c>
      <c r="K3" s="32" t="s">
        <v>115</v>
      </c>
      <c r="L3" s="7"/>
      <c r="M3" s="7"/>
      <c r="N3" s="7"/>
      <c r="P3" s="3" t="s">
        <v>51</v>
      </c>
      <c r="V3" s="3" t="s">
        <v>3</v>
      </c>
      <c r="W3" s="10" t="s">
        <v>50</v>
      </c>
      <c r="X3" s="8" t="s">
        <v>31</v>
      </c>
      <c r="Z3" s="3" t="s">
        <v>51</v>
      </c>
      <c r="AA3" s="10" t="s">
        <v>50</v>
      </c>
      <c r="AB3" s="8" t="s">
        <v>31</v>
      </c>
    </row>
    <row r="4" spans="1:28" x14ac:dyDescent="0.15">
      <c r="A4" s="3" t="s">
        <v>123</v>
      </c>
      <c r="B4" s="6" t="s">
        <v>20</v>
      </c>
      <c r="C4" s="1" t="s">
        <v>2</v>
      </c>
      <c r="D4" s="1" t="s">
        <v>41</v>
      </c>
      <c r="E4" s="1"/>
      <c r="F4" s="1"/>
      <c r="G4" s="1"/>
      <c r="I4" s="6" t="s">
        <v>21</v>
      </c>
      <c r="J4" s="1" t="s">
        <v>2</v>
      </c>
      <c r="K4" s="1" t="s">
        <v>41</v>
      </c>
      <c r="L4" s="1"/>
      <c r="M4" s="1"/>
      <c r="N4" s="1"/>
      <c r="O4" s="1"/>
      <c r="P4" s="6" t="s">
        <v>41</v>
      </c>
      <c r="Q4" s="3" t="s">
        <v>20</v>
      </c>
      <c r="R4" s="3" t="s">
        <v>21</v>
      </c>
      <c r="S4" s="3" t="s">
        <v>12</v>
      </c>
      <c r="T4" s="3" t="s">
        <v>31</v>
      </c>
      <c r="V4" s="6" t="s">
        <v>44</v>
      </c>
      <c r="W4">
        <v>1.2618185003914189</v>
      </c>
      <c r="X4">
        <v>0.20049494140597141</v>
      </c>
      <c r="Z4" s="6" t="s">
        <v>44</v>
      </c>
      <c r="AA4" s="4">
        <v>1.4665830004536802</v>
      </c>
      <c r="AB4" s="4">
        <v>0.74269129759472963</v>
      </c>
    </row>
    <row r="5" spans="1:28" x14ac:dyDescent="0.15">
      <c r="A5" s="3" t="s">
        <v>121</v>
      </c>
      <c r="B5" s="1" t="s">
        <v>116</v>
      </c>
      <c r="C5" s="1">
        <v>22.865092011392949</v>
      </c>
      <c r="D5" s="1">
        <v>26.986684134787701</v>
      </c>
      <c r="E5" s="1">
        <f>D5-C5</f>
        <v>4.1215921233947519</v>
      </c>
      <c r="F5" s="1">
        <f>E5-E5</f>
        <v>0</v>
      </c>
      <c r="G5" s="1">
        <f>POWER(2,-F5)</f>
        <v>1</v>
      </c>
      <c r="I5" s="5" t="s">
        <v>117</v>
      </c>
      <c r="J5" s="1">
        <v>22.29187576469155</v>
      </c>
      <c r="K5" s="1">
        <v>27.007493951778301</v>
      </c>
      <c r="L5" s="1">
        <f>K5-J5</f>
        <v>4.7156181870867506</v>
      </c>
      <c r="M5" s="1">
        <f>L5-L5</f>
        <v>0</v>
      </c>
      <c r="N5" s="1">
        <f>POWER(2,-M5)</f>
        <v>1</v>
      </c>
      <c r="O5" s="1"/>
      <c r="P5" s="8" t="s">
        <v>49</v>
      </c>
      <c r="Q5">
        <v>1</v>
      </c>
      <c r="R5">
        <v>1</v>
      </c>
      <c r="S5">
        <f>AVERAGE(Q5:R5)</f>
        <v>1</v>
      </c>
      <c r="T5">
        <f>STDEVA(Q5:R5)</f>
        <v>0</v>
      </c>
      <c r="V5" s="6" t="s">
        <v>45</v>
      </c>
      <c r="W5">
        <v>-1.75639303831325</v>
      </c>
      <c r="X5">
        <v>0.13840302794122528</v>
      </c>
      <c r="Z5" s="6" t="s">
        <v>45</v>
      </c>
      <c r="AA5" s="4">
        <v>-1.6262042679731701</v>
      </c>
      <c r="AB5" s="4">
        <v>7.6540820928220357E-2</v>
      </c>
    </row>
    <row r="6" spans="1:28" x14ac:dyDescent="0.15">
      <c r="A6" s="3" t="s">
        <v>122</v>
      </c>
      <c r="B6" s="1" t="s">
        <v>118</v>
      </c>
      <c r="C6" s="1">
        <v>22.144870539659273</v>
      </c>
      <c r="D6" s="1">
        <v>26.3535508030904</v>
      </c>
      <c r="E6" s="1">
        <f>D6-C6</f>
        <v>4.2086802634311269</v>
      </c>
      <c r="F6" s="1">
        <f>E6-E5</f>
        <v>8.7088140036374995E-2</v>
      </c>
      <c r="G6" s="1">
        <f>POWER(2,-F6)</f>
        <v>0.94142094759621064</v>
      </c>
      <c r="I6" s="5" t="s">
        <v>119</v>
      </c>
      <c r="J6" s="1">
        <v>22.424983223498749</v>
      </c>
      <c r="K6" s="1">
        <v>26.14656841873315</v>
      </c>
      <c r="L6" s="1">
        <f>K6-J6</f>
        <v>3.7215851952344003</v>
      </c>
      <c r="M6" s="1">
        <f>L6-L5</f>
        <v>-0.99403299185235028</v>
      </c>
      <c r="N6" s="1">
        <f>POWER(2,-M6)</f>
        <v>1.9917450533111498</v>
      </c>
      <c r="O6" s="1"/>
      <c r="P6" s="8" t="s">
        <v>26</v>
      </c>
      <c r="Q6">
        <v>0.94142094759621064</v>
      </c>
      <c r="R6">
        <v>1.9917450533111498</v>
      </c>
      <c r="S6" s="4">
        <f>AVERAGE(Q6:R6)</f>
        <v>1.4665830004536802</v>
      </c>
      <c r="T6" s="4">
        <f>STDEVA(Q6:R6)</f>
        <v>0.74269129759472963</v>
      </c>
      <c r="V6" s="6" t="s">
        <v>46</v>
      </c>
      <c r="W6">
        <v>-1.88203283070814</v>
      </c>
      <c r="X6">
        <v>0.25307949395550627</v>
      </c>
      <c r="Z6" s="6" t="s">
        <v>46</v>
      </c>
      <c r="AA6" s="4">
        <v>-1.8230462770392299</v>
      </c>
      <c r="AB6" s="4">
        <v>6.8566279368547298E-2</v>
      </c>
    </row>
    <row r="7" spans="1:28" x14ac:dyDescent="0.15">
      <c r="A7" s="3"/>
      <c r="B7" s="1"/>
      <c r="C7" s="1"/>
      <c r="D7" s="1"/>
      <c r="E7" s="1"/>
      <c r="F7" s="1"/>
      <c r="G7" s="1"/>
      <c r="I7" s="1"/>
      <c r="J7" s="1"/>
      <c r="K7" s="1"/>
      <c r="L7" s="1"/>
      <c r="M7" s="1"/>
      <c r="N7" s="1"/>
      <c r="O7" s="1"/>
      <c r="V7" s="6" t="s">
        <v>47</v>
      </c>
      <c r="W7">
        <v>-3.2729393275498899</v>
      </c>
      <c r="X7">
        <v>1.7453482775353505E-3</v>
      </c>
      <c r="Z7" s="6" t="s">
        <v>47</v>
      </c>
      <c r="AA7" s="4">
        <v>-2.8999754910412401</v>
      </c>
      <c r="AB7" s="4">
        <v>0.12301474403464641</v>
      </c>
    </row>
    <row r="8" spans="1:28" x14ac:dyDescent="0.15">
      <c r="B8" s="1"/>
      <c r="C8" s="1" t="s">
        <v>2</v>
      </c>
      <c r="D8" s="1" t="s">
        <v>42</v>
      </c>
      <c r="E8" s="1"/>
      <c r="F8" s="1"/>
      <c r="G8" s="1"/>
      <c r="I8" s="1"/>
      <c r="J8" s="1" t="s">
        <v>2</v>
      </c>
      <c r="K8" s="1" t="s">
        <v>42</v>
      </c>
      <c r="L8" s="1"/>
      <c r="M8" s="1"/>
      <c r="N8" s="1"/>
      <c r="O8" s="1"/>
      <c r="P8" s="6" t="s">
        <v>42</v>
      </c>
      <c r="Q8" s="8" t="s">
        <v>27</v>
      </c>
      <c r="R8" s="8" t="s">
        <v>28</v>
      </c>
      <c r="S8" s="3" t="s">
        <v>12</v>
      </c>
      <c r="T8" s="3" t="s">
        <v>31</v>
      </c>
      <c r="V8" s="6" t="s">
        <v>48</v>
      </c>
      <c r="W8">
        <v>-3.7975196966796401</v>
      </c>
      <c r="X8">
        <v>1.3181917752144877E-2</v>
      </c>
      <c r="Z8" s="6" t="s">
        <v>48</v>
      </c>
      <c r="AA8" s="4">
        <v>-3.3920391282591802</v>
      </c>
      <c r="AB8" s="4">
        <v>9.282861020950077E-2</v>
      </c>
    </row>
    <row r="9" spans="1:28" x14ac:dyDescent="0.15">
      <c r="B9" s="1" t="s">
        <v>116</v>
      </c>
      <c r="C9" s="1">
        <v>22.8650920113929</v>
      </c>
      <c r="D9" s="1">
        <v>27.21904240210505</v>
      </c>
      <c r="E9" s="1">
        <f>D9-C9</f>
        <v>4.35395039071215</v>
      </c>
      <c r="F9" s="1">
        <f>E9-E9</f>
        <v>0</v>
      </c>
      <c r="G9" s="1">
        <f>POWER(2,-F9)</f>
        <v>1</v>
      </c>
      <c r="I9" s="5" t="s">
        <v>117</v>
      </c>
      <c r="J9" s="1">
        <v>22.29187576469155</v>
      </c>
      <c r="K9" s="1">
        <v>27.281237087181051</v>
      </c>
      <c r="L9" s="1">
        <f>K9-J9</f>
        <v>4.9893613224895006</v>
      </c>
      <c r="M9" s="1">
        <f>L9-L9</f>
        <v>0</v>
      </c>
      <c r="N9" s="1">
        <f>POWER(2,-M9)</f>
        <v>1</v>
      </c>
      <c r="O9" s="1"/>
      <c r="P9" s="8" t="s">
        <v>49</v>
      </c>
      <c r="Q9">
        <v>1</v>
      </c>
      <c r="R9">
        <v>1</v>
      </c>
      <c r="S9">
        <f>AVERAGE(Q9:R9)</f>
        <v>1</v>
      </c>
      <c r="T9">
        <f>STDEVA(Q9:R9)</f>
        <v>0</v>
      </c>
    </row>
    <row r="10" spans="1:28" x14ac:dyDescent="0.15">
      <c r="B10" s="1" t="s">
        <v>118</v>
      </c>
      <c r="C10" s="1">
        <v>22.144870539659273</v>
      </c>
      <c r="D10" s="1">
        <v>27.33324630046015</v>
      </c>
      <c r="E10" s="1">
        <f>D10-C10</f>
        <v>5.1883757608008771</v>
      </c>
      <c r="F10" s="1">
        <f>E10-E9</f>
        <v>0.83442537008872719</v>
      </c>
      <c r="G10" s="1">
        <f>POWER(2,-F10)</f>
        <v>0.56080636545096063</v>
      </c>
      <c r="I10" s="5" t="s">
        <v>119</v>
      </c>
      <c r="J10" s="1">
        <v>22.424983223498749</v>
      </c>
      <c r="K10" s="1">
        <v>27.994155520388901</v>
      </c>
      <c r="L10" s="1">
        <f>K10-J10</f>
        <v>5.5691722968901516</v>
      </c>
      <c r="M10" s="1">
        <f>L10-L9</f>
        <v>0.57981097440065099</v>
      </c>
      <c r="N10" s="1">
        <f>POWER(2,-M10)</f>
        <v>0.66905143248282029</v>
      </c>
      <c r="O10" s="1"/>
      <c r="P10" s="8" t="s">
        <v>26</v>
      </c>
      <c r="Q10">
        <v>0.56080636545096063</v>
      </c>
      <c r="R10">
        <v>0.66905143248282029</v>
      </c>
      <c r="S10" s="4">
        <f>AVERAGE(Q10:R10)</f>
        <v>0.6149288989668904</v>
      </c>
      <c r="T10" s="4">
        <f>STDEVA(Q10:R10)</f>
        <v>7.6540820928220357E-2</v>
      </c>
    </row>
    <row r="11" spans="1:28" x14ac:dyDescent="0.15">
      <c r="B11" s="1"/>
      <c r="C11" s="1"/>
      <c r="D11" s="1"/>
      <c r="E11" s="1"/>
      <c r="F11" s="1"/>
      <c r="G11" s="1"/>
      <c r="I11" s="1"/>
      <c r="J11" s="1"/>
      <c r="K11" s="1"/>
      <c r="L11" s="1"/>
      <c r="M11" s="1"/>
      <c r="N11" s="1"/>
      <c r="O11" s="1"/>
    </row>
    <row r="12" spans="1:28" x14ac:dyDescent="0.15">
      <c r="B12" s="1"/>
      <c r="C12" s="1" t="s">
        <v>2</v>
      </c>
      <c r="D12" s="1" t="s">
        <v>43</v>
      </c>
      <c r="E12" s="1"/>
      <c r="F12" s="1"/>
      <c r="G12" s="1"/>
      <c r="I12" s="1"/>
      <c r="J12" s="1" t="s">
        <v>2</v>
      </c>
      <c r="K12" s="1" t="s">
        <v>43</v>
      </c>
      <c r="L12" s="1"/>
      <c r="M12" s="1"/>
      <c r="N12" s="1"/>
      <c r="O12" s="1"/>
      <c r="P12" s="6" t="s">
        <v>43</v>
      </c>
      <c r="Q12" s="8" t="s">
        <v>27</v>
      </c>
      <c r="R12" s="8" t="s">
        <v>28</v>
      </c>
      <c r="S12" s="3" t="s">
        <v>12</v>
      </c>
      <c r="T12" s="3" t="s">
        <v>31</v>
      </c>
      <c r="V12" s="3"/>
      <c r="W12" s="10"/>
      <c r="X12" s="8"/>
    </row>
    <row r="13" spans="1:28" x14ac:dyDescent="0.15">
      <c r="B13" s="1" t="s">
        <v>116</v>
      </c>
      <c r="C13" s="1">
        <v>22.865092011392949</v>
      </c>
      <c r="D13" s="1">
        <v>23.660279487503452</v>
      </c>
      <c r="E13" s="1">
        <f>D13-C13</f>
        <v>0.79518747611050244</v>
      </c>
      <c r="F13" s="1">
        <f>E13-E13</f>
        <v>0</v>
      </c>
      <c r="G13" s="1">
        <f>POWER(2,-F13)</f>
        <v>1</v>
      </c>
      <c r="I13" s="5" t="s">
        <v>117</v>
      </c>
      <c r="J13" s="1">
        <v>22.29187576469155</v>
      </c>
      <c r="K13" s="1">
        <v>23.660279487503452</v>
      </c>
      <c r="L13" s="1">
        <v>1.3684037228119017</v>
      </c>
      <c r="M13" s="1">
        <v>0</v>
      </c>
      <c r="N13" s="1">
        <v>1</v>
      </c>
      <c r="O13" s="1"/>
      <c r="P13" s="8" t="s">
        <v>49</v>
      </c>
      <c r="Q13">
        <v>1</v>
      </c>
      <c r="R13">
        <v>1</v>
      </c>
      <c r="S13">
        <f>AVERAGE(Q13:R13)</f>
        <v>1</v>
      </c>
      <c r="T13">
        <f>STDEVA(Q13:R13)</f>
        <v>0</v>
      </c>
      <c r="V13" s="6"/>
      <c r="W13" s="4"/>
      <c r="X13" s="4"/>
    </row>
    <row r="14" spans="1:28" x14ac:dyDescent="0.15">
      <c r="B14" s="1" t="s">
        <v>118</v>
      </c>
      <c r="C14" s="1">
        <v>22.144870539659273</v>
      </c>
      <c r="D14" s="1">
        <v>23.684216251773648</v>
      </c>
      <c r="E14" s="1">
        <f>D14-C14</f>
        <v>1.5393457121143754</v>
      </c>
      <c r="F14" s="1">
        <f>E14-E13</f>
        <v>0.74415823600387299</v>
      </c>
      <c r="G14" s="1">
        <f>POWER(2,-F14)</f>
        <v>0.59701610871787891</v>
      </c>
      <c r="I14" s="5" t="s">
        <v>119</v>
      </c>
      <c r="J14" s="1">
        <v>22.4249832234987</v>
      </c>
      <c r="K14" s="1">
        <v>24.793246300460151</v>
      </c>
      <c r="L14" s="1">
        <v>2.3682630769614512</v>
      </c>
      <c r="M14" s="1">
        <v>0.99985935414954952</v>
      </c>
      <c r="N14" s="1">
        <v>0.5000487465134168</v>
      </c>
      <c r="O14" s="1"/>
      <c r="P14" s="8" t="s">
        <v>26</v>
      </c>
      <c r="Q14">
        <v>0.59701610871787891</v>
      </c>
      <c r="R14">
        <v>0.5000487465134168</v>
      </c>
      <c r="S14" s="4">
        <f>AVERAGE(Q14:R14)</f>
        <v>0.5485324276156478</v>
      </c>
      <c r="T14" s="4">
        <f>STDEVA(Q14:R14)</f>
        <v>6.8566279368547298E-2</v>
      </c>
      <c r="V14" s="6"/>
      <c r="W14" s="4"/>
      <c r="X14" s="4"/>
    </row>
    <row r="15" spans="1:28" x14ac:dyDescent="0.15">
      <c r="B15" s="1"/>
      <c r="C15" s="1"/>
      <c r="D15" s="1"/>
      <c r="E15" s="1"/>
      <c r="F15" s="1"/>
      <c r="G15" s="1"/>
      <c r="I15" s="1"/>
      <c r="J15" s="1"/>
      <c r="K15" s="1"/>
      <c r="L15" s="1"/>
      <c r="M15" s="1"/>
      <c r="N15" s="1"/>
      <c r="O15" s="1"/>
      <c r="V15" s="6"/>
      <c r="W15" s="4"/>
      <c r="X15" s="4"/>
      <c r="Y15" s="4"/>
    </row>
    <row r="16" spans="1:28" x14ac:dyDescent="0.15">
      <c r="B16" s="1"/>
      <c r="C16" s="1" t="s">
        <v>2</v>
      </c>
      <c r="D16" s="5" t="s">
        <v>9</v>
      </c>
      <c r="E16" s="1"/>
      <c r="F16" s="1"/>
      <c r="G16" s="1"/>
      <c r="I16" s="1"/>
      <c r="J16" s="1" t="s">
        <v>2</v>
      </c>
      <c r="K16" s="5" t="s">
        <v>9</v>
      </c>
      <c r="L16" s="1"/>
      <c r="M16" s="1"/>
      <c r="N16" s="1"/>
      <c r="O16" s="1"/>
      <c r="P16" s="6" t="s">
        <v>9</v>
      </c>
      <c r="Q16" s="8" t="s">
        <v>27</v>
      </c>
      <c r="R16" s="8" t="s">
        <v>28</v>
      </c>
      <c r="S16" s="3" t="s">
        <v>12</v>
      </c>
      <c r="T16" s="3" t="s">
        <v>31</v>
      </c>
      <c r="V16" s="6"/>
      <c r="W16" s="4"/>
      <c r="X16" s="4"/>
      <c r="Y16" s="4"/>
    </row>
    <row r="17" spans="1:25" x14ac:dyDescent="0.15">
      <c r="B17" s="1" t="s">
        <v>116</v>
      </c>
      <c r="C17" s="1">
        <v>22.865092011392949</v>
      </c>
      <c r="D17" s="1">
        <v>23.48220664415485</v>
      </c>
      <c r="E17" s="1">
        <f>D17-C17</f>
        <v>0.61711463276190059</v>
      </c>
      <c r="F17" s="1">
        <f>E17-E17</f>
        <v>0</v>
      </c>
      <c r="G17" s="1">
        <f>POWER(2,-F17)</f>
        <v>1</v>
      </c>
      <c r="I17" s="5" t="s">
        <v>117</v>
      </c>
      <c r="J17" s="1">
        <v>22.29187576469155</v>
      </c>
      <c r="K17" s="1">
        <v>23.273418612106553</v>
      </c>
      <c r="L17" s="1">
        <f>K17-J17</f>
        <v>0.98154284741500319</v>
      </c>
      <c r="M17" s="1">
        <f>L17-L17</f>
        <v>0</v>
      </c>
      <c r="N17" s="1">
        <f>POWER(2,-M17)</f>
        <v>1</v>
      </c>
      <c r="O17" s="1"/>
      <c r="P17" s="8" t="s">
        <v>49</v>
      </c>
      <c r="Q17" s="4">
        <v>1</v>
      </c>
      <c r="R17" s="4">
        <v>1</v>
      </c>
      <c r="S17" s="4">
        <f>AVERAGE(Q17:R17)</f>
        <v>1</v>
      </c>
      <c r="T17" s="4">
        <f>STDEVA(Q17:R17)</f>
        <v>0</v>
      </c>
      <c r="V17" s="6"/>
      <c r="W17" s="4"/>
      <c r="X17" s="4"/>
      <c r="Y17" s="4"/>
    </row>
    <row r="18" spans="1:25" x14ac:dyDescent="0.15">
      <c r="B18" s="1" t="s">
        <v>118</v>
      </c>
      <c r="C18" s="1">
        <v>22.144870539659273</v>
      </c>
      <c r="D18" s="1">
        <v>24.71740393354245</v>
      </c>
      <c r="E18" s="1">
        <f>D18-C18</f>
        <v>2.5725333938831767</v>
      </c>
      <c r="F18" s="1">
        <f>E18-E17</f>
        <v>1.9554187611212761</v>
      </c>
      <c r="G18" s="1">
        <f>POWER(2,-F18)</f>
        <v>0.2578459408025246</v>
      </c>
      <c r="I18" s="5" t="s">
        <v>119</v>
      </c>
      <c r="J18" s="1">
        <v>22.424983223498749</v>
      </c>
      <c r="K18" s="1">
        <v>24.6180406054423</v>
      </c>
      <c r="L18" s="1">
        <f>K18-J18</f>
        <v>2.1930573819435502</v>
      </c>
      <c r="M18" s="1">
        <f>L18-L17</f>
        <v>1.211514534528547</v>
      </c>
      <c r="N18" s="1">
        <f>POWER(2,-M18)</f>
        <v>0.43181506018817672</v>
      </c>
      <c r="O18" s="1"/>
      <c r="P18" s="8" t="s">
        <v>26</v>
      </c>
      <c r="Q18" s="4">
        <v>0.2578459408025246</v>
      </c>
      <c r="R18" s="4">
        <v>0.43181506018817672</v>
      </c>
      <c r="S18" s="4">
        <f>AVERAGE(Q18:R18)</f>
        <v>0.34483050049535069</v>
      </c>
      <c r="T18" s="4">
        <f>STDEVA(Q18:R18)</f>
        <v>0.12301474403464641</v>
      </c>
    </row>
    <row r="19" spans="1:25" x14ac:dyDescent="0.15">
      <c r="B19" s="1"/>
      <c r="C19" s="1"/>
      <c r="D19" s="1"/>
      <c r="E19" s="1"/>
      <c r="F19" s="1"/>
      <c r="G19" s="1"/>
      <c r="I19" s="1"/>
      <c r="J19" s="1"/>
      <c r="K19" s="1"/>
      <c r="L19" s="1"/>
      <c r="M19" s="1"/>
      <c r="N19" s="1"/>
      <c r="O19" s="1"/>
    </row>
    <row r="20" spans="1:25" x14ac:dyDescent="0.15">
      <c r="B20" s="1"/>
      <c r="C20" s="1" t="s">
        <v>2</v>
      </c>
      <c r="D20" s="5" t="s">
        <v>10</v>
      </c>
      <c r="E20" s="1"/>
      <c r="F20" s="1"/>
      <c r="G20" s="1"/>
      <c r="I20" s="1"/>
      <c r="J20" s="1" t="s">
        <v>2</v>
      </c>
      <c r="K20" s="5" t="s">
        <v>10</v>
      </c>
      <c r="L20" s="1"/>
      <c r="M20" s="1"/>
      <c r="N20" s="1"/>
      <c r="O20" s="1"/>
      <c r="P20" s="6" t="s">
        <v>10</v>
      </c>
      <c r="Q20" s="8" t="s">
        <v>27</v>
      </c>
      <c r="R20" s="8" t="s">
        <v>28</v>
      </c>
      <c r="S20" s="3" t="s">
        <v>12</v>
      </c>
      <c r="T20" s="3" t="s">
        <v>31</v>
      </c>
    </row>
    <row r="21" spans="1:25" x14ac:dyDescent="0.15">
      <c r="B21" s="1" t="s">
        <v>116</v>
      </c>
      <c r="C21" s="1">
        <v>22.865092011392949</v>
      </c>
      <c r="D21" s="1">
        <v>25.763023545338701</v>
      </c>
      <c r="E21" s="1">
        <f>D21-C21</f>
        <v>2.8979315339457514</v>
      </c>
      <c r="F21" s="1">
        <f>E21-E21</f>
        <v>0</v>
      </c>
      <c r="G21" s="1">
        <f>POWER(2,-F21)</f>
        <v>1</v>
      </c>
      <c r="I21" s="5" t="s">
        <v>117</v>
      </c>
      <c r="J21" s="1">
        <v>22.29187576469155</v>
      </c>
      <c r="K21" s="1">
        <v>25.1106171443082</v>
      </c>
      <c r="L21" s="1">
        <f>K21-J21</f>
        <v>2.8187413796166503</v>
      </c>
      <c r="M21" s="1">
        <f>L21-L21</f>
        <v>0</v>
      </c>
      <c r="N21" s="1">
        <f>POWER(2,-M21)</f>
        <v>1</v>
      </c>
      <c r="O21" s="1"/>
      <c r="P21" s="8" t="s">
        <v>49</v>
      </c>
      <c r="Q21" s="4">
        <v>1</v>
      </c>
      <c r="R21" s="4">
        <v>1</v>
      </c>
      <c r="S21" s="4">
        <f>AVERAGE(Q21:R21)</f>
        <v>1</v>
      </c>
      <c r="T21" s="4">
        <f>STDEVA(Q21:R21)</f>
        <v>0</v>
      </c>
    </row>
    <row r="22" spans="1:25" x14ac:dyDescent="0.15">
      <c r="B22" s="1" t="s">
        <v>118</v>
      </c>
      <c r="C22" s="1">
        <v>22.144870539659273</v>
      </c>
      <c r="D22" s="1">
        <v>27.168323427148799</v>
      </c>
      <c r="E22" s="1">
        <f>D22-C22</f>
        <v>5.0234528874895261</v>
      </c>
      <c r="F22" s="1">
        <f>E22-E21</f>
        <v>2.1255213535437747</v>
      </c>
      <c r="G22" s="1">
        <f>POWER(2,-F22)</f>
        <v>0.22916818024432412</v>
      </c>
      <c r="I22" s="5" t="s">
        <v>119</v>
      </c>
      <c r="J22" s="1">
        <v>22.424983223498749</v>
      </c>
      <c r="K22" s="1">
        <v>26.715862915539901</v>
      </c>
      <c r="L22" s="1">
        <f>K22-J22</f>
        <v>4.2908796920411518</v>
      </c>
      <c r="M22" s="1">
        <f>L22-L21</f>
        <v>1.4721383124245015</v>
      </c>
      <c r="N22" s="1">
        <f>POWER(2,-M22)</f>
        <v>0.36044765977884596</v>
      </c>
      <c r="O22" s="1"/>
      <c r="P22" s="8" t="s">
        <v>26</v>
      </c>
      <c r="Q22" s="4">
        <v>0.22916818024432412</v>
      </c>
      <c r="R22" s="4">
        <v>0.36044765977884596</v>
      </c>
      <c r="S22" s="4">
        <f>AVERAGE(Q22:R22)</f>
        <v>0.29480792001158507</v>
      </c>
      <c r="T22" s="4">
        <f>STDEVA(Q22:R22)</f>
        <v>9.282861020950077E-2</v>
      </c>
    </row>
    <row r="24" spans="1:25" x14ac:dyDescent="0.15">
      <c r="A24" s="32" t="s">
        <v>112</v>
      </c>
      <c r="B24" s="7"/>
      <c r="C24" s="32" t="s">
        <v>115</v>
      </c>
      <c r="D24" s="32" t="s">
        <v>115</v>
      </c>
      <c r="E24" s="7"/>
      <c r="F24" s="7"/>
      <c r="G24" s="7"/>
      <c r="H24" s="7"/>
      <c r="I24" s="32" t="s">
        <v>110</v>
      </c>
      <c r="J24" s="7"/>
      <c r="K24" s="7"/>
      <c r="L24" s="7"/>
      <c r="M24" s="7"/>
      <c r="N24" s="7"/>
      <c r="P24" s="134" t="s">
        <v>114</v>
      </c>
      <c r="Q24" s="134"/>
      <c r="R24" s="134"/>
      <c r="S24" s="134"/>
      <c r="T24" s="134"/>
    </row>
    <row r="25" spans="1:25" x14ac:dyDescent="0.15">
      <c r="B25" s="1"/>
      <c r="C25" s="5" t="s">
        <v>3</v>
      </c>
      <c r="D25" s="1" t="s">
        <v>41</v>
      </c>
      <c r="E25" s="1"/>
      <c r="F25" s="1"/>
      <c r="G25" s="1"/>
      <c r="I25" s="1"/>
      <c r="J25" s="5" t="s">
        <v>3</v>
      </c>
      <c r="K25" s="1" t="s">
        <v>41</v>
      </c>
      <c r="L25" s="1"/>
      <c r="M25" s="1"/>
      <c r="N25" s="1"/>
      <c r="P25" s="6" t="s">
        <v>3</v>
      </c>
    </row>
    <row r="26" spans="1:25" x14ac:dyDescent="0.15">
      <c r="B26" s="1" t="s">
        <v>116</v>
      </c>
      <c r="C26" s="1">
        <v>20.596553299665299</v>
      </c>
      <c r="D26" s="1">
        <v>26.986684134787701</v>
      </c>
      <c r="E26" s="1">
        <f>D26-C26</f>
        <v>6.3901308351224024</v>
      </c>
      <c r="F26" s="1">
        <f>E26-E26</f>
        <v>0</v>
      </c>
      <c r="G26" s="1">
        <f>POWER(2,-F26)</f>
        <v>1</v>
      </c>
      <c r="I26" s="5" t="s">
        <v>117</v>
      </c>
      <c r="J26" s="1">
        <v>19.5331313536539</v>
      </c>
      <c r="K26" s="1">
        <v>27.007493951778301</v>
      </c>
      <c r="L26" s="1">
        <f>K26-J26</f>
        <v>7.4743625981244008</v>
      </c>
      <c r="M26" s="1">
        <f>L26-L26</f>
        <v>0</v>
      </c>
      <c r="N26" s="1">
        <f>POWER(2,-M26)</f>
        <v>1</v>
      </c>
      <c r="P26" s="6" t="s">
        <v>41</v>
      </c>
      <c r="Q26" s="3" t="s">
        <v>20</v>
      </c>
      <c r="R26" s="3" t="s">
        <v>21</v>
      </c>
      <c r="S26" s="3" t="s">
        <v>12</v>
      </c>
      <c r="T26" s="3" t="s">
        <v>31</v>
      </c>
    </row>
    <row r="27" spans="1:25" x14ac:dyDescent="0.15">
      <c r="B27" s="1" t="s">
        <v>118</v>
      </c>
      <c r="C27" s="1">
        <v>20.12697945669445</v>
      </c>
      <c r="D27" s="1">
        <v>26.3535508030904</v>
      </c>
      <c r="E27" s="1">
        <f>D27-C27</f>
        <v>6.22657134639595</v>
      </c>
      <c r="F27" s="1">
        <f>E27-E26</f>
        <v>-0.16355948872645243</v>
      </c>
      <c r="G27" s="1">
        <f>POWER(2,-F27)</f>
        <v>1.1200471677296551</v>
      </c>
      <c r="I27" s="5" t="s">
        <v>119</v>
      </c>
      <c r="J27" s="1">
        <v>19.161327223292702</v>
      </c>
      <c r="K27" s="1">
        <v>26.14656841873315</v>
      </c>
      <c r="L27" s="1">
        <f>K27-J27</f>
        <v>6.9852411954404481</v>
      </c>
      <c r="M27" s="1">
        <f>L27-L26</f>
        <v>-0.48912140268395277</v>
      </c>
      <c r="N27" s="1">
        <f>POWER(2,-M27)</f>
        <v>1.4035898330531824</v>
      </c>
      <c r="P27" s="8" t="s">
        <v>49</v>
      </c>
      <c r="Q27" s="4">
        <v>1</v>
      </c>
      <c r="R27" s="4">
        <v>1</v>
      </c>
      <c r="S27" s="4">
        <f>AVERAGE(Q27:R27)</f>
        <v>1</v>
      </c>
      <c r="T27" s="4">
        <f>STDEVA(Q27:R27)</f>
        <v>0</v>
      </c>
    </row>
    <row r="28" spans="1:25" x14ac:dyDescent="0.15">
      <c r="B28" s="1"/>
      <c r="C28" s="1"/>
      <c r="D28" s="1"/>
      <c r="E28" s="1"/>
      <c r="F28" s="1"/>
      <c r="G28" s="1"/>
      <c r="I28" s="1"/>
      <c r="J28" s="1"/>
      <c r="K28" s="1"/>
      <c r="L28" s="1"/>
      <c r="M28" s="1"/>
      <c r="N28" s="1"/>
      <c r="P28" s="8" t="s">
        <v>26</v>
      </c>
      <c r="Q28" s="4">
        <v>1.1200471677296551</v>
      </c>
      <c r="R28" s="4">
        <v>1.4035898330531824</v>
      </c>
      <c r="S28" s="4">
        <f>AVERAGE(Q28:R28)</f>
        <v>1.2618185003914189</v>
      </c>
      <c r="T28" s="4">
        <f>STDEVA(Q28:R28)</f>
        <v>0.20049494140597141</v>
      </c>
    </row>
    <row r="29" spans="1:25" x14ac:dyDescent="0.15">
      <c r="B29" s="1"/>
      <c r="C29" s="5" t="s">
        <v>3</v>
      </c>
      <c r="D29" s="1" t="s">
        <v>42</v>
      </c>
      <c r="E29" s="1"/>
      <c r="F29" s="1"/>
      <c r="G29" s="1"/>
      <c r="I29" s="1"/>
      <c r="J29" s="5" t="s">
        <v>3</v>
      </c>
      <c r="K29" s="1" t="s">
        <v>42</v>
      </c>
      <c r="L29" s="1"/>
      <c r="M29" s="1"/>
      <c r="N29" s="1"/>
      <c r="P29" s="4"/>
      <c r="Q29" s="4"/>
      <c r="R29" s="4"/>
      <c r="S29" s="4"/>
      <c r="T29" s="4"/>
    </row>
    <row r="30" spans="1:25" x14ac:dyDescent="0.15">
      <c r="B30" s="1" t="s">
        <v>116</v>
      </c>
      <c r="C30" s="1">
        <v>20.596553299665299</v>
      </c>
      <c r="D30" s="1">
        <v>27.21904240210505</v>
      </c>
      <c r="E30" s="1">
        <f>D30-C30</f>
        <v>6.6224891024397508</v>
      </c>
      <c r="F30" s="1">
        <f>E30-E30</f>
        <v>0</v>
      </c>
      <c r="G30" s="1">
        <f>POWER(2,-F30)</f>
        <v>1</v>
      </c>
      <c r="I30" s="5" t="s">
        <v>117</v>
      </c>
      <c r="J30" s="1">
        <v>19.5331313536539</v>
      </c>
      <c r="K30" s="1">
        <v>27.281237087181051</v>
      </c>
      <c r="L30" s="1">
        <f>K30-J30</f>
        <v>7.7481057335271508</v>
      </c>
      <c r="M30" s="1">
        <f>L30-L30</f>
        <v>0</v>
      </c>
      <c r="N30" s="1">
        <f>POWER(2,-M30)</f>
        <v>1</v>
      </c>
      <c r="P30" s="6" t="s">
        <v>42</v>
      </c>
      <c r="Q30" s="8" t="s">
        <v>27</v>
      </c>
      <c r="R30" s="8" t="s">
        <v>28</v>
      </c>
      <c r="S30" s="3" t="s">
        <v>12</v>
      </c>
      <c r="T30" s="3" t="s">
        <v>31</v>
      </c>
    </row>
    <row r="31" spans="1:25" x14ac:dyDescent="0.15">
      <c r="B31" s="1" t="s">
        <v>118</v>
      </c>
      <c r="C31" s="1">
        <v>20.12697945669445</v>
      </c>
      <c r="D31" s="1">
        <v>27.33324630046015</v>
      </c>
      <c r="E31" s="1">
        <f>D31-C31</f>
        <v>7.2062668437657003</v>
      </c>
      <c r="F31" s="1">
        <f>E31-E30</f>
        <v>0.58377774132594951</v>
      </c>
      <c r="G31" s="1">
        <f>POWER(2,-F31)</f>
        <v>0.66721436661456446</v>
      </c>
      <c r="I31" s="5" t="s">
        <v>119</v>
      </c>
      <c r="J31" s="1">
        <v>19.161327223292702</v>
      </c>
      <c r="K31" s="1">
        <v>27.994155520388901</v>
      </c>
      <c r="L31" s="1">
        <f>K31-J31</f>
        <v>8.8328282970961993</v>
      </c>
      <c r="M31" s="1">
        <f>L31-L30</f>
        <v>1.0847225635690485</v>
      </c>
      <c r="N31" s="1">
        <f>POWER(2,-M31)</f>
        <v>0.47148292742658182</v>
      </c>
      <c r="P31" s="8" t="s">
        <v>49</v>
      </c>
      <c r="Q31" s="4">
        <v>1</v>
      </c>
      <c r="R31" s="4">
        <v>1</v>
      </c>
      <c r="S31" s="4">
        <f>AVERAGE(Q31:R31)</f>
        <v>1</v>
      </c>
      <c r="T31" s="4">
        <f>STDEVA(Q31:R31)</f>
        <v>0</v>
      </c>
    </row>
    <row r="32" spans="1:25" x14ac:dyDescent="0.15">
      <c r="B32" s="1"/>
      <c r="C32" s="1"/>
      <c r="D32" s="1"/>
      <c r="E32" s="1"/>
      <c r="F32" s="1"/>
      <c r="G32" s="1"/>
      <c r="I32" s="1"/>
      <c r="J32" s="1"/>
      <c r="K32" s="1"/>
      <c r="L32" s="1"/>
      <c r="M32" s="1"/>
      <c r="N32" s="1"/>
      <c r="P32" s="8" t="s">
        <v>26</v>
      </c>
      <c r="Q32" s="4">
        <v>0.66721436661456446</v>
      </c>
      <c r="R32" s="4">
        <v>0.47148292742658182</v>
      </c>
      <c r="S32" s="4">
        <f>AVERAGE(Q32:R32)</f>
        <v>0.56934864702057308</v>
      </c>
      <c r="T32" s="4">
        <f>STDEVA(Q32:R32)</f>
        <v>0.13840302794122528</v>
      </c>
    </row>
    <row r="33" spans="2:20" x14ac:dyDescent="0.15">
      <c r="B33" s="1"/>
      <c r="C33" s="5" t="s">
        <v>3</v>
      </c>
      <c r="D33" s="1" t="s">
        <v>43</v>
      </c>
      <c r="E33" s="1"/>
      <c r="F33" s="1"/>
      <c r="G33" s="1"/>
      <c r="I33" s="1"/>
      <c r="J33" s="5" t="s">
        <v>3</v>
      </c>
      <c r="K33" s="1" t="s">
        <v>43</v>
      </c>
      <c r="L33" s="1"/>
      <c r="M33" s="1"/>
      <c r="N33" s="1"/>
      <c r="P33" s="4"/>
      <c r="Q33" s="4"/>
      <c r="R33" s="4"/>
      <c r="S33" s="4"/>
      <c r="T33" s="4"/>
    </row>
    <row r="34" spans="2:20" x14ac:dyDescent="0.15">
      <c r="B34" s="1" t="s">
        <v>116</v>
      </c>
      <c r="C34" s="1">
        <v>20.596553299665299</v>
      </c>
      <c r="D34" s="1">
        <v>23.660279487503452</v>
      </c>
      <c r="E34" s="1">
        <f>D34-C34</f>
        <v>3.063726187838153</v>
      </c>
      <c r="F34" s="1">
        <f>E34-E34</f>
        <v>0</v>
      </c>
      <c r="G34" s="1">
        <f>POWER(2,-F34)</f>
        <v>1</v>
      </c>
      <c r="I34" s="5" t="s">
        <v>117</v>
      </c>
      <c r="J34" s="1">
        <v>19.5331313536539</v>
      </c>
      <c r="K34" s="1">
        <v>23.660279487503452</v>
      </c>
      <c r="L34" s="1">
        <v>4.1271481338495519</v>
      </c>
      <c r="M34" s="1">
        <v>0</v>
      </c>
      <c r="N34" s="1">
        <v>1</v>
      </c>
      <c r="P34" s="6" t="s">
        <v>43</v>
      </c>
      <c r="Q34" s="8" t="s">
        <v>27</v>
      </c>
      <c r="R34" s="8" t="s">
        <v>28</v>
      </c>
      <c r="S34" s="3" t="s">
        <v>12</v>
      </c>
      <c r="T34" s="3" t="s">
        <v>31</v>
      </c>
    </row>
    <row r="35" spans="2:20" x14ac:dyDescent="0.15">
      <c r="B35" s="1" t="s">
        <v>118</v>
      </c>
      <c r="C35" s="1">
        <v>20.12697945669445</v>
      </c>
      <c r="D35" s="1">
        <v>23.684216251773648</v>
      </c>
      <c r="E35" s="1">
        <f>D35-C35</f>
        <v>3.5572367950791985</v>
      </c>
      <c r="F35" s="1">
        <f>E35-E34</f>
        <v>0.49351060724104556</v>
      </c>
      <c r="G35" s="1">
        <f>POWER(2,-F35)</f>
        <v>0.71029458539863466</v>
      </c>
      <c r="I35" s="5" t="s">
        <v>119</v>
      </c>
      <c r="J35" s="1">
        <v>19.161327223292702</v>
      </c>
      <c r="K35" s="1">
        <v>24.793246300460151</v>
      </c>
      <c r="L35" s="1">
        <v>5.6319190771674492</v>
      </c>
      <c r="M35" s="1">
        <v>1.5047709433178973</v>
      </c>
      <c r="N35" s="1">
        <v>0.35238613268823776</v>
      </c>
      <c r="P35" s="8" t="s">
        <v>49</v>
      </c>
      <c r="Q35" s="4">
        <v>1</v>
      </c>
      <c r="R35" s="4">
        <v>1</v>
      </c>
      <c r="S35" s="4">
        <f>AVERAGE(Q35:R35)</f>
        <v>1</v>
      </c>
      <c r="T35" s="4">
        <f>STDEVA(Q35:R35)</f>
        <v>0</v>
      </c>
    </row>
    <row r="36" spans="2:20" x14ac:dyDescent="0.15">
      <c r="B36" s="1"/>
      <c r="C36" s="1"/>
      <c r="D36" s="1"/>
      <c r="E36" s="1"/>
      <c r="F36" s="1"/>
      <c r="G36" s="1"/>
      <c r="I36" s="1"/>
      <c r="J36" s="1"/>
      <c r="K36" s="1"/>
      <c r="L36" s="1"/>
      <c r="M36" s="1"/>
      <c r="N36" s="1"/>
      <c r="P36" s="8" t="s">
        <v>26</v>
      </c>
      <c r="Q36" s="4">
        <v>0.71029458539863466</v>
      </c>
      <c r="R36" s="4">
        <v>0.35238613268823776</v>
      </c>
      <c r="S36" s="4">
        <f>AVERAGE(Q36:R36)</f>
        <v>0.53134035904343624</v>
      </c>
      <c r="T36" s="4">
        <f>STDEVA(Q36:R36)</f>
        <v>0.25307949395550627</v>
      </c>
    </row>
    <row r="37" spans="2:20" x14ac:dyDescent="0.15">
      <c r="B37" s="1"/>
      <c r="C37" s="5" t="s">
        <v>3</v>
      </c>
      <c r="D37" s="5" t="s">
        <v>9</v>
      </c>
      <c r="E37" s="1"/>
      <c r="F37" s="1"/>
      <c r="G37" s="1"/>
      <c r="I37" s="1"/>
      <c r="J37" s="5" t="s">
        <v>3</v>
      </c>
      <c r="K37" s="5" t="s">
        <v>9</v>
      </c>
      <c r="L37" s="1"/>
      <c r="M37" s="1"/>
      <c r="N37" s="1"/>
      <c r="P37" s="4"/>
      <c r="Q37" s="4"/>
      <c r="R37" s="4"/>
      <c r="S37" s="4"/>
      <c r="T37" s="4"/>
    </row>
    <row r="38" spans="2:20" x14ac:dyDescent="0.15">
      <c r="B38" s="1" t="s">
        <v>116</v>
      </c>
      <c r="C38" s="1">
        <v>20.596553299665299</v>
      </c>
      <c r="D38" s="1">
        <v>23.48220664415485</v>
      </c>
      <c r="E38" s="1">
        <f>D38-C38</f>
        <v>2.8856533444895511</v>
      </c>
      <c r="F38" s="1">
        <f>E38-E38</f>
        <v>0</v>
      </c>
      <c r="G38" s="1">
        <f>POWER(2,-F38)</f>
        <v>1</v>
      </c>
      <c r="I38" s="5" t="s">
        <v>117</v>
      </c>
      <c r="J38" s="1">
        <v>19.5331313536539</v>
      </c>
      <c r="K38" s="1">
        <v>23.273418612106553</v>
      </c>
      <c r="L38" s="1">
        <f>K38-J38</f>
        <v>3.7402872584526534</v>
      </c>
      <c r="M38" s="1">
        <f>L38-L38</f>
        <v>0</v>
      </c>
      <c r="N38" s="1">
        <f>POWER(2,-M38)</f>
        <v>1</v>
      </c>
      <c r="P38" s="6" t="s">
        <v>9</v>
      </c>
      <c r="Q38" s="8" t="s">
        <v>27</v>
      </c>
      <c r="R38" s="8" t="s">
        <v>28</v>
      </c>
      <c r="S38" s="3" t="s">
        <v>12</v>
      </c>
      <c r="T38" s="3" t="s">
        <v>31</v>
      </c>
    </row>
    <row r="39" spans="2:20" x14ac:dyDescent="0.15">
      <c r="B39" s="1" t="s">
        <v>118</v>
      </c>
      <c r="C39" s="1">
        <v>20.12697945669445</v>
      </c>
      <c r="D39" s="1">
        <v>24.71740393354245</v>
      </c>
      <c r="E39" s="1">
        <f>D39-C39</f>
        <v>4.5904244768479998</v>
      </c>
      <c r="F39" s="1">
        <f>E39-E38</f>
        <v>1.7047711323584487</v>
      </c>
      <c r="G39" s="1">
        <f>POWER(2,-F39)</f>
        <v>0.3067699061125273</v>
      </c>
      <c r="I39" s="5" t="s">
        <v>119</v>
      </c>
      <c r="J39" s="1">
        <v>19.161327223292702</v>
      </c>
      <c r="K39" s="1">
        <v>24.6180406054423</v>
      </c>
      <c r="L39" s="1">
        <f>K39-J39</f>
        <v>5.4567133821495979</v>
      </c>
      <c r="M39" s="1">
        <f>L39-L38</f>
        <v>1.7164261236969445</v>
      </c>
      <c r="N39" s="1">
        <f>POWER(2,-M39)</f>
        <v>0.30430161090737229</v>
      </c>
      <c r="P39" s="8" t="s">
        <v>49</v>
      </c>
      <c r="Q39" s="4">
        <v>1</v>
      </c>
      <c r="R39" s="4">
        <v>1</v>
      </c>
      <c r="S39" s="4">
        <f>AVERAGE(Q39:R39)</f>
        <v>1</v>
      </c>
      <c r="T39" s="4">
        <f>STDEVA(Q39:R39)</f>
        <v>0</v>
      </c>
    </row>
    <row r="40" spans="2:20" x14ac:dyDescent="0.15">
      <c r="B40" s="1"/>
      <c r="C40" s="1"/>
      <c r="D40" s="1"/>
      <c r="E40" s="1"/>
      <c r="F40" s="1"/>
      <c r="G40" s="1"/>
      <c r="I40" s="1"/>
      <c r="J40" s="1"/>
      <c r="K40" s="1"/>
      <c r="L40" s="1"/>
      <c r="M40" s="1"/>
      <c r="N40" s="1"/>
      <c r="P40" s="8" t="s">
        <v>26</v>
      </c>
      <c r="Q40" s="4">
        <v>0.3067699061125273</v>
      </c>
      <c r="R40" s="4">
        <v>0.30430161090737229</v>
      </c>
      <c r="S40" s="4">
        <f>AVERAGE(Q40:R40)</f>
        <v>0.3055357585099498</v>
      </c>
      <c r="T40" s="4">
        <f>STDEVA(Q40:R40)</f>
        <v>1.7453482775353505E-3</v>
      </c>
    </row>
    <row r="41" spans="2:20" x14ac:dyDescent="0.15">
      <c r="B41" s="1"/>
      <c r="C41" s="5" t="s">
        <v>3</v>
      </c>
      <c r="D41" s="5" t="s">
        <v>10</v>
      </c>
      <c r="E41" s="1"/>
      <c r="F41" s="1"/>
      <c r="G41" s="1"/>
      <c r="I41" s="1"/>
      <c r="J41" s="5" t="s">
        <v>3</v>
      </c>
      <c r="K41" s="5" t="s">
        <v>10</v>
      </c>
      <c r="L41" s="1"/>
      <c r="M41" s="1"/>
      <c r="N41" s="1"/>
      <c r="P41" s="4"/>
      <c r="Q41" s="4"/>
      <c r="R41" s="4"/>
      <c r="S41" s="4"/>
      <c r="T41" s="4"/>
    </row>
    <row r="42" spans="2:20" x14ac:dyDescent="0.15">
      <c r="B42" s="1" t="s">
        <v>116</v>
      </c>
      <c r="C42" s="1">
        <v>20.596553299665299</v>
      </c>
      <c r="D42" s="1">
        <v>25.763023545338701</v>
      </c>
      <c r="E42" s="1">
        <f>D42-C42</f>
        <v>5.166470245673402</v>
      </c>
      <c r="F42" s="1">
        <f>E42-E42</f>
        <v>0</v>
      </c>
      <c r="G42" s="1">
        <f>POWER(2,-F42)</f>
        <v>1</v>
      </c>
      <c r="I42" s="5" t="s">
        <v>117</v>
      </c>
      <c r="J42" s="1">
        <v>19.5331313536539</v>
      </c>
      <c r="K42" s="1">
        <v>25.1106171443082</v>
      </c>
      <c r="L42" s="1">
        <f>K42-J42</f>
        <v>5.5774857906543005</v>
      </c>
      <c r="M42" s="1">
        <f>L42-L42</f>
        <v>0</v>
      </c>
      <c r="N42" s="1">
        <f>POWER(2,-M42)</f>
        <v>1</v>
      </c>
      <c r="P42" s="6" t="s">
        <v>10</v>
      </c>
      <c r="Q42" s="8" t="s">
        <v>27</v>
      </c>
      <c r="R42" s="8" t="s">
        <v>28</v>
      </c>
      <c r="S42" s="3" t="s">
        <v>12</v>
      </c>
      <c r="T42" s="3" t="s">
        <v>31</v>
      </c>
    </row>
    <row r="43" spans="2:20" x14ac:dyDescent="0.15">
      <c r="B43" s="1" t="s">
        <v>118</v>
      </c>
      <c r="C43" s="1">
        <v>20.12697945669445</v>
      </c>
      <c r="D43" s="1">
        <v>27.168323427148799</v>
      </c>
      <c r="E43" s="1">
        <f>D43-C43</f>
        <v>7.0413439704543492</v>
      </c>
      <c r="F43" s="1">
        <f>E43-E42</f>
        <v>1.8748737247809473</v>
      </c>
      <c r="G43" s="1">
        <f>POWER(2,-F43)</f>
        <v>0.27265079651330199</v>
      </c>
      <c r="I43" s="5" t="s">
        <v>119</v>
      </c>
      <c r="J43" s="1">
        <v>19.161327223292702</v>
      </c>
      <c r="K43" s="1">
        <v>26.715862915539901</v>
      </c>
      <c r="L43" s="1">
        <f>K43-J43</f>
        <v>7.5545356922471996</v>
      </c>
      <c r="M43" s="1">
        <f>L43-L42</f>
        <v>1.9770499015928991</v>
      </c>
      <c r="N43" s="1">
        <f>POWER(2,-M43)</f>
        <v>0.25400874965013204</v>
      </c>
      <c r="P43" s="8" t="s">
        <v>49</v>
      </c>
      <c r="Q43" s="4">
        <v>1</v>
      </c>
      <c r="R43" s="4">
        <v>1</v>
      </c>
      <c r="S43" s="4">
        <f>AVERAGE(Q43:R43)</f>
        <v>1</v>
      </c>
      <c r="T43" s="4">
        <f>STDEVA(Q43:R43)</f>
        <v>0</v>
      </c>
    </row>
    <row r="44" spans="2:20" x14ac:dyDescent="0.15">
      <c r="P44" s="8" t="s">
        <v>26</v>
      </c>
      <c r="Q44" s="4">
        <v>0.27265079651330199</v>
      </c>
      <c r="R44" s="4">
        <v>0.25400874965013204</v>
      </c>
      <c r="S44" s="4">
        <f>AVERAGE(Q44:R44)</f>
        <v>0.26332977308171701</v>
      </c>
      <c r="T44" s="4">
        <f>STDEVA(Q44:R44)</f>
        <v>1.3181917752144877E-2</v>
      </c>
    </row>
  </sheetData>
  <mergeCells count="4">
    <mergeCell ref="P2:T2"/>
    <mergeCell ref="P24:T24"/>
    <mergeCell ref="V2:X2"/>
    <mergeCell ref="Z2:AB2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11"/>
  <sheetViews>
    <sheetView workbookViewId="0">
      <selection sqref="A1:P1"/>
    </sheetView>
  </sheetViews>
  <sheetFormatPr defaultRowHeight="12.75" x14ac:dyDescent="0.15"/>
  <cols>
    <col min="1" max="1" width="21.33203125" style="56" bestFit="1" customWidth="1"/>
    <col min="2" max="2" width="16" style="56" bestFit="1" customWidth="1"/>
    <col min="3" max="3" width="9.33203125" style="56"/>
    <col min="4" max="4" width="16.5" style="56" bestFit="1" customWidth="1"/>
    <col min="5" max="8" width="9.33203125" style="56"/>
    <col min="9" max="9" width="21.33203125" style="56" bestFit="1" customWidth="1"/>
    <col min="10" max="12" width="9.33203125" style="56"/>
    <col min="13" max="13" width="16.5" style="56" bestFit="1" customWidth="1"/>
    <col min="14" max="17" width="9.33203125" style="56"/>
    <col min="18" max="18" width="15.1640625" style="57" bestFit="1" customWidth="1"/>
    <col min="19" max="19" width="9.33203125" style="56"/>
    <col min="20" max="21" width="16.5" style="56" bestFit="1" customWidth="1"/>
    <col min="22" max="22" width="9.33203125" style="56"/>
    <col min="23" max="23" width="9.33203125" style="58"/>
    <col min="24" max="24" width="9.33203125" style="56"/>
    <col min="25" max="25" width="9.33203125" style="58"/>
    <col min="26" max="26" width="16" style="59" bestFit="1" customWidth="1"/>
    <col min="27" max="27" width="9.33203125" style="56"/>
    <col min="28" max="28" width="12.6640625" style="56" bestFit="1" customWidth="1"/>
    <col min="29" max="30" width="9.33203125" style="56"/>
    <col min="31" max="31" width="9.33203125" style="58"/>
    <col min="32" max="32" width="9.33203125" style="56"/>
    <col min="33" max="33" width="18.83203125" style="58" bestFit="1" customWidth="1"/>
    <col min="34" max="34" width="12.1640625" style="56" bestFit="1" customWidth="1"/>
    <col min="35" max="35" width="9.33203125" style="56"/>
    <col min="36" max="36" width="9.33203125" style="58"/>
    <col min="37" max="38" width="9.33203125" style="56"/>
    <col min="39" max="39" width="18.83203125" style="56" bestFit="1" customWidth="1"/>
    <col min="40" max="40" width="19.33203125" style="56" bestFit="1" customWidth="1"/>
    <col min="41" max="44" width="9.33203125" style="56"/>
    <col min="45" max="45" width="14" style="56" bestFit="1" customWidth="1"/>
    <col min="46" max="46" width="17.6640625" style="56" bestFit="1" customWidth="1"/>
    <col min="47" max="47" width="23" style="56" bestFit="1" customWidth="1"/>
    <col min="48" max="48" width="18.83203125" style="56" bestFit="1" customWidth="1"/>
    <col min="49" max="49" width="9.33203125" style="56"/>
    <col min="50" max="50" width="19.33203125" style="56" bestFit="1" customWidth="1"/>
    <col min="51" max="51" width="6.6640625" style="56" bestFit="1" customWidth="1"/>
    <col min="52" max="56" width="9.33203125" style="56"/>
    <col min="57" max="57" width="14.33203125" style="56" bestFit="1" customWidth="1"/>
    <col min="58" max="16384" width="9.33203125" style="56"/>
  </cols>
  <sheetData>
    <row r="1" spans="1:55" x14ac:dyDescent="0.15">
      <c r="A1" s="138" t="s">
        <v>305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AT1" s="139" t="s">
        <v>165</v>
      </c>
      <c r="AU1" s="139"/>
      <c r="AV1" s="139"/>
      <c r="AX1" s="139" t="s">
        <v>166</v>
      </c>
      <c r="AY1" s="139"/>
      <c r="AZ1" s="139"/>
      <c r="BA1" s="139"/>
      <c r="BB1" s="139"/>
    </row>
    <row r="2" spans="1:55" x14ac:dyDescent="0.15">
      <c r="A2" s="58" t="s">
        <v>167</v>
      </c>
      <c r="B2" s="58" t="s">
        <v>33</v>
      </c>
      <c r="C2" s="60" t="s">
        <v>168</v>
      </c>
      <c r="D2" s="61" t="s">
        <v>169</v>
      </c>
      <c r="E2" s="61" t="s">
        <v>170</v>
      </c>
      <c r="F2" s="61" t="s">
        <v>133</v>
      </c>
      <c r="G2" s="61" t="s">
        <v>59</v>
      </c>
      <c r="J2" s="58" t="s">
        <v>33</v>
      </c>
      <c r="K2" s="60" t="s">
        <v>3</v>
      </c>
      <c r="L2" s="61" t="s">
        <v>169</v>
      </c>
      <c r="M2" s="61" t="s">
        <v>170</v>
      </c>
      <c r="N2" s="61" t="s">
        <v>133</v>
      </c>
      <c r="O2" s="61" t="s">
        <v>59</v>
      </c>
      <c r="R2" s="62" t="s">
        <v>20</v>
      </c>
      <c r="S2" s="58" t="s">
        <v>67</v>
      </c>
      <c r="T2" s="58" t="s">
        <v>169</v>
      </c>
      <c r="U2" s="56" t="s">
        <v>75</v>
      </c>
      <c r="V2" s="56" t="s">
        <v>105</v>
      </c>
      <c r="W2" s="58" t="s">
        <v>59</v>
      </c>
      <c r="Z2" s="63" t="s">
        <v>21</v>
      </c>
      <c r="AA2" s="58" t="s">
        <v>67</v>
      </c>
      <c r="AB2" s="58" t="s">
        <v>169</v>
      </c>
      <c r="AC2" s="56" t="s">
        <v>75</v>
      </c>
      <c r="AD2" s="56" t="s">
        <v>105</v>
      </c>
      <c r="AE2" s="58" t="s">
        <v>59</v>
      </c>
      <c r="AG2" s="58" t="s">
        <v>171</v>
      </c>
      <c r="AH2" s="64" t="s">
        <v>26</v>
      </c>
      <c r="AJ2" s="58" t="s">
        <v>59</v>
      </c>
      <c r="AN2" s="58" t="s">
        <v>172</v>
      </c>
      <c r="AO2" s="64" t="s">
        <v>26</v>
      </c>
      <c r="AQ2" s="58" t="s">
        <v>59</v>
      </c>
      <c r="AT2" s="58" t="s">
        <v>173</v>
      </c>
      <c r="AX2" s="58" t="s">
        <v>172</v>
      </c>
      <c r="BB2" s="58"/>
    </row>
    <row r="3" spans="1:55" ht="15" x14ac:dyDescent="0.25">
      <c r="B3" s="56" t="s">
        <v>74</v>
      </c>
      <c r="C3" s="56">
        <v>22.208723242079849</v>
      </c>
      <c r="D3" s="56">
        <v>33.937161675835497</v>
      </c>
      <c r="E3" s="56">
        <v>11.728438433755649</v>
      </c>
      <c r="F3" s="56">
        <v>0</v>
      </c>
      <c r="G3" s="56">
        <v>1</v>
      </c>
      <c r="J3" s="56" t="s">
        <v>74</v>
      </c>
      <c r="K3" s="56">
        <v>20.359146769270001</v>
      </c>
      <c r="L3" s="56">
        <v>33.937161675835497</v>
      </c>
      <c r="M3" s="56">
        <f>L3-K3</f>
        <v>13.578014906565496</v>
      </c>
      <c r="N3" s="56">
        <f>M3-M3</f>
        <v>0</v>
      </c>
      <c r="O3" s="56">
        <f>POWER(2,-N3)</f>
        <v>1</v>
      </c>
      <c r="Q3" s="58" t="s">
        <v>49</v>
      </c>
      <c r="R3" s="57" t="s">
        <v>74</v>
      </c>
      <c r="S3" s="56">
        <v>22.233854333333301</v>
      </c>
      <c r="T3" s="56">
        <v>35.313099549999997</v>
      </c>
      <c r="U3" s="56">
        <f>T3-S3</f>
        <v>13.079245216666695</v>
      </c>
      <c r="V3" s="56">
        <f>U3-U3</f>
        <v>0</v>
      </c>
      <c r="W3" s="58">
        <f>POWER(2,-V3)</f>
        <v>1</v>
      </c>
      <c r="Y3" s="35" t="s">
        <v>49</v>
      </c>
      <c r="Z3" s="65" t="s">
        <v>74</v>
      </c>
      <c r="AA3" s="56">
        <v>21.706853666666699</v>
      </c>
      <c r="AB3" s="56">
        <v>35.283252510928698</v>
      </c>
      <c r="AC3" s="56">
        <f>AB3-AA3</f>
        <v>13.576398844261998</v>
      </c>
      <c r="AD3" s="56">
        <f>AC3-AC3</f>
        <v>0</v>
      </c>
      <c r="AE3" s="58">
        <f>POWER(2,-AD3)</f>
        <v>1</v>
      </c>
      <c r="AG3" s="58" t="s">
        <v>169</v>
      </c>
      <c r="AH3" s="58" t="s">
        <v>20</v>
      </c>
      <c r="AI3" s="58" t="s">
        <v>21</v>
      </c>
      <c r="AJ3" s="58" t="s">
        <v>12</v>
      </c>
      <c r="AK3" s="64" t="s">
        <v>174</v>
      </c>
      <c r="AN3" s="58" t="s">
        <v>169</v>
      </c>
      <c r="AO3" s="58" t="s">
        <v>20</v>
      </c>
      <c r="AP3" s="58" t="s">
        <v>21</v>
      </c>
      <c r="AQ3" s="58" t="s">
        <v>12</v>
      </c>
      <c r="AR3" s="64" t="s">
        <v>174</v>
      </c>
      <c r="AT3" s="58" t="s">
        <v>175</v>
      </c>
      <c r="AU3" s="56" t="s">
        <v>49</v>
      </c>
      <c r="AV3" s="56" t="s">
        <v>26</v>
      </c>
      <c r="AX3" s="56" t="s">
        <v>169</v>
      </c>
      <c r="AY3" s="56" t="s">
        <v>49</v>
      </c>
      <c r="AZ3" s="56" t="s">
        <v>26</v>
      </c>
      <c r="BA3" s="58"/>
      <c r="BB3" s="58"/>
      <c r="BC3" s="64"/>
    </row>
    <row r="4" spans="1:55" ht="12" x14ac:dyDescent="0.2">
      <c r="B4" s="56" t="s">
        <v>176</v>
      </c>
      <c r="C4" s="56">
        <v>22.86713218767775</v>
      </c>
      <c r="D4" s="56">
        <v>32.810515356524199</v>
      </c>
      <c r="E4" s="56">
        <v>9.9433831688464487</v>
      </c>
      <c r="F4" s="56">
        <v>-1.7850552649092002</v>
      </c>
      <c r="G4" s="56">
        <v>3.4463166533928042</v>
      </c>
      <c r="J4" s="56" t="s">
        <v>176</v>
      </c>
      <c r="K4" s="56">
        <v>21.251016936250899</v>
      </c>
      <c r="L4" s="56">
        <v>32.810515356524199</v>
      </c>
      <c r="M4" s="56">
        <f t="shared" ref="M4:M17" si="0">L4-K4</f>
        <v>11.5594984202733</v>
      </c>
      <c r="N4" s="56">
        <f>M4-M3</f>
        <v>-2.0185164862921958</v>
      </c>
      <c r="O4" s="56">
        <f t="shared" ref="O4:O5" si="1">POWER(2,-N4)</f>
        <v>4.0516694715847148</v>
      </c>
      <c r="Q4" s="58" t="s">
        <v>26</v>
      </c>
      <c r="R4" s="57" t="s">
        <v>74</v>
      </c>
      <c r="S4" s="56">
        <v>22.208723242079849</v>
      </c>
      <c r="T4" s="56">
        <v>33.937161675835497</v>
      </c>
      <c r="U4" s="56">
        <f>T4-S4</f>
        <v>11.728438433755649</v>
      </c>
      <c r="V4" s="56">
        <f>U4-U3</f>
        <v>-1.3508067829110466</v>
      </c>
      <c r="W4" s="58">
        <f>POWER(2,-V4)</f>
        <v>2.5505471711052978</v>
      </c>
      <c r="Y4" s="58" t="s">
        <v>26</v>
      </c>
      <c r="Z4" s="65" t="s">
        <v>74</v>
      </c>
      <c r="AA4" s="56">
        <v>22.158723242079851</v>
      </c>
      <c r="AB4" s="56">
        <v>33.8871616758355</v>
      </c>
      <c r="AC4" s="56">
        <f>AB4-AA4</f>
        <v>11.728438433755649</v>
      </c>
      <c r="AD4" s="56">
        <f>AC4-AC3</f>
        <v>-1.8479604105063494</v>
      </c>
      <c r="AE4" s="58">
        <f>POWER(2,-AD4)</f>
        <v>3.59990893147241</v>
      </c>
      <c r="AG4" s="58" t="s">
        <v>74</v>
      </c>
      <c r="AH4" s="56">
        <v>2.5505471711052978</v>
      </c>
      <c r="AI4" s="56">
        <v>3.59990893147241</v>
      </c>
      <c r="AJ4" s="58">
        <f>AVERAGE(AH4:AI4)</f>
        <v>3.0752280512888541</v>
      </c>
      <c r="AK4" s="56">
        <f>STDEVA(AH4:AI4)</f>
        <v>0.74201081667343338</v>
      </c>
      <c r="AN4" s="58" t="s">
        <v>74</v>
      </c>
      <c r="AO4" s="56">
        <v>2.7256571746590614</v>
      </c>
      <c r="AP4" s="56">
        <v>3.1390521602744266</v>
      </c>
      <c r="AQ4" s="58">
        <f>AVERAGE(AO4:AP4)</f>
        <v>2.9323546674667442</v>
      </c>
      <c r="AR4" s="56">
        <f>STDEVPA(AO4:AP4)</f>
        <v>0.20669749280768257</v>
      </c>
      <c r="AT4" s="56" t="s">
        <v>74</v>
      </c>
      <c r="AU4" s="56">
        <v>1</v>
      </c>
      <c r="AV4" s="56">
        <v>8.5615776505103973</v>
      </c>
      <c r="AX4" s="56" t="s">
        <v>74</v>
      </c>
      <c r="AY4" s="56">
        <v>1</v>
      </c>
      <c r="AZ4" s="56">
        <v>2.9323546669999998</v>
      </c>
      <c r="BB4" s="58"/>
    </row>
    <row r="5" spans="1:55" ht="12" x14ac:dyDescent="0.15">
      <c r="B5" s="56" t="s">
        <v>177</v>
      </c>
      <c r="C5" s="56">
        <v>24.658712369212253</v>
      </c>
      <c r="D5" s="56">
        <v>32.885895239728498</v>
      </c>
      <c r="E5" s="56">
        <v>8.2271828705162449</v>
      </c>
      <c r="F5" s="56">
        <v>-3.501255563239404</v>
      </c>
      <c r="G5" s="56">
        <v>11.323558993477562</v>
      </c>
      <c r="J5" s="56" t="s">
        <v>177</v>
      </c>
      <c r="K5" s="56">
        <v>22.971387127816499</v>
      </c>
      <c r="L5" s="56">
        <v>32.885895239728498</v>
      </c>
      <c r="M5" s="56">
        <f t="shared" si="0"/>
        <v>9.9145081119119993</v>
      </c>
      <c r="N5" s="56">
        <f>M5-M3</f>
        <v>-3.6635067946534967</v>
      </c>
      <c r="O5" s="56">
        <f t="shared" si="1"/>
        <v>12.671424331772696</v>
      </c>
      <c r="Q5" s="58"/>
      <c r="S5" s="58" t="s">
        <v>67</v>
      </c>
      <c r="T5" s="58" t="s">
        <v>169</v>
      </c>
      <c r="Z5" s="57"/>
      <c r="AA5" s="58" t="s">
        <v>67</v>
      </c>
      <c r="AB5" s="58" t="s">
        <v>169</v>
      </c>
      <c r="AG5" s="58" t="s">
        <v>178</v>
      </c>
      <c r="AH5" s="56">
        <v>4.1774633016238285</v>
      </c>
      <c r="AI5" s="56">
        <v>4.1885766411720873</v>
      </c>
      <c r="AJ5" s="58">
        <f t="shared" ref="AJ5:AJ6" si="2">AVERAGE(AH5:AI5)</f>
        <v>4.1830199713979574</v>
      </c>
      <c r="AK5" s="56">
        <f t="shared" ref="AK5:AK6" si="3">STDEVA(AH5:AI5)</f>
        <v>7.8583177562024202E-3</v>
      </c>
      <c r="AN5" s="58" t="s">
        <v>178</v>
      </c>
      <c r="AO5" s="56">
        <v>5.2093568188881196</v>
      </c>
      <c r="AP5" s="56">
        <v>3.2545379848726976</v>
      </c>
      <c r="AQ5" s="58">
        <f t="shared" ref="AQ5:AQ6" si="4">AVERAGE(AO5:AP5)</f>
        <v>4.2319474018804089</v>
      </c>
      <c r="AR5" s="56">
        <f>STDEVPA(AO5:AP5)</f>
        <v>0.977409417007711</v>
      </c>
      <c r="AT5" s="56" t="s">
        <v>179</v>
      </c>
      <c r="AU5" s="56">
        <v>1</v>
      </c>
      <c r="AV5" s="56">
        <v>11.947119499480189</v>
      </c>
      <c r="AX5" s="56" t="s">
        <v>179</v>
      </c>
      <c r="AY5" s="56">
        <v>1</v>
      </c>
      <c r="AZ5" s="56">
        <v>4.2319474020000003</v>
      </c>
      <c r="BB5" s="58"/>
    </row>
    <row r="6" spans="1:55" ht="12" x14ac:dyDescent="0.15">
      <c r="Q6" s="58" t="s">
        <v>49</v>
      </c>
      <c r="R6" s="57" t="s">
        <v>178</v>
      </c>
      <c r="S6" s="56">
        <v>22.706853666666699</v>
      </c>
      <c r="T6" s="56">
        <v>34.712863990000002</v>
      </c>
      <c r="U6" s="56">
        <f>T6-S6</f>
        <v>12.006010323333303</v>
      </c>
      <c r="V6" s="56">
        <f>U6-U6</f>
        <v>0</v>
      </c>
      <c r="W6" s="58">
        <f>POWER(2,-V6)</f>
        <v>1</v>
      </c>
      <c r="Y6" s="58" t="s">
        <v>49</v>
      </c>
      <c r="Z6" s="57" t="s">
        <v>178</v>
      </c>
      <c r="AA6" s="56">
        <v>21.606145333333298</v>
      </c>
      <c r="AB6" s="56">
        <v>34.040960698717498</v>
      </c>
      <c r="AC6" s="56">
        <f>AB6-AA6</f>
        <v>12.4348153653842</v>
      </c>
      <c r="AD6" s="56">
        <f>AC6-AC6</f>
        <v>0</v>
      </c>
      <c r="AE6" s="58">
        <f>POWER(2,-AD6)</f>
        <v>1</v>
      </c>
      <c r="AG6" s="58" t="s">
        <v>180</v>
      </c>
      <c r="AH6" s="56">
        <v>6.4884481400568799</v>
      </c>
      <c r="AI6" s="56">
        <v>6.4075920693141288</v>
      </c>
      <c r="AJ6" s="58">
        <f t="shared" si="2"/>
        <v>6.4480201046855044</v>
      </c>
      <c r="AK6" s="56">
        <f t="shared" si="3"/>
        <v>5.7173875922298459E-2</v>
      </c>
      <c r="AN6" s="58" t="s">
        <v>180</v>
      </c>
      <c r="AO6" s="56">
        <v>6.417818951026323</v>
      </c>
      <c r="AP6" s="56">
        <v>6.076312557622102</v>
      </c>
      <c r="AQ6" s="58">
        <f t="shared" si="4"/>
        <v>6.247065754324213</v>
      </c>
      <c r="AR6" s="56">
        <f>STDEVPA(AO6:AP6)</f>
        <v>0.17075319670211053</v>
      </c>
      <c r="AT6" s="56" t="s">
        <v>181</v>
      </c>
      <c r="AU6" s="56">
        <v>1</v>
      </c>
      <c r="AV6" s="56">
        <v>14.434897714494261</v>
      </c>
      <c r="AX6" s="56" t="s">
        <v>181</v>
      </c>
      <c r="AY6" s="56">
        <v>1</v>
      </c>
      <c r="AZ6" s="56">
        <v>6.2470657540000003</v>
      </c>
      <c r="BB6" s="58"/>
    </row>
    <row r="7" spans="1:55" ht="12" x14ac:dyDescent="0.15">
      <c r="Q7" s="58" t="s">
        <v>26</v>
      </c>
      <c r="R7" s="57" t="s">
        <v>178</v>
      </c>
      <c r="S7" s="56">
        <v>22.86713218767775</v>
      </c>
      <c r="T7" s="56">
        <v>32.810515356524199</v>
      </c>
      <c r="U7" s="56">
        <f>T7-S7</f>
        <v>9.9433831688464487</v>
      </c>
      <c r="V7" s="56">
        <f>U7-U6</f>
        <v>-2.0626271544868544</v>
      </c>
      <c r="W7" s="58">
        <f>POWER(2,-V7)</f>
        <v>4.1774633016238285</v>
      </c>
      <c r="Y7" s="58" t="s">
        <v>26</v>
      </c>
      <c r="Z7" s="57" t="s">
        <v>178</v>
      </c>
      <c r="AA7" s="56">
        <v>20.43051437473045</v>
      </c>
      <c r="AB7" s="56">
        <v>30.798869668406649</v>
      </c>
      <c r="AC7" s="56">
        <f t="shared" ref="AC7:AC10" si="5">AB7-AA7</f>
        <v>10.368355293676199</v>
      </c>
      <c r="AD7" s="56">
        <f>AC7-AC6</f>
        <v>-2.0664600717080006</v>
      </c>
      <c r="AE7" s="58">
        <f>POWER(2,-AD7)</f>
        <v>4.1885766411720873</v>
      </c>
      <c r="AN7" s="58"/>
      <c r="AQ7" s="58"/>
      <c r="AU7" s="56" t="s">
        <v>174</v>
      </c>
      <c r="AV7" s="56" t="s">
        <v>174</v>
      </c>
      <c r="AY7" s="56" t="s">
        <v>174</v>
      </c>
      <c r="AZ7" s="56" t="s">
        <v>174</v>
      </c>
      <c r="BB7" s="58"/>
    </row>
    <row r="8" spans="1:55" ht="12" x14ac:dyDescent="0.15">
      <c r="B8" s="56" t="s">
        <v>27</v>
      </c>
      <c r="C8" s="56" t="s">
        <v>168</v>
      </c>
      <c r="D8" s="56" t="s">
        <v>15</v>
      </c>
      <c r="J8" s="56" t="s">
        <v>27</v>
      </c>
      <c r="K8" s="56" t="s">
        <v>3</v>
      </c>
      <c r="L8" s="66" t="s">
        <v>15</v>
      </c>
      <c r="Q8" s="58"/>
      <c r="S8" s="58" t="s">
        <v>67</v>
      </c>
      <c r="T8" s="58" t="s">
        <v>169</v>
      </c>
      <c r="Z8" s="57"/>
      <c r="AA8" s="58" t="s">
        <v>67</v>
      </c>
      <c r="AB8" s="58" t="s">
        <v>169</v>
      </c>
      <c r="AN8" s="58"/>
      <c r="AQ8" s="58"/>
      <c r="AT8" s="56" t="s">
        <v>74</v>
      </c>
      <c r="AU8" s="56">
        <v>0</v>
      </c>
      <c r="AV8" s="56">
        <v>1.2578346138307728</v>
      </c>
      <c r="AX8" s="56" t="s">
        <v>74</v>
      </c>
      <c r="AY8" s="56">
        <v>0</v>
      </c>
      <c r="AZ8" s="56">
        <v>0.20669699999999999</v>
      </c>
      <c r="BB8" s="58"/>
    </row>
    <row r="9" spans="1:55" ht="12" x14ac:dyDescent="0.2">
      <c r="B9" s="56" t="s">
        <v>74</v>
      </c>
      <c r="C9" s="56">
        <v>22.208723242079849</v>
      </c>
      <c r="D9" s="56">
        <v>38.442026194052005</v>
      </c>
      <c r="E9" s="56">
        <v>16.233302951972156</v>
      </c>
      <c r="F9" s="56">
        <v>0</v>
      </c>
      <c r="G9" s="56">
        <v>1</v>
      </c>
      <c r="J9" s="56" t="s">
        <v>74</v>
      </c>
      <c r="K9" s="56">
        <v>20.359146769270001</v>
      </c>
      <c r="L9" s="56">
        <v>38.442026194052005</v>
      </c>
      <c r="M9" s="56">
        <f t="shared" si="0"/>
        <v>18.082879424782003</v>
      </c>
      <c r="N9" s="56">
        <f>M9-M9</f>
        <v>0</v>
      </c>
      <c r="O9" s="56">
        <f>POWER(2,-N9)</f>
        <v>1</v>
      </c>
      <c r="Q9" s="58" t="s">
        <v>49</v>
      </c>
      <c r="R9" s="65" t="s">
        <v>180</v>
      </c>
      <c r="S9" s="56">
        <v>23.606145333333298</v>
      </c>
      <c r="T9" s="56">
        <v>34.531201670000002</v>
      </c>
      <c r="U9" s="56">
        <f>T9-S9</f>
        <v>10.925056336666703</v>
      </c>
      <c r="V9" s="56">
        <f>U9-U9</f>
        <v>0</v>
      </c>
      <c r="W9" s="58">
        <f>POWER(2,-V9)</f>
        <v>1</v>
      </c>
      <c r="Y9" s="58" t="s">
        <v>49</v>
      </c>
      <c r="Z9" s="65" t="s">
        <v>180</v>
      </c>
      <c r="AA9" s="18">
        <v>22.9303836666667</v>
      </c>
      <c r="AB9" s="56">
        <v>34.444719999999997</v>
      </c>
      <c r="AC9" s="56">
        <f t="shared" si="5"/>
        <v>11.514336333333297</v>
      </c>
      <c r="AD9" s="56">
        <f>AC9-AC9</f>
        <v>0</v>
      </c>
      <c r="AE9" s="58">
        <f>POWER(2,-AD9)</f>
        <v>1</v>
      </c>
      <c r="AN9" s="58"/>
      <c r="AQ9" s="58"/>
      <c r="AT9" s="56" t="s">
        <v>176</v>
      </c>
      <c r="AU9" s="56">
        <v>0</v>
      </c>
      <c r="AV9" s="56">
        <v>2.01328698959394</v>
      </c>
      <c r="AX9" s="56" t="s">
        <v>176</v>
      </c>
      <c r="AY9" s="56">
        <v>0</v>
      </c>
      <c r="AZ9" s="56">
        <v>0.97740899999999997</v>
      </c>
      <c r="BB9" s="58"/>
    </row>
    <row r="10" spans="1:55" ht="12" x14ac:dyDescent="0.2">
      <c r="B10" s="56" t="s">
        <v>176</v>
      </c>
      <c r="C10" s="56">
        <v>22.86713218767775</v>
      </c>
      <c r="D10" s="56">
        <v>36.038900400899998</v>
      </c>
      <c r="E10" s="56">
        <f>D10-C10</f>
        <v>13.171768213222247</v>
      </c>
      <c r="F10" s="56">
        <f>E10-E9</f>
        <v>-3.0615347387499092</v>
      </c>
      <c r="G10" s="56">
        <f>POWER(2,-F10)</f>
        <v>8.3486026065670309</v>
      </c>
      <c r="J10" s="56" t="s">
        <v>176</v>
      </c>
      <c r="K10" s="56">
        <v>21.251016936250899</v>
      </c>
      <c r="L10" s="56">
        <v>36.038900400899998</v>
      </c>
      <c r="M10" s="56">
        <f t="shared" si="0"/>
        <v>14.787883464649099</v>
      </c>
      <c r="N10" s="56">
        <f>M10-M9</f>
        <v>-3.2949959601329049</v>
      </c>
      <c r="O10" s="56">
        <f t="shared" ref="O10:O11" si="6">POWER(2,-N10)</f>
        <v>9.8150523336616953</v>
      </c>
      <c r="Q10" s="58" t="s">
        <v>26</v>
      </c>
      <c r="R10" s="65" t="s">
        <v>180</v>
      </c>
      <c r="S10" s="56">
        <v>24.658712369212253</v>
      </c>
      <c r="T10" s="56">
        <v>32.885895239728498</v>
      </c>
      <c r="U10" s="56">
        <f>T10-S10</f>
        <v>8.2271828705162449</v>
      </c>
      <c r="V10" s="56">
        <f>U10-U9</f>
        <v>-2.6978734661504582</v>
      </c>
      <c r="W10" s="58">
        <f>POWER(2,-V10)</f>
        <v>6.4884481400568799</v>
      </c>
      <c r="Y10" s="58" t="s">
        <v>26</v>
      </c>
      <c r="Z10" s="65" t="s">
        <v>180</v>
      </c>
      <c r="AA10" s="56">
        <v>21.247350665778548</v>
      </c>
      <c r="AB10" s="56">
        <v>30.0819046956709</v>
      </c>
      <c r="AC10" s="56">
        <f t="shared" si="5"/>
        <v>8.8345540298923524</v>
      </c>
      <c r="AD10" s="56">
        <f>AC10-AC9</f>
        <v>-2.6797823034409447</v>
      </c>
      <c r="AE10" s="58">
        <f>POWER(2,-AD10)</f>
        <v>6.4075920693141288</v>
      </c>
      <c r="AN10" s="58"/>
      <c r="AQ10" s="58"/>
      <c r="AT10" s="56" t="s">
        <v>177</v>
      </c>
      <c r="AU10" s="56">
        <v>0</v>
      </c>
      <c r="AV10" s="56">
        <v>0.55287182719735384</v>
      </c>
      <c r="AX10" s="56" t="s">
        <v>177</v>
      </c>
      <c r="AY10" s="56">
        <v>0</v>
      </c>
      <c r="AZ10" s="56">
        <v>0.17075299999999999</v>
      </c>
      <c r="BB10" s="58"/>
    </row>
    <row r="11" spans="1:55" x14ac:dyDescent="0.15">
      <c r="B11" s="56" t="s">
        <v>177</v>
      </c>
      <c r="C11" s="56">
        <v>24.658712369212253</v>
      </c>
      <c r="D11" s="56">
        <v>37.616800833858598</v>
      </c>
      <c r="E11" s="56">
        <v>12.958088464646345</v>
      </c>
      <c r="F11" s="56">
        <v>-3.2752144873258118</v>
      </c>
      <c r="G11" s="56">
        <v>9.6813919517485374</v>
      </c>
      <c r="J11" s="56" t="s">
        <v>177</v>
      </c>
      <c r="K11" s="56">
        <v>22.971387127816499</v>
      </c>
      <c r="L11" s="56">
        <v>37.616800833858598</v>
      </c>
      <c r="M11" s="56">
        <f t="shared" si="0"/>
        <v>14.645413706042099</v>
      </c>
      <c r="N11" s="56">
        <f>M11-M9</f>
        <v>-3.4374657187399045</v>
      </c>
      <c r="O11" s="56">
        <f t="shared" si="6"/>
        <v>10.833786940437848</v>
      </c>
      <c r="Q11" s="58"/>
      <c r="AH11" s="64" t="s">
        <v>26</v>
      </c>
      <c r="AN11" s="58"/>
      <c r="AQ11" s="58"/>
      <c r="BB11" s="58"/>
    </row>
    <row r="12" spans="1:55" ht="15" x14ac:dyDescent="0.25">
      <c r="Q12" s="58"/>
      <c r="S12" s="58" t="s">
        <v>67</v>
      </c>
      <c r="T12" s="58" t="s">
        <v>15</v>
      </c>
      <c r="Z12" s="56"/>
      <c r="AA12" s="35" t="s">
        <v>67</v>
      </c>
      <c r="AB12" s="52" t="s">
        <v>15</v>
      </c>
      <c r="AG12" s="58" t="s">
        <v>15</v>
      </c>
      <c r="AH12" s="58" t="s">
        <v>20</v>
      </c>
      <c r="AI12" s="58" t="s">
        <v>21</v>
      </c>
      <c r="AN12" s="58" t="s">
        <v>15</v>
      </c>
      <c r="AO12" s="58" t="s">
        <v>20</v>
      </c>
      <c r="AP12" s="58" t="s">
        <v>21</v>
      </c>
      <c r="AQ12" s="58"/>
      <c r="AT12" s="56" t="s">
        <v>169</v>
      </c>
      <c r="AU12" s="56" t="s">
        <v>49</v>
      </c>
      <c r="AV12" s="56" t="s">
        <v>26</v>
      </c>
      <c r="AX12" s="56" t="s">
        <v>15</v>
      </c>
      <c r="AY12" s="56" t="s">
        <v>49</v>
      </c>
      <c r="AZ12" s="56" t="s">
        <v>26</v>
      </c>
      <c r="BA12" s="58"/>
      <c r="BB12" s="58"/>
    </row>
    <row r="13" spans="1:55" ht="15" x14ac:dyDescent="0.25">
      <c r="Q13" s="58" t="s">
        <v>49</v>
      </c>
      <c r="R13" s="57" t="s">
        <v>74</v>
      </c>
      <c r="S13" s="56">
        <v>22.233854333333301</v>
      </c>
      <c r="T13" s="56">
        <v>39.482794499999997</v>
      </c>
      <c r="U13" s="56">
        <f>T13-S13</f>
        <v>17.248940166666696</v>
      </c>
      <c r="V13" s="56">
        <f>U13-U13</f>
        <v>0</v>
      </c>
      <c r="W13" s="58">
        <f>POWER(2,-V13)</f>
        <v>1</v>
      </c>
      <c r="Y13" s="35" t="s">
        <v>49</v>
      </c>
      <c r="Z13" s="65" t="s">
        <v>74</v>
      </c>
      <c r="AA13" s="18">
        <v>21.706853666666699</v>
      </c>
      <c r="AB13" s="18">
        <v>39.338348000000003</v>
      </c>
      <c r="AC13" s="56">
        <f>AB13-AA13</f>
        <v>17.631494333333304</v>
      </c>
      <c r="AD13" s="56">
        <f>AC13-AC13</f>
        <v>0</v>
      </c>
      <c r="AE13" s="58">
        <f>POWER(2,-AD13)</f>
        <v>1</v>
      </c>
      <c r="AG13" s="58" t="s">
        <v>74</v>
      </c>
      <c r="AH13" s="56">
        <v>2.0217956897280738</v>
      </c>
      <c r="AI13" s="56">
        <v>2.5459275793229126</v>
      </c>
      <c r="AJ13" s="58">
        <f>AVERAGE(AH13:AI13)</f>
        <v>2.2838616345254934</v>
      </c>
      <c r="AK13" s="56">
        <f>STDEVA(AH13:AI13)</f>
        <v>0.37061721336862574</v>
      </c>
      <c r="AN13" s="58" t="s">
        <v>74</v>
      </c>
      <c r="AO13" s="56">
        <v>2.1606038068348998</v>
      </c>
      <c r="AP13" s="56">
        <v>2.220000455541268</v>
      </c>
      <c r="AQ13" s="58">
        <f>AVERAGE(AO13:AP13)</f>
        <v>2.1903021311880839</v>
      </c>
      <c r="AR13" s="56">
        <f>STDEVA(AO13:AP13)</f>
        <v>4.199977308002812E-2</v>
      </c>
      <c r="AT13" s="56" t="s">
        <v>74</v>
      </c>
      <c r="AU13" s="56">
        <v>1</v>
      </c>
      <c r="AV13" s="56">
        <v>3.0752280512888541</v>
      </c>
      <c r="AX13" s="56" t="s">
        <v>74</v>
      </c>
      <c r="AY13" s="56">
        <v>1</v>
      </c>
      <c r="AZ13" s="56">
        <v>2.1903021311880839</v>
      </c>
      <c r="BB13" s="58"/>
    </row>
    <row r="14" spans="1:55" ht="12" x14ac:dyDescent="0.2">
      <c r="B14" s="56" t="s">
        <v>27</v>
      </c>
      <c r="C14" s="56" t="s">
        <v>168</v>
      </c>
      <c r="D14" s="56" t="s">
        <v>175</v>
      </c>
      <c r="J14" s="56" t="s">
        <v>27</v>
      </c>
      <c r="K14" s="56" t="s">
        <v>3</v>
      </c>
      <c r="L14" s="56" t="s">
        <v>175</v>
      </c>
      <c r="Q14" s="58" t="s">
        <v>26</v>
      </c>
      <c r="R14" s="57" t="s">
        <v>74</v>
      </c>
      <c r="S14" s="56">
        <v>22.208723242079849</v>
      </c>
      <c r="T14" s="56">
        <v>38.442026194052005</v>
      </c>
      <c r="U14" s="56">
        <f>T14-S14</f>
        <v>16.233302951972156</v>
      </c>
      <c r="V14" s="56">
        <f>U14-U13</f>
        <v>-1.0156372146945394</v>
      </c>
      <c r="W14" s="58">
        <f>POWER(2,-V14)</f>
        <v>2.0217956897280738</v>
      </c>
      <c r="Y14" s="58" t="s">
        <v>26</v>
      </c>
      <c r="Z14" s="65" t="s">
        <v>74</v>
      </c>
      <c r="AA14" s="56">
        <v>22.158723242079851</v>
      </c>
      <c r="AB14" s="56">
        <v>38.442026194052005</v>
      </c>
      <c r="AC14" s="56">
        <f>AB14-AA14</f>
        <v>16.283302951972153</v>
      </c>
      <c r="AD14" s="56">
        <f>AC14-AC13</f>
        <v>-1.3481913813611506</v>
      </c>
      <c r="AE14" s="58">
        <f>POWER(2,-AD14)</f>
        <v>2.5459275793229126</v>
      </c>
      <c r="AG14" s="58" t="s">
        <v>178</v>
      </c>
      <c r="AH14" s="56">
        <v>3.1034478863087345</v>
      </c>
      <c r="AI14" s="56">
        <v>3.8964206697961306</v>
      </c>
      <c r="AJ14" s="58">
        <f>AVERAGE(AH14:AI14)</f>
        <v>3.4999342780524323</v>
      </c>
      <c r="AK14" s="56">
        <f>STDEVA(AH14:AI14)</f>
        <v>0.56071643250031278</v>
      </c>
      <c r="AN14" s="58" t="s">
        <v>178</v>
      </c>
      <c r="AO14" s="56">
        <v>3.8700441491184474</v>
      </c>
      <c r="AP14" s="56">
        <v>3.0275318231603596</v>
      </c>
      <c r="AQ14" s="58">
        <f>AVERAGE(AO14:AP14)</f>
        <v>3.4487879861394033</v>
      </c>
      <c r="AR14" s="56">
        <f>STDEVA(AO14:AP14)</f>
        <v>0.5957461789182199</v>
      </c>
      <c r="AT14" s="56" t="s">
        <v>179</v>
      </c>
      <c r="AU14" s="56">
        <v>1</v>
      </c>
      <c r="AV14" s="56">
        <v>4.1830199713979574</v>
      </c>
      <c r="AX14" s="56" t="s">
        <v>179</v>
      </c>
      <c r="AY14" s="56">
        <v>1</v>
      </c>
      <c r="AZ14" s="56">
        <v>3.4487879861394033</v>
      </c>
      <c r="BB14" s="58"/>
    </row>
    <row r="15" spans="1:55" ht="15" x14ac:dyDescent="0.25">
      <c r="B15" s="56" t="s">
        <v>74</v>
      </c>
      <c r="C15" s="56">
        <v>22.208723242079849</v>
      </c>
      <c r="D15" s="56">
        <v>30.123351400027552</v>
      </c>
      <c r="E15" s="56">
        <v>7.9146281579477034</v>
      </c>
      <c r="F15" s="56">
        <v>0</v>
      </c>
      <c r="G15" s="56">
        <v>1</v>
      </c>
      <c r="J15" s="56" t="s">
        <v>74</v>
      </c>
      <c r="K15" s="56">
        <v>20.359146769270001</v>
      </c>
      <c r="L15" s="56">
        <v>30.123351400027552</v>
      </c>
      <c r="M15" s="56">
        <f t="shared" si="0"/>
        <v>9.7642046307575505</v>
      </c>
      <c r="N15" s="56">
        <f>M15-M15</f>
        <v>0</v>
      </c>
      <c r="O15" s="56">
        <f>POWER(2,-N15)</f>
        <v>1</v>
      </c>
      <c r="Q15" s="58"/>
      <c r="S15" s="58" t="s">
        <v>67</v>
      </c>
      <c r="T15" s="58" t="s">
        <v>15</v>
      </c>
      <c r="Z15" s="57"/>
      <c r="AA15" s="35" t="s">
        <v>67</v>
      </c>
      <c r="AB15" s="52" t="s">
        <v>15</v>
      </c>
      <c r="AG15" s="58" t="s">
        <v>180</v>
      </c>
      <c r="AH15" s="56">
        <v>3.3680928302244584</v>
      </c>
      <c r="AI15" s="56">
        <v>3.3472262392858347</v>
      </c>
      <c r="AJ15" s="58">
        <f>AVERAGE(AH15:AI15)</f>
        <v>3.3576595347551468</v>
      </c>
      <c r="AK15" s="56">
        <f>STDEVA(AH15:AI15)</f>
        <v>1.4754907952946542E-2</v>
      </c>
      <c r="AN15" s="58" t="s">
        <v>180</v>
      </c>
      <c r="AO15" s="56">
        <v>3.3314298778445544</v>
      </c>
      <c r="AP15" s="56">
        <v>3.1741709851313606</v>
      </c>
      <c r="AQ15" s="58">
        <f>AVERAGE(AO15:AP15)</f>
        <v>3.2528004314879575</v>
      </c>
      <c r="AR15" s="56">
        <f>STDEVA(AO15:AP15)</f>
        <v>0.11119882943938703</v>
      </c>
      <c r="AT15" s="56" t="s">
        <v>181</v>
      </c>
      <c r="AU15" s="56">
        <v>1</v>
      </c>
      <c r="AV15" s="56">
        <v>6.4480201046855044</v>
      </c>
      <c r="AX15" s="56" t="s">
        <v>181</v>
      </c>
      <c r="AY15" s="56">
        <v>1</v>
      </c>
      <c r="AZ15" s="56">
        <v>3.2528004314879575</v>
      </c>
      <c r="BB15" s="58"/>
    </row>
    <row r="16" spans="1:55" ht="12" x14ac:dyDescent="0.15">
      <c r="B16" s="56" t="s">
        <v>176</v>
      </c>
      <c r="C16" s="56">
        <v>22.86713218767775</v>
      </c>
      <c r="D16" s="56">
        <v>28.463382198696699</v>
      </c>
      <c r="E16" s="56">
        <v>5.5962500110189488</v>
      </c>
      <c r="F16" s="56">
        <v>-2.3183781469287545</v>
      </c>
      <c r="G16" s="56">
        <v>4.9877119423279668</v>
      </c>
      <c r="J16" s="56" t="s">
        <v>176</v>
      </c>
      <c r="K16" s="56">
        <v>21.251016936250899</v>
      </c>
      <c r="L16" s="56">
        <v>28.463382198696699</v>
      </c>
      <c r="M16" s="56">
        <f t="shared" si="0"/>
        <v>7.2123652624458003</v>
      </c>
      <c r="N16" s="56">
        <f>M16-M15</f>
        <v>-2.5518393683117502</v>
      </c>
      <c r="O16" s="56">
        <f t="shared" ref="O16:O17" si="7">POWER(2,-N16)</f>
        <v>5.8638141071262124</v>
      </c>
      <c r="Q16" s="58" t="s">
        <v>49</v>
      </c>
      <c r="R16" s="57" t="s">
        <v>178</v>
      </c>
      <c r="S16" s="56">
        <v>22.706853666666699</v>
      </c>
      <c r="T16" s="56">
        <v>37.512493800000001</v>
      </c>
      <c r="U16" s="56">
        <f>T16-S16</f>
        <v>14.805640133333302</v>
      </c>
      <c r="V16" s="56">
        <f>U16-U16</f>
        <v>0</v>
      </c>
      <c r="W16" s="58">
        <f>POWER(2,-V16)</f>
        <v>1</v>
      </c>
      <c r="Y16" s="58" t="s">
        <v>49</v>
      </c>
      <c r="Z16" s="57" t="s">
        <v>178</v>
      </c>
      <c r="AA16" s="56">
        <v>21.606145333333298</v>
      </c>
      <c r="AB16" s="56">
        <v>37.531836333333302</v>
      </c>
      <c r="AC16" s="56">
        <f>AB16-AA16</f>
        <v>15.925691000000004</v>
      </c>
      <c r="AD16" s="56">
        <f>AC16-AC16</f>
        <v>0</v>
      </c>
      <c r="AE16" s="58">
        <f>POWER(2,-AD16)</f>
        <v>1</v>
      </c>
      <c r="AN16" s="58"/>
      <c r="AQ16" s="58"/>
      <c r="AU16" s="56" t="s">
        <v>174</v>
      </c>
      <c r="AV16" s="56" t="s">
        <v>174</v>
      </c>
      <c r="AY16" s="56" t="s">
        <v>174</v>
      </c>
      <c r="AZ16" s="56" t="s">
        <v>174</v>
      </c>
      <c r="BB16" s="58"/>
    </row>
    <row r="17" spans="1:54" ht="12" x14ac:dyDescent="0.15">
      <c r="B17" s="56" t="s">
        <v>177</v>
      </c>
      <c r="C17" s="56">
        <v>24.658712369212253</v>
      </c>
      <c r="D17" s="56">
        <v>29.255368316571101</v>
      </c>
      <c r="E17" s="56">
        <v>4.5966559473588475</v>
      </c>
      <c r="F17" s="56">
        <v>-3.3179722105888558</v>
      </c>
      <c r="G17" s="56">
        <v>9.9726174582775364</v>
      </c>
      <c r="J17" s="56" t="s">
        <v>177</v>
      </c>
      <c r="K17" s="56">
        <v>22.971387127816499</v>
      </c>
      <c r="L17" s="56">
        <v>29.255368316571101</v>
      </c>
      <c r="M17" s="56">
        <f t="shared" si="0"/>
        <v>6.283981188754602</v>
      </c>
      <c r="N17" s="56">
        <f>M17-M15</f>
        <v>-3.4802234420029485</v>
      </c>
      <c r="O17" s="56">
        <f t="shared" si="7"/>
        <v>11.159677587679585</v>
      </c>
      <c r="Q17" s="58" t="s">
        <v>26</v>
      </c>
      <c r="R17" s="57" t="s">
        <v>178</v>
      </c>
      <c r="S17" s="56">
        <v>22.86713218767775</v>
      </c>
      <c r="T17" s="56">
        <v>36.038900400899998</v>
      </c>
      <c r="U17" s="56">
        <f>T17-S17</f>
        <v>13.171768213222247</v>
      </c>
      <c r="V17" s="56">
        <f>U17-U16</f>
        <v>-1.633871920111055</v>
      </c>
      <c r="W17" s="58">
        <f>POWER(2,-V17)</f>
        <v>3.1034478863087345</v>
      </c>
      <c r="Y17" s="58" t="s">
        <v>26</v>
      </c>
      <c r="Z17" s="57" t="s">
        <v>178</v>
      </c>
      <c r="AA17" s="56">
        <v>20.43051437473045</v>
      </c>
      <c r="AB17" s="56">
        <v>34.394055931020098</v>
      </c>
      <c r="AC17" s="56">
        <f>AB17-AA17</f>
        <v>13.963541556289648</v>
      </c>
      <c r="AD17" s="56">
        <f>AC17-AC16</f>
        <v>-1.9621494437103557</v>
      </c>
      <c r="AE17" s="58">
        <f t="shared" ref="AE17:AE20" si="8">POWER(2,-AD17)</f>
        <v>3.8964206697961306</v>
      </c>
      <c r="AN17" s="58"/>
      <c r="AQ17" s="58"/>
      <c r="AT17" s="56" t="s">
        <v>74</v>
      </c>
      <c r="AU17" s="56">
        <v>0</v>
      </c>
      <c r="AV17" s="56">
        <v>0.74201081667343338</v>
      </c>
      <c r="AX17" s="56" t="s">
        <v>74</v>
      </c>
      <c r="AY17" s="56">
        <v>0</v>
      </c>
      <c r="AZ17" s="56">
        <v>4.199977308002812E-2</v>
      </c>
      <c r="BB17" s="58"/>
    </row>
    <row r="18" spans="1:54" ht="15" x14ac:dyDescent="0.25">
      <c r="Q18" s="58"/>
      <c r="S18" s="58" t="s">
        <v>67</v>
      </c>
      <c r="T18" s="58" t="s">
        <v>15</v>
      </c>
      <c r="Z18" s="57"/>
      <c r="AA18" s="35" t="s">
        <v>67</v>
      </c>
      <c r="AB18" s="52" t="s">
        <v>15</v>
      </c>
      <c r="AN18" s="58"/>
      <c r="AQ18" s="58"/>
      <c r="AT18" s="56" t="s">
        <v>176</v>
      </c>
      <c r="AU18" s="56">
        <v>0</v>
      </c>
      <c r="AV18" s="56">
        <v>7.8583177562024202E-3</v>
      </c>
      <c r="AX18" s="56" t="s">
        <v>176</v>
      </c>
      <c r="AY18" s="56">
        <v>0</v>
      </c>
      <c r="AZ18" s="56">
        <v>0.5957461789182199</v>
      </c>
      <c r="BB18" s="58"/>
    </row>
    <row r="19" spans="1:54" ht="12" x14ac:dyDescent="0.2">
      <c r="B19" s="56" t="s">
        <v>27</v>
      </c>
      <c r="C19" s="56" t="s">
        <v>168</v>
      </c>
      <c r="D19" s="56" t="s">
        <v>182</v>
      </c>
      <c r="J19" s="56" t="s">
        <v>27</v>
      </c>
      <c r="K19" s="56" t="s">
        <v>3</v>
      </c>
      <c r="L19" s="66" t="s">
        <v>182</v>
      </c>
      <c r="Q19" s="58" t="s">
        <v>49</v>
      </c>
      <c r="R19" s="65" t="s">
        <v>180</v>
      </c>
      <c r="S19" s="56">
        <v>23.606145333333298</v>
      </c>
      <c r="T19" s="56">
        <v>38.316165699999999</v>
      </c>
      <c r="U19" s="56">
        <f>T19-S19</f>
        <v>14.710020366666701</v>
      </c>
      <c r="V19" s="56">
        <f>U19-U19</f>
        <v>0</v>
      </c>
      <c r="W19" s="58">
        <f>POWER(2,-V19)</f>
        <v>1</v>
      </c>
      <c r="Y19" s="58" t="s">
        <v>49</v>
      </c>
      <c r="Z19" s="65" t="s">
        <v>180</v>
      </c>
      <c r="AA19" s="18">
        <v>22.9303836666667</v>
      </c>
      <c r="AB19" s="18">
        <v>38.222424666666697</v>
      </c>
      <c r="AC19" s="56">
        <f>AB19-AA19</f>
        <v>15.292040999999998</v>
      </c>
      <c r="AD19" s="56">
        <f>AC19-AC19</f>
        <v>0</v>
      </c>
      <c r="AE19" s="58">
        <f t="shared" si="8"/>
        <v>1</v>
      </c>
      <c r="AN19" s="58"/>
      <c r="AQ19" s="58"/>
      <c r="AT19" s="56" t="s">
        <v>177</v>
      </c>
      <c r="AU19" s="56">
        <v>0</v>
      </c>
      <c r="AV19" s="56">
        <v>5.7173875922298459E-2</v>
      </c>
      <c r="AX19" s="56" t="s">
        <v>177</v>
      </c>
      <c r="AY19" s="56">
        <v>0</v>
      </c>
      <c r="AZ19" s="56">
        <v>0.11119882943938703</v>
      </c>
      <c r="BB19" s="58"/>
    </row>
    <row r="20" spans="1:54" ht="12" x14ac:dyDescent="0.2">
      <c r="B20" s="56" t="s">
        <v>74</v>
      </c>
      <c r="C20" s="56">
        <v>22.208723242079849</v>
      </c>
      <c r="D20" s="56">
        <v>26.557159753598199</v>
      </c>
      <c r="E20" s="56">
        <v>4.3484365115183508</v>
      </c>
      <c r="F20" s="56">
        <v>0</v>
      </c>
      <c r="G20" s="56">
        <v>1</v>
      </c>
      <c r="J20" s="56" t="s">
        <v>74</v>
      </c>
      <c r="K20" s="56">
        <v>20.359146769270001</v>
      </c>
      <c r="L20" s="56">
        <v>26.557159753598199</v>
      </c>
      <c r="M20" s="56">
        <f t="shared" ref="M20:M27" si="9">L20-K20</f>
        <v>6.1980129843281979</v>
      </c>
      <c r="N20" s="56">
        <f>M20-M20</f>
        <v>0</v>
      </c>
      <c r="O20" s="56">
        <f>POWER(2,-N20)</f>
        <v>1</v>
      </c>
      <c r="Q20" s="58" t="s">
        <v>26</v>
      </c>
      <c r="R20" s="65" t="s">
        <v>180</v>
      </c>
      <c r="S20" s="56">
        <v>24.658712369212253</v>
      </c>
      <c r="T20" s="56">
        <v>37.616800833858598</v>
      </c>
      <c r="U20" s="56">
        <f>T20-S20</f>
        <v>12.958088464646345</v>
      </c>
      <c r="V20" s="56">
        <f>U20-U19</f>
        <v>-1.7519319020203561</v>
      </c>
      <c r="W20" s="58">
        <f>POWER(2,-V20)</f>
        <v>3.3680928302244584</v>
      </c>
      <c r="Y20" s="58" t="s">
        <v>26</v>
      </c>
      <c r="Z20" s="65" t="s">
        <v>180</v>
      </c>
      <c r="AA20" s="56">
        <v>21.247350665778548</v>
      </c>
      <c r="AB20" s="56">
        <v>34.796425599586797</v>
      </c>
      <c r="AC20" s="56">
        <f>AB20-AA20</f>
        <v>13.549074933808249</v>
      </c>
      <c r="AD20" s="56">
        <f>AC20-AC19</f>
        <v>-1.7429660661917481</v>
      </c>
      <c r="AE20" s="58">
        <f t="shared" si="8"/>
        <v>3.3472262392858347</v>
      </c>
      <c r="AN20" s="58"/>
      <c r="AQ20" s="58"/>
      <c r="BB20" s="58"/>
    </row>
    <row r="21" spans="1:54" x14ac:dyDescent="0.15">
      <c r="B21" s="56" t="s">
        <v>176</v>
      </c>
      <c r="C21" s="56">
        <v>22.86713218767775</v>
      </c>
      <c r="D21" s="56">
        <v>26.887539831928351</v>
      </c>
      <c r="E21" s="56">
        <v>4.0204076442506</v>
      </c>
      <c r="F21" s="56">
        <v>-0.32802886726775071</v>
      </c>
      <c r="G21" s="56">
        <v>1.2552971086041689</v>
      </c>
      <c r="J21" s="56" t="s">
        <v>176</v>
      </c>
      <c r="K21" s="56">
        <v>21.251016936250899</v>
      </c>
      <c r="L21" s="56">
        <v>26.887539831928351</v>
      </c>
      <c r="M21" s="56">
        <f t="shared" si="9"/>
        <v>5.6365228956774516</v>
      </c>
      <c r="N21" s="56">
        <f>M21-M20</f>
        <v>-0.56149008865074634</v>
      </c>
      <c r="O21" s="56">
        <f t="shared" ref="O21:O22" si="10">POWER(2,-N21)</f>
        <v>1.4757927039852816</v>
      </c>
      <c r="AH21" s="64" t="s">
        <v>26</v>
      </c>
      <c r="AN21" s="58"/>
      <c r="AQ21" s="58"/>
      <c r="AT21" s="56" t="s">
        <v>15</v>
      </c>
      <c r="AU21" s="56" t="s">
        <v>49</v>
      </c>
      <c r="AV21" s="56" t="s">
        <v>26</v>
      </c>
      <c r="BB21" s="58"/>
    </row>
    <row r="22" spans="1:54" ht="15" x14ac:dyDescent="0.25">
      <c r="B22" s="56" t="s">
        <v>177</v>
      </c>
      <c r="C22" s="56">
        <v>24.658712369212253</v>
      </c>
      <c r="D22" s="56">
        <v>26.554496220605252</v>
      </c>
      <c r="E22" s="56">
        <v>1.8957838513929985</v>
      </c>
      <c r="F22" s="56">
        <v>-2.4526526601253522</v>
      </c>
      <c r="G22" s="56">
        <v>5.4742171340210817</v>
      </c>
      <c r="J22" s="56" t="s">
        <v>177</v>
      </c>
      <c r="K22" s="56">
        <v>22.971387127816499</v>
      </c>
      <c r="L22" s="56">
        <v>26.554496220605252</v>
      </c>
      <c r="M22" s="56">
        <f t="shared" si="9"/>
        <v>3.583109092788753</v>
      </c>
      <c r="N22" s="56">
        <f>M22-M20</f>
        <v>-2.6149038915394449</v>
      </c>
      <c r="O22" s="56">
        <f t="shared" si="10"/>
        <v>6.1258238888848489</v>
      </c>
      <c r="S22" s="58" t="s">
        <v>67</v>
      </c>
      <c r="T22" s="58" t="s">
        <v>182</v>
      </c>
      <c r="Z22" s="56"/>
      <c r="AA22" s="35" t="s">
        <v>67</v>
      </c>
      <c r="AB22" s="58" t="s">
        <v>182</v>
      </c>
      <c r="AG22" s="58" t="s">
        <v>182</v>
      </c>
      <c r="AH22" s="58" t="s">
        <v>20</v>
      </c>
      <c r="AI22" s="58" t="s">
        <v>21</v>
      </c>
      <c r="AN22" s="58" t="s">
        <v>182</v>
      </c>
      <c r="AO22" s="58" t="s">
        <v>20</v>
      </c>
      <c r="AP22" s="58" t="s">
        <v>21</v>
      </c>
      <c r="AQ22" s="58"/>
      <c r="AT22" s="56" t="s">
        <v>74</v>
      </c>
      <c r="AU22" s="56">
        <v>1</v>
      </c>
      <c r="AV22" s="56">
        <v>2.2838616345254934</v>
      </c>
      <c r="AX22" s="56" t="s">
        <v>182</v>
      </c>
      <c r="AY22" s="56" t="s">
        <v>49</v>
      </c>
      <c r="AZ22" s="56" t="s">
        <v>26</v>
      </c>
      <c r="BA22" s="58"/>
      <c r="BB22" s="58"/>
    </row>
    <row r="23" spans="1:54" ht="15" x14ac:dyDescent="0.25">
      <c r="Q23" s="58" t="s">
        <v>49</v>
      </c>
      <c r="R23" s="57" t="s">
        <v>74</v>
      </c>
      <c r="S23" s="56">
        <v>22.233854333333301</v>
      </c>
      <c r="T23" s="56">
        <v>27.823923666666669</v>
      </c>
      <c r="U23" s="56">
        <f>T23-S23</f>
        <v>5.5900693333333678</v>
      </c>
      <c r="V23" s="56">
        <f>U23-U23</f>
        <v>0</v>
      </c>
      <c r="W23" s="58">
        <f>POWER(2,-V23)</f>
        <v>1</v>
      </c>
      <c r="Y23" s="35" t="s">
        <v>49</v>
      </c>
      <c r="Z23" s="65" t="s">
        <v>74</v>
      </c>
      <c r="AA23" s="18">
        <v>21.706853666666699</v>
      </c>
      <c r="AB23" s="56">
        <v>27.881588666666701</v>
      </c>
      <c r="AC23" s="56">
        <f>AB23-AA23</f>
        <v>6.1747350000000019</v>
      </c>
      <c r="AD23" s="56">
        <f>AC23-AC23</f>
        <v>0</v>
      </c>
      <c r="AE23" s="58">
        <f>POWER(2,-AD23)</f>
        <v>1</v>
      </c>
      <c r="AG23" s="58" t="s">
        <v>74</v>
      </c>
      <c r="AH23" s="56">
        <v>2.8804585320261404</v>
      </c>
      <c r="AI23" s="56">
        <v>2.364660097746353</v>
      </c>
      <c r="AJ23" s="58">
        <f>AVERAGE(AH23:AI23)</f>
        <v>2.6225593148862467</v>
      </c>
      <c r="AK23" s="56">
        <f>STDEVA(AH23:AI23)</f>
        <v>0.36472457060464147</v>
      </c>
      <c r="AN23" s="58" t="s">
        <v>74</v>
      </c>
      <c r="AO23" s="56">
        <v>2.364660097746353</v>
      </c>
      <c r="AP23" s="56">
        <v>2.5117050874504478</v>
      </c>
      <c r="AQ23" s="58">
        <f>AVERAGE(AO23:AP23)</f>
        <v>2.4381825925984004</v>
      </c>
      <c r="AR23" s="56">
        <f>STDEVA(AO23:AP23)</f>
        <v>0.10397650935927154</v>
      </c>
      <c r="AT23" s="56" t="s">
        <v>179</v>
      </c>
      <c r="AU23" s="56">
        <v>1</v>
      </c>
      <c r="AV23" s="56">
        <v>3.4999342780524323</v>
      </c>
      <c r="AX23" s="56" t="s">
        <v>74</v>
      </c>
      <c r="AY23" s="56">
        <v>1</v>
      </c>
      <c r="AZ23" s="56">
        <v>2.4381825925984004</v>
      </c>
      <c r="BB23" s="58"/>
    </row>
    <row r="24" spans="1:54" ht="12" x14ac:dyDescent="0.2">
      <c r="B24" s="56" t="s">
        <v>27</v>
      </c>
      <c r="C24" s="56" t="s">
        <v>168</v>
      </c>
      <c r="D24" s="56" t="s">
        <v>183</v>
      </c>
      <c r="J24" s="56" t="s">
        <v>27</v>
      </c>
      <c r="K24" s="56" t="s">
        <v>3</v>
      </c>
      <c r="L24" s="66" t="s">
        <v>183</v>
      </c>
      <c r="Q24" s="58" t="s">
        <v>26</v>
      </c>
      <c r="R24" s="57" t="s">
        <v>74</v>
      </c>
      <c r="S24" s="56">
        <v>22.208723242079849</v>
      </c>
      <c r="T24" s="56">
        <v>26.557159753598199</v>
      </c>
      <c r="U24" s="56">
        <f t="shared" ref="U24:U30" si="11">T24-S24</f>
        <v>4.3484365115183508</v>
      </c>
      <c r="V24" s="56">
        <f>U24-U23</f>
        <v>-1.241632821815017</v>
      </c>
      <c r="W24" s="58">
        <f t="shared" ref="W24:W30" si="12">POWER(2,-V24)</f>
        <v>2.364660097746353</v>
      </c>
      <c r="Y24" s="58" t="s">
        <v>26</v>
      </c>
      <c r="Z24" s="65" t="s">
        <v>74</v>
      </c>
      <c r="AA24" s="56">
        <v>22.158723242079851</v>
      </c>
      <c r="AB24" s="56">
        <v>26.807159753598199</v>
      </c>
      <c r="AC24" s="56">
        <f>AB24-AA24</f>
        <v>4.6484365115183479</v>
      </c>
      <c r="AD24" s="56">
        <f>AC24-AC23</f>
        <v>-1.5262984884816539</v>
      </c>
      <c r="AE24" s="58">
        <f>POWER(2,-AD24)</f>
        <v>2.8804585320261404</v>
      </c>
      <c r="AG24" s="58" t="s">
        <v>178</v>
      </c>
      <c r="AH24" s="56">
        <v>6.3116015218995694</v>
      </c>
      <c r="AI24" s="56">
        <v>2.3576758103629274</v>
      </c>
      <c r="AJ24" s="58">
        <f>AVERAGE(AH24:AI24)</f>
        <v>4.3346386661312479</v>
      </c>
      <c r="AK24" s="56">
        <f>STDEVA(AH24:AI24)</f>
        <v>2.7958476829354058</v>
      </c>
      <c r="AN24" s="58" t="s">
        <v>178</v>
      </c>
      <c r="AO24" s="56">
        <v>2.3576758103629274</v>
      </c>
      <c r="AP24" s="56">
        <v>4.0525127284583427</v>
      </c>
      <c r="AQ24" s="58">
        <f>AVERAGE(AO24:AP24)</f>
        <v>3.205094269410635</v>
      </c>
      <c r="AR24" s="56">
        <f>STDEVA(AO24:AP24)</f>
        <v>1.1984306777905782</v>
      </c>
      <c r="AT24" s="56" t="s">
        <v>181</v>
      </c>
      <c r="AU24" s="56">
        <v>1</v>
      </c>
      <c r="AV24" s="56">
        <v>3.3576595347551468</v>
      </c>
      <c r="AX24" s="56" t="s">
        <v>179</v>
      </c>
      <c r="AY24" s="56">
        <v>1</v>
      </c>
      <c r="AZ24" s="56">
        <v>3.205094269410635</v>
      </c>
      <c r="BB24" s="58"/>
    </row>
    <row r="25" spans="1:54" ht="15" x14ac:dyDescent="0.25">
      <c r="B25" s="56" t="s">
        <v>74</v>
      </c>
      <c r="C25" s="56">
        <v>22.208723242079849</v>
      </c>
      <c r="D25" s="56">
        <v>24.375844563055502</v>
      </c>
      <c r="E25" s="56">
        <f>D25-C25</f>
        <v>2.167121320975653</v>
      </c>
      <c r="F25" s="56">
        <f>E25-E25</f>
        <v>0</v>
      </c>
      <c r="G25" s="56">
        <f>POWER(2,-F25)</f>
        <v>1</v>
      </c>
      <c r="J25" s="56" t="s">
        <v>74</v>
      </c>
      <c r="K25" s="56">
        <v>20.359146769270001</v>
      </c>
      <c r="L25" s="56">
        <v>24.375844563055502</v>
      </c>
      <c r="M25" s="56">
        <f t="shared" si="9"/>
        <v>4.0166977937855002</v>
      </c>
      <c r="N25" s="56">
        <f>M25-M25</f>
        <v>0</v>
      </c>
      <c r="O25" s="56">
        <f>POWER(2,-N25)</f>
        <v>1</v>
      </c>
      <c r="Q25" s="58"/>
      <c r="S25" s="58" t="s">
        <v>67</v>
      </c>
      <c r="T25" s="58" t="s">
        <v>182</v>
      </c>
      <c r="Z25" s="57"/>
      <c r="AA25" s="35" t="s">
        <v>67</v>
      </c>
      <c r="AB25" s="58" t="s">
        <v>182</v>
      </c>
      <c r="AG25" s="58" t="s">
        <v>180</v>
      </c>
      <c r="AH25" s="56">
        <v>4.9278606076485651</v>
      </c>
      <c r="AI25" s="56">
        <v>4.0258659497131166</v>
      </c>
      <c r="AJ25" s="58">
        <f>AVERAGE(AH25:AI25)</f>
        <v>4.4768632786808409</v>
      </c>
      <c r="AK25" s="56">
        <f>STDEVA(AH25:AI25)</f>
        <v>0.63780653922020181</v>
      </c>
      <c r="AN25" s="58" t="s">
        <v>180</v>
      </c>
      <c r="AO25" s="56">
        <v>4.0258659497131166</v>
      </c>
      <c r="AP25" s="56">
        <v>4.6730848294578458</v>
      </c>
      <c r="AQ25" s="58">
        <f>AVERAGE(AO25:AP25)</f>
        <v>4.3494753895854812</v>
      </c>
      <c r="AR25" s="56">
        <f>STDEVA(AO25:AP25)</f>
        <v>0.4576528587794586</v>
      </c>
      <c r="AU25" s="56" t="s">
        <v>174</v>
      </c>
      <c r="AV25" s="56" t="s">
        <v>174</v>
      </c>
      <c r="AX25" s="56" t="s">
        <v>181</v>
      </c>
      <c r="AY25" s="56">
        <v>1</v>
      </c>
      <c r="AZ25" s="56">
        <v>4.3494753895854812</v>
      </c>
      <c r="BB25" s="58"/>
    </row>
    <row r="26" spans="1:54" ht="12" x14ac:dyDescent="0.15">
      <c r="B26" s="56" t="s">
        <v>176</v>
      </c>
      <c r="C26" s="56">
        <v>22.86713218767775</v>
      </c>
      <c r="D26" s="56">
        <v>25.119157843798298</v>
      </c>
      <c r="E26" s="56">
        <f t="shared" ref="E26:E27" si="13">D26-C26</f>
        <v>2.2520256561205478</v>
      </c>
      <c r="F26" s="56">
        <f>E26-E25</f>
        <v>8.4904335144894816E-2</v>
      </c>
      <c r="G26" s="56">
        <f t="shared" ref="G26:G27" si="14">POWER(2,-F26)</f>
        <v>0.94284705386820111</v>
      </c>
      <c r="J26" s="56" t="s">
        <v>176</v>
      </c>
      <c r="K26" s="56">
        <v>21.251016936250899</v>
      </c>
      <c r="L26" s="56">
        <v>25.119157843798298</v>
      </c>
      <c r="M26" s="56">
        <f t="shared" si="9"/>
        <v>3.8681409075473994</v>
      </c>
      <c r="N26" s="56">
        <f>M26-M25</f>
        <v>-0.14855688623810082</v>
      </c>
      <c r="O26" s="56">
        <f t="shared" ref="O26:O27" si="15">POWER(2,-N26)</f>
        <v>1.1084601354813381</v>
      </c>
      <c r="Q26" s="58" t="s">
        <v>49</v>
      </c>
      <c r="R26" s="57" t="s">
        <v>178</v>
      </c>
      <c r="S26" s="56">
        <v>22.706853666666699</v>
      </c>
      <c r="T26" s="56">
        <v>27.9646266666667</v>
      </c>
      <c r="U26" s="56">
        <f t="shared" si="11"/>
        <v>5.2577730000000003</v>
      </c>
      <c r="V26" s="56">
        <f>U26-U26</f>
        <v>0</v>
      </c>
      <c r="W26" s="58">
        <f t="shared" si="12"/>
        <v>1</v>
      </c>
      <c r="Y26" s="58" t="s">
        <v>49</v>
      </c>
      <c r="Z26" s="57" t="s">
        <v>178</v>
      </c>
      <c r="AA26" s="18">
        <v>21.606145333333298</v>
      </c>
      <c r="AB26" s="56">
        <v>27.582274999999999</v>
      </c>
      <c r="AC26" s="56">
        <f>AB26-AA26</f>
        <v>5.9761296666667008</v>
      </c>
      <c r="AD26" s="56">
        <f>AC26-AC26</f>
        <v>0</v>
      </c>
      <c r="AE26" s="58">
        <f>POWER(2,-AD26)</f>
        <v>1</v>
      </c>
      <c r="AN26" s="58"/>
      <c r="AQ26" s="58"/>
      <c r="AT26" s="56" t="s">
        <v>74</v>
      </c>
      <c r="AU26" s="56">
        <v>0</v>
      </c>
      <c r="AV26" s="56">
        <v>0.37061721336862574</v>
      </c>
      <c r="AY26" s="56" t="s">
        <v>174</v>
      </c>
      <c r="AZ26" s="56" t="s">
        <v>174</v>
      </c>
      <c r="BB26" s="58"/>
    </row>
    <row r="27" spans="1:54" ht="12" x14ac:dyDescent="0.15">
      <c r="B27" s="56" t="s">
        <v>177</v>
      </c>
      <c r="C27" s="56">
        <v>24.658712369212253</v>
      </c>
      <c r="D27" s="56">
        <v>25.909755058329001</v>
      </c>
      <c r="E27" s="56">
        <f t="shared" si="13"/>
        <v>1.2510426891167477</v>
      </c>
      <c r="F27" s="56">
        <f>E27-E25</f>
        <v>-0.91607863185890537</v>
      </c>
      <c r="G27" s="56">
        <f t="shared" si="14"/>
        <v>1.8869793458749025</v>
      </c>
      <c r="J27" s="56" t="s">
        <v>177</v>
      </c>
      <c r="K27" s="56">
        <v>22.971387127816499</v>
      </c>
      <c r="L27" s="56">
        <v>25.909755058329001</v>
      </c>
      <c r="M27" s="56">
        <f t="shared" si="9"/>
        <v>2.9383679305125021</v>
      </c>
      <c r="N27" s="56">
        <f>M27-M25</f>
        <v>-1.0783298632729981</v>
      </c>
      <c r="O27" s="56">
        <f t="shared" si="15"/>
        <v>2.1115901820836083</v>
      </c>
      <c r="Q27" s="58" t="s">
        <v>26</v>
      </c>
      <c r="R27" s="57" t="s">
        <v>178</v>
      </c>
      <c r="S27" s="56">
        <v>22.86713218767775</v>
      </c>
      <c r="T27" s="56">
        <v>26.887539831928351</v>
      </c>
      <c r="U27" s="56">
        <f t="shared" si="11"/>
        <v>4.0204076442506</v>
      </c>
      <c r="V27" s="56">
        <f>U27-U26</f>
        <v>-1.2373653557494002</v>
      </c>
      <c r="W27" s="58">
        <f t="shared" si="12"/>
        <v>2.3576758103629274</v>
      </c>
      <c r="Y27" s="58" t="s">
        <v>26</v>
      </c>
      <c r="Z27" s="57" t="s">
        <v>178</v>
      </c>
      <c r="AA27" s="56">
        <v>20.43051437473045</v>
      </c>
      <c r="AB27" s="56">
        <v>23.748637916610797</v>
      </c>
      <c r="AC27" s="56">
        <f>AB27-AA27</f>
        <v>3.3181235418803467</v>
      </c>
      <c r="AD27" s="56">
        <f>AC27-AC26</f>
        <v>-2.658006124786354</v>
      </c>
      <c r="AE27" s="58">
        <f t="shared" ref="AE27:AE30" si="16">POWER(2,-AD27)</f>
        <v>6.3116015218995694</v>
      </c>
      <c r="AN27" s="58"/>
      <c r="AQ27" s="58"/>
      <c r="AT27" s="56" t="s">
        <v>176</v>
      </c>
      <c r="AU27" s="56">
        <v>0</v>
      </c>
      <c r="AV27" s="56">
        <v>0.56071643250031278</v>
      </c>
      <c r="AX27" s="56" t="s">
        <v>74</v>
      </c>
      <c r="AY27" s="56">
        <v>0</v>
      </c>
      <c r="AZ27" s="56">
        <v>0.10397650935927154</v>
      </c>
      <c r="BB27" s="58"/>
    </row>
    <row r="28" spans="1:54" ht="15" x14ac:dyDescent="0.25">
      <c r="Q28" s="58"/>
      <c r="S28" s="58" t="s">
        <v>67</v>
      </c>
      <c r="T28" s="58" t="s">
        <v>182</v>
      </c>
      <c r="Z28" s="57"/>
      <c r="AA28" s="35" t="s">
        <v>67</v>
      </c>
      <c r="AB28" s="58" t="s">
        <v>182</v>
      </c>
      <c r="AN28" s="58"/>
      <c r="AQ28" s="58"/>
      <c r="AT28" s="56" t="s">
        <v>177</v>
      </c>
      <c r="AU28" s="56">
        <v>0</v>
      </c>
      <c r="AV28" s="56">
        <v>1.4754907952946542E-2</v>
      </c>
      <c r="AX28" s="56" t="s">
        <v>176</v>
      </c>
      <c r="AY28" s="56">
        <v>0</v>
      </c>
      <c r="AZ28" s="56">
        <v>1.1984306777905782</v>
      </c>
      <c r="BB28" s="58"/>
    </row>
    <row r="29" spans="1:54" ht="12" x14ac:dyDescent="0.2">
      <c r="Q29" s="58" t="s">
        <v>49</v>
      </c>
      <c r="R29" s="65" t="s">
        <v>180</v>
      </c>
      <c r="S29" s="56">
        <v>23.606145333333298</v>
      </c>
      <c r="T29" s="56">
        <v>27.511228320000001</v>
      </c>
      <c r="U29" s="56">
        <f t="shared" si="11"/>
        <v>3.9050829866667023</v>
      </c>
      <c r="V29" s="56">
        <f>U29-U29</f>
        <v>0</v>
      </c>
      <c r="W29" s="58">
        <f t="shared" si="12"/>
        <v>1</v>
      </c>
      <c r="Y29" s="58" t="s">
        <v>49</v>
      </c>
      <c r="Z29" s="65" t="s">
        <v>180</v>
      </c>
      <c r="AA29" s="18">
        <v>22.9303836666667</v>
      </c>
      <c r="AB29" s="56">
        <v>27.109107000000002</v>
      </c>
      <c r="AC29" s="56">
        <f>AB29-AA29</f>
        <v>4.178723333333302</v>
      </c>
      <c r="AD29" s="56">
        <f>AC29-AC29</f>
        <v>0</v>
      </c>
      <c r="AE29" s="58">
        <f t="shared" si="16"/>
        <v>1</v>
      </c>
      <c r="AN29" s="58"/>
      <c r="AQ29" s="58"/>
      <c r="AX29" s="56" t="s">
        <v>177</v>
      </c>
      <c r="AY29" s="56">
        <v>0</v>
      </c>
      <c r="AZ29" s="56">
        <v>0.4576528587794586</v>
      </c>
      <c r="BB29" s="58"/>
    </row>
    <row r="30" spans="1:54" ht="12" x14ac:dyDescent="0.2">
      <c r="A30" s="60" t="s">
        <v>184</v>
      </c>
      <c r="B30" s="58" t="s">
        <v>33</v>
      </c>
      <c r="C30" s="60" t="s">
        <v>168</v>
      </c>
      <c r="D30" s="61" t="s">
        <v>169</v>
      </c>
      <c r="E30" s="61" t="s">
        <v>170</v>
      </c>
      <c r="F30" s="61" t="s">
        <v>133</v>
      </c>
      <c r="G30" s="61" t="s">
        <v>59</v>
      </c>
      <c r="I30" s="60" t="s">
        <v>184</v>
      </c>
      <c r="J30" s="58" t="s">
        <v>33</v>
      </c>
      <c r="K30" s="60" t="s">
        <v>3</v>
      </c>
      <c r="L30" s="61" t="s">
        <v>169</v>
      </c>
      <c r="M30" s="61" t="s">
        <v>170</v>
      </c>
      <c r="N30" s="61" t="s">
        <v>133</v>
      </c>
      <c r="O30" s="61" t="s">
        <v>59</v>
      </c>
      <c r="Q30" s="58" t="s">
        <v>26</v>
      </c>
      <c r="R30" s="65" t="s">
        <v>180</v>
      </c>
      <c r="S30" s="56">
        <v>24.658712369212253</v>
      </c>
      <c r="T30" s="56">
        <v>26.554496220605252</v>
      </c>
      <c r="U30" s="56">
        <f t="shared" si="11"/>
        <v>1.8957838513929985</v>
      </c>
      <c r="V30" s="56">
        <f>U30-U29</f>
        <v>-2.0092991352737037</v>
      </c>
      <c r="W30" s="58">
        <f t="shared" si="12"/>
        <v>4.0258659497131166</v>
      </c>
      <c r="Y30" s="58" t="s">
        <v>26</v>
      </c>
      <c r="Z30" s="65" t="s">
        <v>180</v>
      </c>
      <c r="AA30" s="56">
        <v>21.247350665778548</v>
      </c>
      <c r="AB30" s="56">
        <v>23.125112551418798</v>
      </c>
      <c r="AC30" s="56">
        <f>AB30-AA30</f>
        <v>1.8777618856402505</v>
      </c>
      <c r="AD30" s="56">
        <f>AC30-AC29</f>
        <v>-2.3009614476930516</v>
      </c>
      <c r="AE30" s="58">
        <f t="shared" si="16"/>
        <v>4.9278606076485651</v>
      </c>
      <c r="AN30" s="58"/>
      <c r="AQ30" s="58"/>
      <c r="BB30" s="58"/>
    </row>
    <row r="31" spans="1:54" x14ac:dyDescent="0.15">
      <c r="B31" s="56" t="s">
        <v>74</v>
      </c>
      <c r="C31" s="56">
        <v>22.158723242079851</v>
      </c>
      <c r="D31" s="56">
        <v>33.8871616758355</v>
      </c>
      <c r="E31" s="56">
        <v>11.728438433755649</v>
      </c>
      <c r="F31" s="56">
        <v>0</v>
      </c>
      <c r="G31" s="56">
        <v>1</v>
      </c>
      <c r="J31" s="56" t="s">
        <v>74</v>
      </c>
      <c r="K31" s="56">
        <v>20.3353657222222</v>
      </c>
      <c r="L31" s="56">
        <v>33.8871616758355</v>
      </c>
      <c r="M31" s="56">
        <f t="shared" ref="M31:M45" si="17">L31-K31</f>
        <v>13.551795953613301</v>
      </c>
      <c r="N31" s="56">
        <f>M31-M31</f>
        <v>0</v>
      </c>
      <c r="O31" s="56">
        <f>POWER(2,-N31)</f>
        <v>1</v>
      </c>
      <c r="AH31" s="64" t="s">
        <v>26</v>
      </c>
      <c r="AN31" s="58"/>
      <c r="AQ31" s="58"/>
      <c r="AT31" s="56" t="s">
        <v>182</v>
      </c>
      <c r="AU31" s="56" t="s">
        <v>49</v>
      </c>
      <c r="AV31" s="56" t="s">
        <v>26</v>
      </c>
      <c r="AX31" s="56" t="s">
        <v>183</v>
      </c>
      <c r="AY31" s="56" t="s">
        <v>49</v>
      </c>
      <c r="AZ31" s="56" t="s">
        <v>26</v>
      </c>
      <c r="BB31" s="58"/>
    </row>
    <row r="32" spans="1:54" x14ac:dyDescent="0.15">
      <c r="B32" s="56" t="s">
        <v>176</v>
      </c>
      <c r="C32" s="56">
        <v>20.43051437473045</v>
      </c>
      <c r="D32" s="56">
        <v>30.798869668406649</v>
      </c>
      <c r="E32" s="56">
        <v>10.368355293676199</v>
      </c>
      <c r="F32" s="56">
        <v>-1.3600831400794497</v>
      </c>
      <c r="G32" s="56">
        <v>2.5669997227234163</v>
      </c>
      <c r="J32" s="56" t="s">
        <v>176</v>
      </c>
      <c r="K32" s="56">
        <v>18.575088277777802</v>
      </c>
      <c r="L32" s="56">
        <v>30.798869668406649</v>
      </c>
      <c r="M32" s="56">
        <f t="shared" si="17"/>
        <v>12.223781390628847</v>
      </c>
      <c r="N32" s="56">
        <f>M32-M31</f>
        <v>-1.3280145629844533</v>
      </c>
      <c r="O32" s="56">
        <f t="shared" ref="O32:O33" si="18">POWER(2,-N32)</f>
        <v>2.5105693248562631</v>
      </c>
      <c r="Q32" s="58"/>
      <c r="S32" s="58" t="s">
        <v>67</v>
      </c>
      <c r="T32" s="58" t="s">
        <v>183</v>
      </c>
      <c r="AA32" s="58" t="s">
        <v>67</v>
      </c>
      <c r="AB32" s="58" t="s">
        <v>183</v>
      </c>
      <c r="AG32" s="58" t="s">
        <v>183</v>
      </c>
      <c r="AH32" s="58" t="s">
        <v>20</v>
      </c>
      <c r="AI32" s="58" t="s">
        <v>21</v>
      </c>
      <c r="AN32" s="58" t="s">
        <v>183</v>
      </c>
      <c r="AO32" s="58" t="s">
        <v>20</v>
      </c>
      <c r="AP32" s="58" t="s">
        <v>21</v>
      </c>
      <c r="AQ32" s="58"/>
      <c r="AT32" s="56" t="s">
        <v>74</v>
      </c>
      <c r="AU32" s="56">
        <v>1</v>
      </c>
      <c r="AV32" s="56">
        <v>2.6225593148862467</v>
      </c>
      <c r="AX32" s="56" t="s">
        <v>74</v>
      </c>
      <c r="AY32" s="56">
        <v>1</v>
      </c>
      <c r="AZ32" s="56">
        <v>3.5432452483386241</v>
      </c>
      <c r="BA32" s="58"/>
      <c r="BB32" s="58"/>
    </row>
    <row r="33" spans="2:54" ht="12" x14ac:dyDescent="0.2">
      <c r="B33" s="56" t="s">
        <v>177</v>
      </c>
      <c r="C33" s="56">
        <v>21.247350665778548</v>
      </c>
      <c r="D33" s="56">
        <v>30.0819046956709</v>
      </c>
      <c r="E33" s="56">
        <v>8.8345540298923524</v>
      </c>
      <c r="F33" s="56">
        <v>-2.8938844038632965</v>
      </c>
      <c r="G33" s="56">
        <v>7.4326898248627495</v>
      </c>
      <c r="J33" s="56" t="s">
        <v>177</v>
      </c>
      <c r="K33" s="56">
        <v>19.881127555555601</v>
      </c>
      <c r="L33" s="56">
        <v>30.0819046956709</v>
      </c>
      <c r="M33" s="56">
        <f t="shared" si="17"/>
        <v>10.200777140115299</v>
      </c>
      <c r="N33" s="56">
        <f>M33-M31</f>
        <v>-3.3510188134980012</v>
      </c>
      <c r="O33" s="56">
        <f t="shared" si="18"/>
        <v>10.203688193992317</v>
      </c>
      <c r="Q33" s="58" t="s">
        <v>49</v>
      </c>
      <c r="R33" s="57" t="s">
        <v>74</v>
      </c>
      <c r="S33" s="56">
        <v>22.233854333333301</v>
      </c>
      <c r="T33" s="56">
        <v>26.309671333333299</v>
      </c>
      <c r="U33" s="56">
        <f>T33-S33</f>
        <v>4.0758169999999971</v>
      </c>
      <c r="V33" s="56">
        <f>U33-U33</f>
        <v>0</v>
      </c>
      <c r="W33" s="58">
        <f>POWER(2,-V33)</f>
        <v>1</v>
      </c>
      <c r="Y33" s="58" t="s">
        <v>49</v>
      </c>
      <c r="Z33" s="65" t="s">
        <v>74</v>
      </c>
      <c r="AA33" s="56">
        <v>21.706853666666699</v>
      </c>
      <c r="AB33" s="56">
        <v>26.136838000000001</v>
      </c>
      <c r="AC33" s="56">
        <v>4.4299843333333015</v>
      </c>
      <c r="AD33" s="56">
        <v>0</v>
      </c>
      <c r="AE33" s="58">
        <v>1</v>
      </c>
      <c r="AG33" s="58" t="s">
        <v>74</v>
      </c>
      <c r="AH33" s="56">
        <v>3.8209498084403615</v>
      </c>
      <c r="AI33" s="56">
        <v>3.754694893287053</v>
      </c>
      <c r="AJ33" s="58">
        <f>AVERAGE(AH33:AI33)</f>
        <v>3.7878223508637072</v>
      </c>
      <c r="AK33" s="56">
        <f>STDEVA(AH33:AI33)</f>
        <v>4.6849299791843789E-2</v>
      </c>
      <c r="AN33" s="58" t="s">
        <v>74</v>
      </c>
      <c r="AO33" s="56">
        <v>3.754694893287053</v>
      </c>
      <c r="AP33" s="56">
        <v>3.3317956033901956</v>
      </c>
      <c r="AQ33" s="58">
        <f>AVERAGE(AO33:AP33)</f>
        <v>3.5432452483386241</v>
      </c>
      <c r="AR33" s="56">
        <f>STDEVA(AO33:AP33)</f>
        <v>0.2990349556450434</v>
      </c>
      <c r="AT33" s="56" t="s">
        <v>179</v>
      </c>
      <c r="AU33" s="56">
        <v>1</v>
      </c>
      <c r="AV33" s="56">
        <v>4.3346386661312479</v>
      </c>
      <c r="AX33" s="56" t="s">
        <v>179</v>
      </c>
      <c r="AY33" s="56">
        <v>1</v>
      </c>
      <c r="AZ33" s="56">
        <v>3.4977981159465781</v>
      </c>
      <c r="BB33" s="58"/>
    </row>
    <row r="34" spans="2:54" ht="12" x14ac:dyDescent="0.2">
      <c r="Q34" s="58" t="s">
        <v>26</v>
      </c>
      <c r="R34" s="57" t="s">
        <v>74</v>
      </c>
      <c r="S34" s="56">
        <v>22.208723242079849</v>
      </c>
      <c r="T34" s="56">
        <v>24.375844563055502</v>
      </c>
      <c r="U34" s="56">
        <f>T34-S34</f>
        <v>2.167121320975653</v>
      </c>
      <c r="V34" s="56">
        <f>U34-U33</f>
        <v>-1.9086956790243441</v>
      </c>
      <c r="W34" s="58">
        <f>POWER(2,-V34)</f>
        <v>3.754694893287053</v>
      </c>
      <c r="Y34" s="58" t="s">
        <v>26</v>
      </c>
      <c r="Z34" s="65" t="s">
        <v>74</v>
      </c>
      <c r="AA34" s="56">
        <v>22.158723242079851</v>
      </c>
      <c r="AB34" s="56">
        <v>24.6547762686703</v>
      </c>
      <c r="AC34" s="56">
        <v>2.4960530265904488</v>
      </c>
      <c r="AD34" s="56">
        <v>-1.9339313067428527</v>
      </c>
      <c r="AE34" s="58">
        <v>3.8209498084403615</v>
      </c>
      <c r="AG34" s="58" t="s">
        <v>178</v>
      </c>
      <c r="AH34" s="56">
        <v>2.400325610870738</v>
      </c>
      <c r="AI34" s="56">
        <v>5.1305352467715934</v>
      </c>
      <c r="AJ34" s="58">
        <f>AVERAGE(AH34:AI34)</f>
        <v>3.7654304288211655</v>
      </c>
      <c r="AK34" s="56">
        <f>STDEVA(AH34:AI34)</f>
        <v>1.9305497476063505</v>
      </c>
      <c r="AN34" s="58" t="s">
        <v>178</v>
      </c>
      <c r="AO34" s="56">
        <v>5.1305352467715934</v>
      </c>
      <c r="AP34" s="56">
        <v>1.8650609851215623</v>
      </c>
      <c r="AQ34" s="58">
        <f>AVERAGE(AO34:AP34)</f>
        <v>3.4977981159465781</v>
      </c>
      <c r="AR34" s="56">
        <f>STDEVA(AO34:AP34)</f>
        <v>2.3090389942028708</v>
      </c>
      <c r="AT34" s="56" t="s">
        <v>181</v>
      </c>
      <c r="AU34" s="56">
        <v>1</v>
      </c>
      <c r="AV34" s="56">
        <v>4.4768632786808409</v>
      </c>
      <c r="AX34" s="56" t="s">
        <v>181</v>
      </c>
      <c r="AY34" s="56">
        <v>1</v>
      </c>
      <c r="AZ34" s="56">
        <v>6.6522172522526315</v>
      </c>
      <c r="BB34" s="58"/>
    </row>
    <row r="35" spans="2:54" ht="12" x14ac:dyDescent="0.15">
      <c r="Q35" s="58"/>
      <c r="S35" s="58" t="s">
        <v>67</v>
      </c>
      <c r="T35" s="58" t="s">
        <v>183</v>
      </c>
      <c r="Z35" s="57"/>
      <c r="AA35" s="58" t="s">
        <v>67</v>
      </c>
      <c r="AB35" s="58" t="s">
        <v>183</v>
      </c>
      <c r="AG35" s="58" t="s">
        <v>180</v>
      </c>
      <c r="AH35" s="56">
        <v>7.8405145159579916</v>
      </c>
      <c r="AI35" s="56">
        <v>5.869283156514804</v>
      </c>
      <c r="AJ35" s="58">
        <f>AVERAGE(AH35:AI35)</f>
        <v>6.8548988362363978</v>
      </c>
      <c r="AK35" s="56">
        <f>STDEVA(AH35:AI35)</f>
        <v>1.3938710615498511</v>
      </c>
      <c r="AN35" s="58" t="s">
        <v>180</v>
      </c>
      <c r="AO35" s="56">
        <v>5.869283156514804</v>
      </c>
      <c r="AP35" s="56">
        <v>7.4351513479904598</v>
      </c>
      <c r="AQ35" s="58">
        <f>AVERAGE(AO35:AP35)</f>
        <v>6.6522172522526315</v>
      </c>
      <c r="AR35" s="56">
        <f>STDEVA(AO35:AP35)</f>
        <v>1.107236016636757</v>
      </c>
      <c r="AU35" s="56" t="s">
        <v>174</v>
      </c>
      <c r="AV35" s="56" t="s">
        <v>174</v>
      </c>
      <c r="AY35" s="56" t="s">
        <v>174</v>
      </c>
      <c r="AZ35" s="56" t="s">
        <v>174</v>
      </c>
      <c r="BB35" s="58"/>
    </row>
    <row r="36" spans="2:54" ht="12" x14ac:dyDescent="0.15">
      <c r="B36" s="56" t="s">
        <v>28</v>
      </c>
      <c r="C36" s="56" t="s">
        <v>168</v>
      </c>
      <c r="D36" s="56" t="s">
        <v>6</v>
      </c>
      <c r="J36" s="56" t="s">
        <v>28</v>
      </c>
      <c r="K36" s="56" t="s">
        <v>3</v>
      </c>
      <c r="L36" s="56" t="s">
        <v>6</v>
      </c>
      <c r="Q36" s="58" t="s">
        <v>49</v>
      </c>
      <c r="R36" s="57" t="s">
        <v>178</v>
      </c>
      <c r="S36" s="56">
        <v>22.706853666666699</v>
      </c>
      <c r="T36" s="56">
        <v>27.317988666666668</v>
      </c>
      <c r="U36" s="56">
        <f>T36-S36</f>
        <v>4.6111349999999689</v>
      </c>
      <c r="V36" s="56">
        <f>U36-U36</f>
        <v>0</v>
      </c>
      <c r="W36" s="58">
        <f>POWER(2,-V36)</f>
        <v>1</v>
      </c>
      <c r="Y36" s="58" t="s">
        <v>49</v>
      </c>
      <c r="Z36" s="57" t="s">
        <v>178</v>
      </c>
      <c r="AA36" s="56">
        <v>21.606145333333298</v>
      </c>
      <c r="AB36" s="56">
        <v>26.149664999999999</v>
      </c>
      <c r="AC36" s="56">
        <v>4.5435196666667004</v>
      </c>
      <c r="AD36" s="56">
        <v>0</v>
      </c>
      <c r="AE36" s="58">
        <v>1</v>
      </c>
      <c r="AN36" s="58"/>
      <c r="AQ36" s="58"/>
      <c r="AT36" s="56" t="s">
        <v>74</v>
      </c>
      <c r="AU36" s="56">
        <v>0</v>
      </c>
      <c r="AV36" s="56">
        <v>0.36472457060464147</v>
      </c>
      <c r="AX36" s="56" t="s">
        <v>74</v>
      </c>
      <c r="AY36" s="56">
        <v>0</v>
      </c>
      <c r="AZ36" s="56">
        <v>0.2990349556450434</v>
      </c>
      <c r="BB36" s="58"/>
    </row>
    <row r="37" spans="2:54" ht="12" x14ac:dyDescent="0.15">
      <c r="B37" s="56" t="s">
        <v>74</v>
      </c>
      <c r="C37" s="56">
        <v>22.158723242079851</v>
      </c>
      <c r="D37" s="56">
        <v>38.442026194052005</v>
      </c>
      <c r="E37" s="56">
        <v>16.283302951972153</v>
      </c>
      <c r="F37" s="56">
        <v>0</v>
      </c>
      <c r="G37" s="56">
        <v>1</v>
      </c>
      <c r="J37" s="56" t="s">
        <v>74</v>
      </c>
      <c r="K37" s="56">
        <v>20.3353657222222</v>
      </c>
      <c r="L37" s="56">
        <v>38.442026194052005</v>
      </c>
      <c r="M37" s="56">
        <f t="shared" si="17"/>
        <v>18.106660471829805</v>
      </c>
      <c r="N37" s="56">
        <f>M37-M37</f>
        <v>0</v>
      </c>
      <c r="O37" s="56">
        <f>POWER(2,-N37)</f>
        <v>1</v>
      </c>
      <c r="Q37" s="58" t="s">
        <v>26</v>
      </c>
      <c r="R37" s="57" t="s">
        <v>178</v>
      </c>
      <c r="S37" s="56">
        <v>22.86713218767775</v>
      </c>
      <c r="T37" s="56">
        <v>25.119157843798298</v>
      </c>
      <c r="U37" s="56">
        <f t="shared" ref="U37:U40" si="19">T37-S37</f>
        <v>2.2520256561205478</v>
      </c>
      <c r="V37" s="56">
        <f>U37-U36</f>
        <v>-2.3591093438794211</v>
      </c>
      <c r="W37" s="58">
        <f>POWER(2,-V37)</f>
        <v>5.1305352467715934</v>
      </c>
      <c r="Y37" s="58" t="s">
        <v>26</v>
      </c>
      <c r="Z37" s="57" t="s">
        <v>178</v>
      </c>
      <c r="AA37" s="56">
        <v>20.43051437473045</v>
      </c>
      <c r="AB37" s="56">
        <v>23.7108039166779</v>
      </c>
      <c r="AC37" s="56">
        <v>3.2802895419474503</v>
      </c>
      <c r="AD37" s="56">
        <v>-1.2632301247192501</v>
      </c>
      <c r="AE37" s="58">
        <v>2.400325610870738</v>
      </c>
      <c r="AN37" s="58"/>
      <c r="AQ37" s="58"/>
      <c r="AT37" s="56" t="s">
        <v>176</v>
      </c>
      <c r="AU37" s="56">
        <v>0</v>
      </c>
      <c r="AV37" s="56">
        <v>2.7958476829354058</v>
      </c>
      <c r="AX37" s="56" t="s">
        <v>176</v>
      </c>
      <c r="AY37" s="56">
        <v>0</v>
      </c>
      <c r="AZ37" s="56">
        <v>2.3090389942028708</v>
      </c>
      <c r="BB37" s="58"/>
    </row>
    <row r="38" spans="2:54" ht="12" x14ac:dyDescent="0.15">
      <c r="B38" s="56" t="s">
        <v>176</v>
      </c>
      <c r="C38" s="56">
        <v>20.43051437473045</v>
      </c>
      <c r="D38" s="56">
        <v>34.394055931020098</v>
      </c>
      <c r="E38" s="56">
        <v>13.963541556289648</v>
      </c>
      <c r="F38" s="56">
        <v>-2.3197613956825052</v>
      </c>
      <c r="G38" s="56">
        <v>4.9924964287726619</v>
      </c>
      <c r="J38" s="56" t="s">
        <v>176</v>
      </c>
      <c r="K38" s="56">
        <v>18.575088277777802</v>
      </c>
      <c r="L38" s="56">
        <v>34.394055931020098</v>
      </c>
      <c r="M38" s="56">
        <f t="shared" si="17"/>
        <v>15.818967653242296</v>
      </c>
      <c r="N38" s="56">
        <f>M38-M37</f>
        <v>-2.2876928185875087</v>
      </c>
      <c r="O38" s="56">
        <f t="shared" ref="O38:O39" si="20">POWER(2,-N38)</f>
        <v>4.882746296222165</v>
      </c>
      <c r="Q38" s="58"/>
      <c r="S38" s="58" t="s">
        <v>67</v>
      </c>
      <c r="T38" s="58" t="s">
        <v>183</v>
      </c>
      <c r="Z38" s="57"/>
      <c r="AA38" s="58" t="s">
        <v>67</v>
      </c>
      <c r="AB38" s="58" t="s">
        <v>183</v>
      </c>
      <c r="AN38" s="58"/>
      <c r="AQ38" s="58"/>
      <c r="AT38" s="56" t="s">
        <v>177</v>
      </c>
      <c r="AU38" s="56">
        <v>0</v>
      </c>
      <c r="AV38" s="56">
        <v>0.63780653922020181</v>
      </c>
      <c r="AX38" s="56" t="s">
        <v>177</v>
      </c>
      <c r="AY38" s="56">
        <v>0</v>
      </c>
      <c r="AZ38" s="56">
        <v>1.107236016636757</v>
      </c>
      <c r="BB38" s="58"/>
    </row>
    <row r="39" spans="2:54" ht="12" x14ac:dyDescent="0.2">
      <c r="B39" s="56" t="s">
        <v>177</v>
      </c>
      <c r="C39" s="56">
        <v>21.247350665778548</v>
      </c>
      <c r="D39" s="56">
        <v>34.796425599586797</v>
      </c>
      <c r="E39" s="56">
        <v>13.549074933808249</v>
      </c>
      <c r="F39" s="56">
        <v>-2.734228018163904</v>
      </c>
      <c r="G39" s="56">
        <v>6.6540283740608173</v>
      </c>
      <c r="J39" s="56" t="s">
        <v>177</v>
      </c>
      <c r="K39" s="56">
        <v>19.881127555555601</v>
      </c>
      <c r="L39" s="56">
        <v>34.796425599586797</v>
      </c>
      <c r="M39" s="56">
        <f t="shared" si="17"/>
        <v>14.915298044031196</v>
      </c>
      <c r="N39" s="56">
        <f>M39-M37</f>
        <v>-3.1913624277986088</v>
      </c>
      <c r="O39" s="56">
        <f t="shared" si="20"/>
        <v>9.1347321579032794</v>
      </c>
      <c r="Q39" s="58" t="s">
        <v>49</v>
      </c>
      <c r="R39" s="65" t="s">
        <v>180</v>
      </c>
      <c r="S39" s="56">
        <v>23.606145333333298</v>
      </c>
      <c r="T39" s="56">
        <v>27.410372333333299</v>
      </c>
      <c r="U39" s="56">
        <f t="shared" si="19"/>
        <v>3.8042270000000009</v>
      </c>
      <c r="V39" s="56">
        <f>U39-U39</f>
        <v>0</v>
      </c>
      <c r="W39" s="58">
        <f>POWER(2,-V39)</f>
        <v>1</v>
      </c>
      <c r="Y39" s="58" t="s">
        <v>49</v>
      </c>
      <c r="Z39" s="65" t="s">
        <v>180</v>
      </c>
      <c r="AA39" s="56">
        <v>22.9303836666667</v>
      </c>
      <c r="AB39" s="56">
        <v>27.573785999999998</v>
      </c>
      <c r="AC39" s="56">
        <v>4.6434023333332988</v>
      </c>
      <c r="AD39" s="56">
        <v>0</v>
      </c>
      <c r="AE39" s="58">
        <v>1</v>
      </c>
      <c r="AN39" s="58"/>
      <c r="AQ39" s="58"/>
      <c r="BB39" s="58"/>
    </row>
    <row r="40" spans="2:54" ht="12" x14ac:dyDescent="0.2">
      <c r="Q40" s="58" t="s">
        <v>26</v>
      </c>
      <c r="R40" s="65" t="s">
        <v>180</v>
      </c>
      <c r="S40" s="56">
        <v>24.658712369212253</v>
      </c>
      <c r="T40" s="56">
        <v>25.909755058329001</v>
      </c>
      <c r="U40" s="56">
        <f t="shared" si="19"/>
        <v>1.2510426891167477</v>
      </c>
      <c r="V40" s="56">
        <f>U40-U39</f>
        <v>-2.5531843108832533</v>
      </c>
      <c r="W40" s="58">
        <f>POWER(2,-V40)</f>
        <v>5.869283156514804</v>
      </c>
      <c r="Y40" s="58" t="s">
        <v>26</v>
      </c>
      <c r="Z40" s="65" t="s">
        <v>180</v>
      </c>
      <c r="AA40" s="56">
        <v>21.247350665778548</v>
      </c>
      <c r="AB40" s="56">
        <v>22.919804668079401</v>
      </c>
      <c r="AC40" s="56">
        <v>1.6724540023008529</v>
      </c>
      <c r="AD40" s="56">
        <v>-2.9709483310324458</v>
      </c>
      <c r="AE40" s="58">
        <v>7.8405145159579916</v>
      </c>
      <c r="AN40" s="58"/>
      <c r="AQ40" s="58"/>
      <c r="AT40" s="56" t="s">
        <v>183</v>
      </c>
      <c r="AU40" s="56" t="s">
        <v>49</v>
      </c>
      <c r="AV40" s="56" t="s">
        <v>26</v>
      </c>
      <c r="AX40" s="56" t="s">
        <v>175</v>
      </c>
      <c r="AY40" s="56" t="s">
        <v>49</v>
      </c>
      <c r="AZ40" s="56" t="s">
        <v>26</v>
      </c>
      <c r="BB40" s="58"/>
    </row>
    <row r="41" spans="2:54" x14ac:dyDescent="0.15">
      <c r="AH41" s="64" t="s">
        <v>26</v>
      </c>
      <c r="AN41" s="58"/>
      <c r="AQ41" s="58"/>
      <c r="AT41" s="56" t="s">
        <v>74</v>
      </c>
      <c r="AU41" s="56">
        <v>1</v>
      </c>
      <c r="AV41" s="56">
        <v>3.7878223508637072</v>
      </c>
      <c r="AX41" s="56" t="s">
        <v>74</v>
      </c>
      <c r="AY41" s="56">
        <v>1</v>
      </c>
      <c r="AZ41" s="56">
        <v>7.9330419406702024</v>
      </c>
      <c r="BB41" s="58"/>
    </row>
    <row r="42" spans="2:54" ht="15" x14ac:dyDescent="0.25">
      <c r="B42" s="56" t="s">
        <v>28</v>
      </c>
      <c r="C42" s="56" t="s">
        <v>168</v>
      </c>
      <c r="D42" s="56" t="s">
        <v>185</v>
      </c>
      <c r="J42" s="56" t="s">
        <v>28</v>
      </c>
      <c r="K42" s="56" t="s">
        <v>3</v>
      </c>
      <c r="L42" s="56" t="s">
        <v>185</v>
      </c>
      <c r="R42" s="56"/>
      <c r="S42" s="58" t="s">
        <v>67</v>
      </c>
      <c r="T42" s="58" t="s">
        <v>175</v>
      </c>
      <c r="Y42" s="56"/>
      <c r="Z42" s="56"/>
      <c r="AA42" s="35" t="s">
        <v>67</v>
      </c>
      <c r="AB42" s="58" t="s">
        <v>175</v>
      </c>
      <c r="AG42" s="58" t="s">
        <v>175</v>
      </c>
      <c r="AH42" s="58" t="s">
        <v>20</v>
      </c>
      <c r="AI42" s="58" t="s">
        <v>21</v>
      </c>
      <c r="AN42" s="58" t="s">
        <v>175</v>
      </c>
      <c r="AO42" s="58" t="s">
        <v>20</v>
      </c>
      <c r="AP42" s="58" t="s">
        <v>21</v>
      </c>
      <c r="AQ42" s="58"/>
      <c r="AT42" s="56" t="s">
        <v>179</v>
      </c>
      <c r="AU42" s="56">
        <v>1</v>
      </c>
      <c r="AV42" s="56">
        <v>3.7654304288211655</v>
      </c>
      <c r="AX42" s="56" t="s">
        <v>179</v>
      </c>
      <c r="AY42" s="56">
        <v>1</v>
      </c>
      <c r="AZ42" s="56">
        <v>10.390557397897251</v>
      </c>
      <c r="BA42" s="58"/>
      <c r="BB42" s="58"/>
    </row>
    <row r="43" spans="2:54" ht="12" x14ac:dyDescent="0.2">
      <c r="B43" s="56" t="s">
        <v>74</v>
      </c>
      <c r="C43" s="56">
        <v>22.158723242079851</v>
      </c>
      <c r="D43" s="56">
        <v>30.173351400027549</v>
      </c>
      <c r="E43" s="56">
        <v>8.0146281579476977</v>
      </c>
      <c r="F43" s="56">
        <v>0</v>
      </c>
      <c r="G43" s="56">
        <v>1</v>
      </c>
      <c r="J43" s="56" t="s">
        <v>74</v>
      </c>
      <c r="K43" s="56">
        <v>20.3353657222222</v>
      </c>
      <c r="L43" s="56">
        <v>30.173351400027549</v>
      </c>
      <c r="M43" s="56">
        <f t="shared" si="17"/>
        <v>9.8379856778053494</v>
      </c>
      <c r="N43" s="56">
        <f>M43-M43</f>
        <v>0</v>
      </c>
      <c r="O43" s="56">
        <f>POWER(2,-N43)</f>
        <v>1</v>
      </c>
      <c r="Q43" s="56" t="s">
        <v>49</v>
      </c>
      <c r="R43" s="57" t="s">
        <v>74</v>
      </c>
      <c r="S43" s="56">
        <v>22.233854333333301</v>
      </c>
      <c r="T43" s="56">
        <v>33.017118500000002</v>
      </c>
      <c r="U43" s="56">
        <f>T43-S43</f>
        <v>10.783264166666701</v>
      </c>
      <c r="V43" s="56">
        <f>U43-U43</f>
        <v>0</v>
      </c>
      <c r="W43" s="58">
        <f>POWER(2,-V43)</f>
        <v>1</v>
      </c>
      <c r="Y43" s="58" t="s">
        <v>49</v>
      </c>
      <c r="Z43" s="65" t="s">
        <v>74</v>
      </c>
      <c r="AA43" s="18">
        <v>21.706853666666699</v>
      </c>
      <c r="AB43" s="56">
        <v>33.017118500000002</v>
      </c>
      <c r="AC43" s="56">
        <f>AB43-AA43</f>
        <v>11.310264833333303</v>
      </c>
      <c r="AD43" s="56">
        <f>AC43-AC43</f>
        <v>0</v>
      </c>
      <c r="AE43" s="58">
        <f>POWER(2,-AD43)</f>
        <v>1</v>
      </c>
      <c r="AG43" s="58" t="s">
        <v>74</v>
      </c>
      <c r="AH43" s="56">
        <v>7.3037430366796308</v>
      </c>
      <c r="AI43" s="56">
        <v>9.8194122643411657</v>
      </c>
      <c r="AJ43" s="58">
        <f>AVERAGE(AH43:AI43)</f>
        <v>8.5615776505103973</v>
      </c>
      <c r="AK43" s="56">
        <f>STDEVPA(AH43:AI43)</f>
        <v>1.2578346138307728</v>
      </c>
      <c r="AN43" s="58" t="s">
        <v>74</v>
      </c>
      <c r="AO43" s="56">
        <v>7.3037430366796308</v>
      </c>
      <c r="AP43" s="56">
        <v>8.5623408446607741</v>
      </c>
      <c r="AQ43" s="58">
        <f>AVERAGE(AO43:AP43)</f>
        <v>7.9330419406702024</v>
      </c>
      <c r="AR43" s="56">
        <f>STDEVPA(AO43:AP43)</f>
        <v>0.62929890399057165</v>
      </c>
      <c r="AT43" s="56" t="s">
        <v>181</v>
      </c>
      <c r="AU43" s="56">
        <v>1</v>
      </c>
      <c r="AV43" s="56">
        <v>6.8548988362363978</v>
      </c>
      <c r="AX43" s="56" t="s">
        <v>181</v>
      </c>
      <c r="AY43" s="56">
        <v>1</v>
      </c>
      <c r="AZ43" s="56">
        <v>14.047455683118525</v>
      </c>
      <c r="BB43" s="58"/>
    </row>
    <row r="44" spans="2:54" ht="12" x14ac:dyDescent="0.2">
      <c r="B44" s="56" t="s">
        <v>176</v>
      </c>
      <c r="C44" s="56">
        <v>20.43051437473045</v>
      </c>
      <c r="D44" s="56">
        <v>26.312974496994201</v>
      </c>
      <c r="E44" s="56">
        <v>5.8824601222637511</v>
      </c>
      <c r="F44" s="56">
        <v>-2.1321680356839465</v>
      </c>
      <c r="G44" s="56">
        <v>4.383757627477876</v>
      </c>
      <c r="J44" s="56" t="s">
        <v>176</v>
      </c>
      <c r="K44" s="56">
        <v>18.575088277777802</v>
      </c>
      <c r="L44" s="56">
        <v>26.312974496994201</v>
      </c>
      <c r="M44" s="56">
        <f t="shared" si="17"/>
        <v>7.7378862192163993</v>
      </c>
      <c r="N44" s="56">
        <f>M44-M43</f>
        <v>-2.1000994585889501</v>
      </c>
      <c r="O44" s="56">
        <f t="shared" ref="O44:O45" si="21">POWER(2,-N44)</f>
        <v>4.2873894101843835</v>
      </c>
      <c r="Q44" s="56" t="s">
        <v>26</v>
      </c>
      <c r="R44" s="57" t="s">
        <v>74</v>
      </c>
      <c r="S44" s="56">
        <v>22.208723242079849</v>
      </c>
      <c r="T44" s="56">
        <v>30.123351400027552</v>
      </c>
      <c r="U44" s="56">
        <f t="shared" ref="U44:U50" si="22">T44-S44</f>
        <v>7.9146281579477034</v>
      </c>
      <c r="V44" s="56">
        <f>U44-U43</f>
        <v>-2.8686360087189975</v>
      </c>
      <c r="W44" s="58">
        <f t="shared" ref="W44:W50" si="23">POWER(2,-V44)</f>
        <v>7.3037430366796308</v>
      </c>
      <c r="Y44" s="58" t="s">
        <v>26</v>
      </c>
      <c r="Z44" s="65" t="s">
        <v>74</v>
      </c>
      <c r="AA44" s="56">
        <v>22.158723242079851</v>
      </c>
      <c r="AB44" s="56">
        <v>30.173351400027549</v>
      </c>
      <c r="AC44" s="56">
        <f>AB44-AA44</f>
        <v>8.0146281579476977</v>
      </c>
      <c r="AD44" s="56">
        <f>AC44-AC43</f>
        <v>-3.2956366753856052</v>
      </c>
      <c r="AE44" s="58">
        <f>POWER(2,-AD44)</f>
        <v>9.8194122643411657</v>
      </c>
      <c r="AG44" s="58" t="s">
        <v>178</v>
      </c>
      <c r="AH44" s="56">
        <v>9.9338325098862459</v>
      </c>
      <c r="AI44" s="56">
        <v>13.960406489074133</v>
      </c>
      <c r="AJ44" s="58">
        <f>AVERAGE(AH44:AI44)</f>
        <v>11.947119499480189</v>
      </c>
      <c r="AK44" s="56">
        <f t="shared" ref="AK44:AK45" si="24">STDEVPA(AH44:AI44)</f>
        <v>2.01328698959394</v>
      </c>
      <c r="AN44" s="58" t="s">
        <v>178</v>
      </c>
      <c r="AO44" s="56">
        <v>9.9338325098862459</v>
      </c>
      <c r="AP44" s="56">
        <v>10.847282285908253</v>
      </c>
      <c r="AQ44" s="58">
        <f>AVERAGE(AO44:AP44)</f>
        <v>10.390557397897251</v>
      </c>
      <c r="AR44" s="56">
        <f t="shared" ref="AR44:AR45" si="25">STDEVPA(AO44:AP44)</f>
        <v>0.45672488801100375</v>
      </c>
      <c r="AU44" s="56" t="s">
        <v>174</v>
      </c>
      <c r="AV44" s="56" t="s">
        <v>174</v>
      </c>
      <c r="AY44" s="56" t="s">
        <v>174</v>
      </c>
      <c r="AZ44" s="56" t="s">
        <v>174</v>
      </c>
      <c r="BB44" s="58"/>
    </row>
    <row r="45" spans="2:54" ht="15" x14ac:dyDescent="0.25">
      <c r="B45" s="56" t="s">
        <v>177</v>
      </c>
      <c r="C45" s="56">
        <v>21.247350665778548</v>
      </c>
      <c r="D45" s="56">
        <v>25.5657497047658</v>
      </c>
      <c r="E45" s="56">
        <v>4.318399038987252</v>
      </c>
      <c r="F45" s="56">
        <v>-3.6962291189604457</v>
      </c>
      <c r="G45" s="56">
        <v>12.962113968957057</v>
      </c>
      <c r="J45" s="56" t="s">
        <v>177</v>
      </c>
      <c r="K45" s="56">
        <v>19.881127555555601</v>
      </c>
      <c r="L45" s="56">
        <v>25.5657497047658</v>
      </c>
      <c r="M45" s="56">
        <f t="shared" si="17"/>
        <v>5.6846221492101989</v>
      </c>
      <c r="N45" s="56">
        <f>M45-M43</f>
        <v>-4.1533635285951505</v>
      </c>
      <c r="O45" s="56">
        <f t="shared" si="21"/>
        <v>17.794549805079797</v>
      </c>
      <c r="S45" s="35" t="s">
        <v>67</v>
      </c>
      <c r="T45" s="58" t="s">
        <v>175</v>
      </c>
      <c r="Z45" s="57"/>
      <c r="AA45" s="35" t="s">
        <v>67</v>
      </c>
      <c r="AB45" s="58" t="s">
        <v>175</v>
      </c>
      <c r="AG45" s="58" t="s">
        <v>180</v>
      </c>
      <c r="AH45" s="56">
        <v>13.882025887296907</v>
      </c>
      <c r="AI45" s="56">
        <v>14.987769541691614</v>
      </c>
      <c r="AJ45" s="58">
        <f>AVERAGE(AH45:AI45)</f>
        <v>14.434897714494261</v>
      </c>
      <c r="AK45" s="56">
        <f t="shared" si="24"/>
        <v>0.55287182719735384</v>
      </c>
      <c r="AN45" s="58" t="s">
        <v>180</v>
      </c>
      <c r="AO45" s="56">
        <v>13.882025887296907</v>
      </c>
      <c r="AP45" s="56">
        <v>14.212885478940144</v>
      </c>
      <c r="AQ45" s="58">
        <f>AVERAGE(AO45:AP45)</f>
        <v>14.047455683118525</v>
      </c>
      <c r="AR45" s="56">
        <f t="shared" si="25"/>
        <v>0.16542979582161887</v>
      </c>
      <c r="AT45" s="56" t="s">
        <v>74</v>
      </c>
      <c r="AU45" s="56">
        <v>0</v>
      </c>
      <c r="AV45" s="56">
        <v>4.6849299791843789E-2</v>
      </c>
      <c r="AX45" s="56" t="s">
        <v>74</v>
      </c>
      <c r="AY45" s="56">
        <v>0</v>
      </c>
      <c r="AZ45" s="56">
        <v>0.62929890399057165</v>
      </c>
      <c r="BB45" s="58"/>
    </row>
    <row r="46" spans="2:54" ht="12" x14ac:dyDescent="0.15">
      <c r="Q46" s="56" t="s">
        <v>49</v>
      </c>
      <c r="R46" s="57" t="s">
        <v>178</v>
      </c>
      <c r="S46" s="56">
        <v>22.706853666666699</v>
      </c>
      <c r="T46" s="56">
        <v>31.615454100000001</v>
      </c>
      <c r="U46" s="56">
        <f t="shared" si="22"/>
        <v>8.9086004333333015</v>
      </c>
      <c r="V46" s="56">
        <f>U46-U46</f>
        <v>0</v>
      </c>
      <c r="W46" s="58">
        <f t="shared" si="23"/>
        <v>1</v>
      </c>
      <c r="Y46" s="58" t="s">
        <v>49</v>
      </c>
      <c r="Z46" s="57" t="s">
        <v>178</v>
      </c>
      <c r="AA46" s="56">
        <v>21.606145333333298</v>
      </c>
      <c r="AB46" s="56">
        <v>31.291874499999999</v>
      </c>
      <c r="AC46" s="56">
        <f>AB46-AA46</f>
        <v>9.6857291666667003</v>
      </c>
      <c r="AD46" s="56">
        <f>AC46-AC46</f>
        <v>0</v>
      </c>
      <c r="AE46" s="58">
        <f>POWER(2,-AD46)</f>
        <v>1</v>
      </c>
      <c r="AT46" s="56" t="s">
        <v>176</v>
      </c>
      <c r="AU46" s="56">
        <v>0</v>
      </c>
      <c r="AV46" s="56">
        <v>1.9305497476063505</v>
      </c>
      <c r="AX46" s="56" t="s">
        <v>176</v>
      </c>
      <c r="AY46" s="56">
        <v>0</v>
      </c>
      <c r="AZ46" s="56">
        <v>0.45672488801100375</v>
      </c>
    </row>
    <row r="47" spans="2:54" ht="12" x14ac:dyDescent="0.15">
      <c r="B47" s="56" t="s">
        <v>28</v>
      </c>
      <c r="C47" s="56" t="s">
        <v>168</v>
      </c>
      <c r="D47" s="56" t="s">
        <v>160</v>
      </c>
      <c r="J47" s="56" t="s">
        <v>28</v>
      </c>
      <c r="K47" s="56" t="s">
        <v>3</v>
      </c>
      <c r="L47" s="56" t="s">
        <v>160</v>
      </c>
      <c r="Q47" s="56" t="s">
        <v>26</v>
      </c>
      <c r="R47" s="57" t="s">
        <v>178</v>
      </c>
      <c r="S47" s="56">
        <v>22.86713218767775</v>
      </c>
      <c r="T47" s="56">
        <v>28.463382198696699</v>
      </c>
      <c r="U47" s="56">
        <f t="shared" si="22"/>
        <v>5.5962500110189488</v>
      </c>
      <c r="V47" s="56">
        <f>U47-U46</f>
        <v>-3.3123504223143527</v>
      </c>
      <c r="W47" s="58">
        <f t="shared" si="23"/>
        <v>9.9338325098862459</v>
      </c>
      <c r="Y47" s="58" t="s">
        <v>26</v>
      </c>
      <c r="Z47" s="57" t="s">
        <v>178</v>
      </c>
      <c r="AA47" s="56">
        <v>20.43051437473045</v>
      </c>
      <c r="AB47" s="56">
        <v>26.312974496994201</v>
      </c>
      <c r="AC47" s="56">
        <f>AB47-AA47</f>
        <v>5.8824601222637511</v>
      </c>
      <c r="AD47" s="56">
        <f>AC47-AC46</f>
        <v>-3.8032690444029491</v>
      </c>
      <c r="AE47" s="58">
        <f t="shared" ref="AE47:AE50" si="26">POWER(2,-AD47)</f>
        <v>13.960406489074133</v>
      </c>
      <c r="AT47" s="56" t="s">
        <v>177</v>
      </c>
      <c r="AU47" s="56">
        <v>0</v>
      </c>
      <c r="AV47" s="56">
        <v>1.3938710615498511</v>
      </c>
      <c r="AX47" s="56" t="s">
        <v>177</v>
      </c>
      <c r="AY47" s="56">
        <v>0</v>
      </c>
      <c r="AZ47" s="56">
        <v>0.16542979582161887</v>
      </c>
    </row>
    <row r="48" spans="2:54" ht="15" x14ac:dyDescent="0.25">
      <c r="B48" s="56" t="s">
        <v>74</v>
      </c>
      <c r="C48" s="56">
        <v>22.158723242079851</v>
      </c>
      <c r="D48" s="56">
        <v>26.807159753598199</v>
      </c>
      <c r="E48" s="56">
        <f>D48-C48</f>
        <v>4.6484365115183479</v>
      </c>
      <c r="F48" s="56">
        <f>E48-E48</f>
        <v>0</v>
      </c>
      <c r="G48" s="56">
        <f>POWER(2,-F48)</f>
        <v>1</v>
      </c>
      <c r="J48" s="56" t="s">
        <v>74</v>
      </c>
      <c r="K48" s="56">
        <v>20.3353657222222</v>
      </c>
      <c r="L48" s="56">
        <v>26.807159753598199</v>
      </c>
      <c r="M48" s="56">
        <f t="shared" ref="M48:M56" si="27">L48-K48</f>
        <v>6.4717940313759996</v>
      </c>
      <c r="N48" s="56">
        <f>M48-M48</f>
        <v>0</v>
      </c>
      <c r="O48" s="56">
        <f>POWER(2,-N48)</f>
        <v>1</v>
      </c>
      <c r="S48" s="35" t="s">
        <v>67</v>
      </c>
      <c r="T48" s="58" t="s">
        <v>175</v>
      </c>
      <c r="Z48" s="57"/>
      <c r="AA48" s="35" t="s">
        <v>67</v>
      </c>
      <c r="AB48" s="58" t="s">
        <v>175</v>
      </c>
      <c r="AG48" s="58" t="s">
        <v>168</v>
      </c>
      <c r="AH48" s="58" t="s">
        <v>186</v>
      </c>
      <c r="AI48" s="58"/>
      <c r="AM48" s="58" t="s">
        <v>3</v>
      </c>
      <c r="AS48" s="139" t="s">
        <v>187</v>
      </c>
      <c r="AT48" s="139"/>
      <c r="AU48" s="139"/>
      <c r="AV48" s="139"/>
      <c r="AW48" s="139"/>
      <c r="AX48" s="139"/>
    </row>
    <row r="49" spans="1:51" ht="12" x14ac:dyDescent="0.2">
      <c r="B49" s="56" t="s">
        <v>176</v>
      </c>
      <c r="C49" s="56">
        <v>20.43051437473045</v>
      </c>
      <c r="D49" s="56">
        <v>23.748637916610797</v>
      </c>
      <c r="E49" s="56">
        <f t="shared" ref="E49:E50" si="28">D49-C49</f>
        <v>3.3181235418803467</v>
      </c>
      <c r="F49" s="56">
        <f>E49-E48</f>
        <v>-1.3303129696380012</v>
      </c>
      <c r="G49" s="56">
        <f t="shared" ref="G49:G50" si="29">POWER(2,-F49)</f>
        <v>2.5145721861379906</v>
      </c>
      <c r="J49" s="56" t="s">
        <v>176</v>
      </c>
      <c r="K49" s="56">
        <v>18.575088277777802</v>
      </c>
      <c r="L49" s="56">
        <v>23.748637916610797</v>
      </c>
      <c r="M49" s="56">
        <f t="shared" si="27"/>
        <v>5.1735496388329949</v>
      </c>
      <c r="N49" s="56">
        <f>M49-M48</f>
        <v>-1.2982443925430047</v>
      </c>
      <c r="O49" s="56">
        <f t="shared" ref="O49:O50" si="30">POWER(2,-N49)</f>
        <v>2.4592943036850468</v>
      </c>
      <c r="Q49" s="56" t="s">
        <v>49</v>
      </c>
      <c r="R49" s="65" t="s">
        <v>180</v>
      </c>
      <c r="S49" s="56">
        <v>23.606145333333298</v>
      </c>
      <c r="T49" s="56">
        <v>31.997947500000002</v>
      </c>
      <c r="U49" s="56">
        <f t="shared" si="22"/>
        <v>8.3918021666667038</v>
      </c>
      <c r="V49" s="56">
        <f>U49-U49</f>
        <v>0</v>
      </c>
      <c r="W49" s="58">
        <f t="shared" si="23"/>
        <v>1</v>
      </c>
      <c r="Y49" s="58" t="s">
        <v>49</v>
      </c>
      <c r="Z49" s="65" t="s">
        <v>180</v>
      </c>
      <c r="AA49" s="18">
        <v>22.9303836666667</v>
      </c>
      <c r="AB49" s="18">
        <v>31.1544965</v>
      </c>
      <c r="AC49" s="56">
        <f>AB49-AA49</f>
        <v>8.2241128333333009</v>
      </c>
      <c r="AD49" s="56">
        <f>AC49-AC49</f>
        <v>0</v>
      </c>
      <c r="AE49" s="58">
        <f t="shared" si="26"/>
        <v>1</v>
      </c>
      <c r="AG49" s="58" t="s">
        <v>188</v>
      </c>
      <c r="AH49" s="64" t="s">
        <v>27</v>
      </c>
      <c r="AI49" s="64" t="s">
        <v>28</v>
      </c>
      <c r="AJ49" s="64" t="s">
        <v>12</v>
      </c>
      <c r="AK49" s="58" t="s">
        <v>31</v>
      </c>
      <c r="AM49" s="58" t="s">
        <v>188</v>
      </c>
      <c r="AN49" s="64" t="s">
        <v>27</v>
      </c>
      <c r="AO49" s="64" t="s">
        <v>28</v>
      </c>
      <c r="AP49" s="64" t="s">
        <v>12</v>
      </c>
      <c r="AQ49" s="58" t="s">
        <v>31</v>
      </c>
      <c r="AS49" s="58" t="s">
        <v>168</v>
      </c>
      <c r="AT49" s="56" t="s">
        <v>74</v>
      </c>
      <c r="AU49" s="56" t="s">
        <v>189</v>
      </c>
      <c r="AV49" s="56" t="s">
        <v>186</v>
      </c>
      <c r="AW49" s="56" t="s">
        <v>74</v>
      </c>
      <c r="AX49" s="56" t="s">
        <v>189</v>
      </c>
      <c r="AY49" s="56" t="s">
        <v>186</v>
      </c>
    </row>
    <row r="50" spans="1:51" ht="12" x14ac:dyDescent="0.2">
      <c r="B50" s="56" t="s">
        <v>177</v>
      </c>
      <c r="C50" s="56">
        <v>21.247350665778548</v>
      </c>
      <c r="D50" s="56">
        <v>23.125112551418798</v>
      </c>
      <c r="E50" s="56">
        <f t="shared" si="28"/>
        <v>1.8777618856402505</v>
      </c>
      <c r="F50" s="56">
        <f>E50-E48</f>
        <v>-2.7706746258780974</v>
      </c>
      <c r="G50" s="56">
        <f t="shared" si="29"/>
        <v>6.8242695191136233</v>
      </c>
      <c r="J50" s="56" t="s">
        <v>177</v>
      </c>
      <c r="K50" s="56">
        <v>19.881127555555601</v>
      </c>
      <c r="L50" s="56">
        <v>23.125112551418798</v>
      </c>
      <c r="M50" s="56">
        <f t="shared" si="27"/>
        <v>3.2439849958631974</v>
      </c>
      <c r="N50" s="56">
        <f>M50-M48</f>
        <v>-3.2278090355128022</v>
      </c>
      <c r="O50" s="56">
        <f t="shared" si="30"/>
        <v>9.3684412999283371</v>
      </c>
      <c r="Q50" s="56" t="s">
        <v>26</v>
      </c>
      <c r="R50" s="65" t="s">
        <v>180</v>
      </c>
      <c r="S50" s="56">
        <v>24.658712369212253</v>
      </c>
      <c r="T50" s="56">
        <v>29.255368316571101</v>
      </c>
      <c r="U50" s="56">
        <f t="shared" si="22"/>
        <v>4.5966559473588475</v>
      </c>
      <c r="V50" s="56">
        <f>U50-U49</f>
        <v>-3.7951462193078562</v>
      </c>
      <c r="W50" s="58">
        <f t="shared" si="23"/>
        <v>13.882025887296907</v>
      </c>
      <c r="Y50" s="58" t="s">
        <v>26</v>
      </c>
      <c r="Z50" s="65" t="s">
        <v>180</v>
      </c>
      <c r="AA50" s="56">
        <v>21.247350665778548</v>
      </c>
      <c r="AB50" s="56">
        <v>25.5657497047658</v>
      </c>
      <c r="AC50" s="56">
        <f>AB50-AA50</f>
        <v>4.318399038987252</v>
      </c>
      <c r="AD50" s="56">
        <f>AC50-AC49</f>
        <v>-3.9057137943460489</v>
      </c>
      <c r="AE50" s="58">
        <f t="shared" si="26"/>
        <v>14.987769541691614</v>
      </c>
      <c r="AG50" s="56" t="s">
        <v>169</v>
      </c>
      <c r="AH50" s="56">
        <v>11.323558993477562</v>
      </c>
      <c r="AI50" s="56">
        <v>7.4326898248627495</v>
      </c>
      <c r="AJ50" s="56">
        <f>AVERAGE(AH50:AI50)</f>
        <v>9.3781244091701552</v>
      </c>
      <c r="AK50" s="56">
        <f>STDEVA(AH50:AI50)</f>
        <v>2.7512599738372012</v>
      </c>
      <c r="AM50" s="56" t="s">
        <v>169</v>
      </c>
      <c r="AN50" s="56">
        <v>9.6031438904754474</v>
      </c>
      <c r="AO50" s="56">
        <v>8.2350667174179044</v>
      </c>
      <c r="AP50" s="56">
        <f>AVERAGE(AN50:AO50)</f>
        <v>8.9191053039466759</v>
      </c>
      <c r="AQ50" s="56">
        <f>STDEVA(AN50:AO50)</f>
        <v>0.96737664625551056</v>
      </c>
      <c r="AS50" s="56" t="s">
        <v>169</v>
      </c>
      <c r="AT50" s="56">
        <v>1</v>
      </c>
      <c r="AU50" s="56">
        <v>3.0066581880581102</v>
      </c>
      <c r="AV50" s="56">
        <v>9.3781244091701552</v>
      </c>
      <c r="AW50" s="56">
        <v>0</v>
      </c>
      <c r="AX50" s="56">
        <v>0.62177096448846603</v>
      </c>
      <c r="AY50" s="56">
        <v>2.7512599738372012</v>
      </c>
    </row>
    <row r="51" spans="1:51" x14ac:dyDescent="0.15">
      <c r="AG51" s="56" t="s">
        <v>182</v>
      </c>
      <c r="AH51" s="56">
        <v>5.4742171340210817</v>
      </c>
      <c r="AI51" s="56">
        <v>6.8242695191136233</v>
      </c>
      <c r="AJ51" s="56">
        <f t="shared" ref="AJ51:AJ53" si="31">AVERAGE(AH51:AI51)</f>
        <v>6.149243326567353</v>
      </c>
      <c r="AK51" s="56">
        <f t="shared" ref="AK51:AK53" si="32">STDEVA(AH51:AI51)</f>
        <v>0.95463119645600458</v>
      </c>
      <c r="AM51" s="56" t="s">
        <v>182</v>
      </c>
      <c r="AN51" s="56">
        <v>5.4742171340210817</v>
      </c>
      <c r="AO51" s="56">
        <v>7.5609659641057112</v>
      </c>
      <c r="AP51" s="56">
        <f t="shared" ref="AP51:AP53" si="33">AVERAGE(AN51:AO51)</f>
        <v>6.5175915490633969</v>
      </c>
      <c r="AQ51" s="56">
        <f t="shared" ref="AQ51:AQ53" si="34">STDEVA(AN51:AO51)</f>
        <v>1.4755542483859323</v>
      </c>
      <c r="AS51" s="56" t="s">
        <v>182</v>
      </c>
      <c r="AT51" s="56">
        <v>1</v>
      </c>
      <c r="AU51" s="56">
        <v>1.8849346473710797</v>
      </c>
      <c r="AV51" s="56">
        <v>6.149243326567353</v>
      </c>
      <c r="AW51" s="56">
        <v>0</v>
      </c>
      <c r="AX51" s="56">
        <v>0.89044194670338062</v>
      </c>
      <c r="AY51" s="56">
        <v>0.95463119645600458</v>
      </c>
    </row>
    <row r="52" spans="1:51" x14ac:dyDescent="0.15">
      <c r="AG52" s="56" t="s">
        <v>15</v>
      </c>
      <c r="AH52" s="56">
        <v>9.6813919517485374</v>
      </c>
      <c r="AI52" s="56">
        <v>6.6540283740608173</v>
      </c>
      <c r="AJ52" s="56">
        <f t="shared" si="31"/>
        <v>8.1677101629046778</v>
      </c>
      <c r="AK52" s="56">
        <f t="shared" si="32"/>
        <v>2.1406693149001481</v>
      </c>
      <c r="AM52" s="56" t="s">
        <v>15</v>
      </c>
      <c r="AN52" s="56">
        <v>8.2104751718328526</v>
      </c>
      <c r="AO52" s="56">
        <v>7.3723468745710061</v>
      </c>
      <c r="AP52" s="56">
        <f t="shared" si="33"/>
        <v>7.7914110232019294</v>
      </c>
      <c r="AQ52" s="56">
        <f t="shared" si="34"/>
        <v>0.59264620249818611</v>
      </c>
      <c r="AS52" s="56" t="s">
        <v>15</v>
      </c>
      <c r="AT52" s="56">
        <v>1</v>
      </c>
      <c r="AU52" s="56">
        <v>6.6705495176698459</v>
      </c>
      <c r="AV52" s="56">
        <v>8.1677101629046778</v>
      </c>
      <c r="AW52" s="56">
        <v>0</v>
      </c>
      <c r="AX52" s="56">
        <v>2.3731254367004673</v>
      </c>
      <c r="AY52" s="56">
        <v>2.1406693149001481</v>
      </c>
    </row>
    <row r="53" spans="1:51" ht="12" x14ac:dyDescent="0.15">
      <c r="B53" s="56" t="s">
        <v>28</v>
      </c>
      <c r="C53" s="56" t="s">
        <v>168</v>
      </c>
      <c r="D53" s="56" t="s">
        <v>183</v>
      </c>
      <c r="J53" s="56" t="s">
        <v>28</v>
      </c>
      <c r="K53" s="56" t="s">
        <v>3</v>
      </c>
      <c r="L53" s="56" t="s">
        <v>183</v>
      </c>
      <c r="R53" s="56"/>
      <c r="S53" s="62" t="s">
        <v>20</v>
      </c>
      <c r="T53" s="58" t="s">
        <v>3</v>
      </c>
      <c r="U53" s="58" t="s">
        <v>169</v>
      </c>
      <c r="V53" s="56" t="s">
        <v>75</v>
      </c>
      <c r="W53" s="56" t="s">
        <v>105</v>
      </c>
      <c r="X53" s="58" t="s">
        <v>59</v>
      </c>
      <c r="Y53" s="56"/>
      <c r="Z53" s="62" t="s">
        <v>21</v>
      </c>
      <c r="AA53" s="58" t="s">
        <v>3</v>
      </c>
      <c r="AB53" s="58" t="s">
        <v>169</v>
      </c>
      <c r="AC53" s="56" t="s">
        <v>75</v>
      </c>
      <c r="AD53" s="56" t="s">
        <v>105</v>
      </c>
      <c r="AE53" s="58" t="s">
        <v>59</v>
      </c>
      <c r="AG53" s="56" t="s">
        <v>175</v>
      </c>
      <c r="AH53" s="56">
        <v>9.9726174582775364</v>
      </c>
      <c r="AI53" s="56">
        <v>12.962113968957057</v>
      </c>
      <c r="AJ53" s="56">
        <f t="shared" si="31"/>
        <v>11.467365713617298</v>
      </c>
      <c r="AK53" s="56">
        <f t="shared" si="32"/>
        <v>2.1138932550349883</v>
      </c>
      <c r="AM53" s="56" t="s">
        <v>175</v>
      </c>
      <c r="AN53" s="56">
        <v>8.4574540982803974</v>
      </c>
      <c r="AO53" s="56">
        <v>14.361405607976796</v>
      </c>
      <c r="AP53" s="56">
        <f t="shared" si="33"/>
        <v>11.409429853128596</v>
      </c>
      <c r="AQ53" s="56">
        <f t="shared" si="34"/>
        <v>4.1747241483028779</v>
      </c>
      <c r="AS53" s="56" t="s">
        <v>175</v>
      </c>
      <c r="AT53" s="56">
        <v>1</v>
      </c>
      <c r="AU53" s="56">
        <v>4.6857347849029214</v>
      </c>
      <c r="AV53" s="56">
        <v>11.467365713617298</v>
      </c>
      <c r="AW53" s="56">
        <v>0</v>
      </c>
      <c r="AX53" s="56">
        <v>0.42706019155737435</v>
      </c>
      <c r="AY53" s="56">
        <v>2.1138932550349883</v>
      </c>
    </row>
    <row r="54" spans="1:51" ht="12" x14ac:dyDescent="0.15">
      <c r="B54" s="56" t="s">
        <v>74</v>
      </c>
      <c r="C54" s="56">
        <v>22.158723242079851</v>
      </c>
      <c r="D54" s="56">
        <v>24.6547762686703</v>
      </c>
      <c r="E54" s="56">
        <f>D54-C54</f>
        <v>2.4960530265904488</v>
      </c>
      <c r="F54" s="56">
        <f>E54-E54</f>
        <v>0</v>
      </c>
      <c r="G54" s="56">
        <f>POWER(2,-F54)</f>
        <v>1</v>
      </c>
      <c r="J54" s="56" t="s">
        <v>74</v>
      </c>
      <c r="K54" s="56">
        <v>20.3353657222222</v>
      </c>
      <c r="L54" s="56">
        <v>24.6547762686703</v>
      </c>
      <c r="M54" s="56">
        <f t="shared" si="27"/>
        <v>4.3194105464481005</v>
      </c>
      <c r="N54" s="56">
        <f>M54-M54</f>
        <v>0</v>
      </c>
      <c r="O54" s="56">
        <f>POWER(2,-N54)</f>
        <v>1</v>
      </c>
      <c r="R54" s="58" t="s">
        <v>49</v>
      </c>
      <c r="S54" s="57" t="s">
        <v>74</v>
      </c>
      <c r="T54" s="56">
        <v>20.288480527924602</v>
      </c>
      <c r="U54" s="56">
        <v>35.313099549999997</v>
      </c>
      <c r="V54" s="56">
        <f>U54-T54</f>
        <v>15.024619022075395</v>
      </c>
      <c r="W54" s="56">
        <f>V54-V54</f>
        <v>0</v>
      </c>
      <c r="X54" s="58">
        <f>POWER(2,-W54)</f>
        <v>1</v>
      </c>
      <c r="Y54" s="58" t="s">
        <v>49</v>
      </c>
      <c r="Z54" s="57" t="s">
        <v>74</v>
      </c>
      <c r="AA54" s="56">
        <v>20.0811275555556</v>
      </c>
      <c r="AB54" s="56">
        <v>35.283252510928698</v>
      </c>
      <c r="AC54" s="56">
        <f>AB54-AA54</f>
        <v>15.202124955373097</v>
      </c>
      <c r="AD54" s="56">
        <f>AC54-AC54</f>
        <v>0</v>
      </c>
      <c r="AE54" s="58">
        <f>POWER(2,-AD54)</f>
        <v>1</v>
      </c>
      <c r="AG54" s="56" t="s">
        <v>183</v>
      </c>
      <c r="AH54" s="56">
        <v>1.8869793458749025</v>
      </c>
      <c r="AI54" s="56">
        <v>1.7698155667817534</v>
      </c>
      <c r="AJ54" s="56">
        <f>AVERAGE(AH54:AI54)</f>
        <v>1.8283974563283278</v>
      </c>
      <c r="AK54" s="56">
        <f>STDEVA(AH54:AI54)</f>
        <v>8.2847302706208312E-2</v>
      </c>
      <c r="AM54" s="56" t="s">
        <v>183</v>
      </c>
      <c r="AN54" s="56">
        <v>1.600286110332422</v>
      </c>
      <c r="AO54" s="56">
        <v>1.9608714494206212</v>
      </c>
      <c r="AP54" s="56">
        <f>AVERAGE(AN54:AO54)</f>
        <v>1.7805787798765216</v>
      </c>
      <c r="AQ54" s="56">
        <f>STDEVA(AN54:AO54)</f>
        <v>0.25497233846571726</v>
      </c>
      <c r="AS54" s="56" t="s">
        <v>183</v>
      </c>
      <c r="AT54" s="56">
        <v>1</v>
      </c>
      <c r="AU54" s="56">
        <v>0.76175310939576013</v>
      </c>
      <c r="AV54" s="56">
        <v>1.8283974563283278</v>
      </c>
      <c r="AW54" s="56">
        <v>0</v>
      </c>
      <c r="AX54" s="56">
        <v>0.25610551233656653</v>
      </c>
      <c r="AY54" s="56">
        <v>8.2847302706208312E-2</v>
      </c>
    </row>
    <row r="55" spans="1:51" ht="12" x14ac:dyDescent="0.15">
      <c r="B55" s="56" t="s">
        <v>176</v>
      </c>
      <c r="C55" s="56">
        <v>20.43051437473045</v>
      </c>
      <c r="D55" s="56">
        <v>23.7108039166779</v>
      </c>
      <c r="E55" s="56">
        <f t="shared" ref="E55:E56" si="35">D55-C55</f>
        <v>3.2802895419474503</v>
      </c>
      <c r="F55" s="56">
        <f>E55-E54</f>
        <v>0.78423651535700145</v>
      </c>
      <c r="G55" s="56">
        <f t="shared" ref="G55:G56" si="36">POWER(2,-F55)</f>
        <v>0.58065916492331926</v>
      </c>
      <c r="J55" s="56" t="s">
        <v>176</v>
      </c>
      <c r="K55" s="56">
        <v>18.575088277777802</v>
      </c>
      <c r="L55" s="56">
        <v>23.7108039166779</v>
      </c>
      <c r="M55" s="56">
        <f t="shared" si="27"/>
        <v>5.1357156389000984</v>
      </c>
      <c r="N55" s="56">
        <f>M55-M54</f>
        <v>0.81630509245199789</v>
      </c>
      <c r="O55" s="56">
        <f t="shared" ref="O55:O56" si="37">POWER(2,-N55)</f>
        <v>0.56789452478262292</v>
      </c>
      <c r="R55" s="58" t="s">
        <v>26</v>
      </c>
      <c r="S55" s="57" t="s">
        <v>74</v>
      </c>
      <c r="T55" s="56">
        <v>20.359146769270001</v>
      </c>
      <c r="U55" s="56">
        <v>33.937161675835497</v>
      </c>
      <c r="V55" s="56">
        <f>U55-T55</f>
        <v>13.578014906565496</v>
      </c>
      <c r="W55" s="56">
        <f>V55-V54</f>
        <v>-1.4466041155098992</v>
      </c>
      <c r="X55" s="58">
        <f>POWER(2,-W55)</f>
        <v>2.7256571746590614</v>
      </c>
      <c r="Y55" s="58" t="s">
        <v>26</v>
      </c>
      <c r="Z55" s="57" t="s">
        <v>74</v>
      </c>
      <c r="AA55" s="56">
        <v>20.3353657222222</v>
      </c>
      <c r="AB55" s="56">
        <v>33.8871616758355</v>
      </c>
      <c r="AC55" s="56">
        <f>AB55-AA55</f>
        <v>13.551795953613301</v>
      </c>
      <c r="AD55" s="56">
        <f>AC55-AC54</f>
        <v>-1.6503290017597969</v>
      </c>
      <c r="AE55" s="58">
        <f>POWER(2,-AD55)</f>
        <v>3.1390521602744266</v>
      </c>
      <c r="AG55" s="56"/>
      <c r="AJ55" s="56"/>
    </row>
    <row r="56" spans="1:51" ht="12" x14ac:dyDescent="0.15">
      <c r="B56" s="56" t="s">
        <v>177</v>
      </c>
      <c r="C56" s="56">
        <v>21.247350665778548</v>
      </c>
      <c r="D56" s="56">
        <v>22.919804668079401</v>
      </c>
      <c r="E56" s="56">
        <f t="shared" si="35"/>
        <v>1.6724540023008529</v>
      </c>
      <c r="F56" s="56">
        <f>E56-E54</f>
        <v>-0.82359902428959586</v>
      </c>
      <c r="G56" s="56">
        <f t="shared" si="36"/>
        <v>1.7698155667817534</v>
      </c>
      <c r="J56" s="56" t="s">
        <v>177</v>
      </c>
      <c r="K56" s="56">
        <v>19.881127555555601</v>
      </c>
      <c r="L56" s="56">
        <v>22.919804668079401</v>
      </c>
      <c r="M56" s="56">
        <f t="shared" si="27"/>
        <v>3.0386771125237999</v>
      </c>
      <c r="N56" s="56">
        <f>M56-M54</f>
        <v>-1.2807334339243006</v>
      </c>
      <c r="O56" s="56">
        <f t="shared" si="37"/>
        <v>2.4296246217496731</v>
      </c>
      <c r="R56" s="58"/>
      <c r="S56" s="57"/>
      <c r="T56" s="58" t="s">
        <v>3</v>
      </c>
      <c r="U56" s="58" t="s">
        <v>169</v>
      </c>
      <c r="W56" s="56"/>
      <c r="X56" s="58"/>
      <c r="Z56" s="57"/>
      <c r="AA56" s="58" t="s">
        <v>3</v>
      </c>
      <c r="AB56" s="58" t="s">
        <v>169</v>
      </c>
      <c r="AG56" s="56"/>
      <c r="AJ56" s="56"/>
    </row>
    <row r="57" spans="1:51" ht="12" x14ac:dyDescent="0.15">
      <c r="R57" s="58" t="s">
        <v>49</v>
      </c>
      <c r="S57" s="57" t="s">
        <v>178</v>
      </c>
      <c r="T57" s="56">
        <v>20.772260310751001</v>
      </c>
      <c r="U57" s="56">
        <v>34.712863990000002</v>
      </c>
      <c r="V57" s="56">
        <f>U57-T57</f>
        <v>13.940603679249001</v>
      </c>
      <c r="W57" s="56">
        <f>V57-V57</f>
        <v>0</v>
      </c>
      <c r="X57" s="58">
        <f>POWER(2,-W57)</f>
        <v>1</v>
      </c>
      <c r="Y57" s="58" t="s">
        <v>49</v>
      </c>
      <c r="Z57" s="57" t="s">
        <v>178</v>
      </c>
      <c r="AA57" s="56">
        <v>20.114726555555599</v>
      </c>
      <c r="AB57" s="56">
        <v>34.040960698717498</v>
      </c>
      <c r="AC57" s="56">
        <f>AB57-AA57</f>
        <v>13.926234143161899</v>
      </c>
      <c r="AD57" s="56">
        <f>AC57-AC57</f>
        <v>0</v>
      </c>
      <c r="AE57" s="58">
        <f>POWER(2,-AD57)</f>
        <v>1</v>
      </c>
    </row>
    <row r="58" spans="1:51" ht="12" x14ac:dyDescent="0.15">
      <c r="R58" s="58" t="s">
        <v>26</v>
      </c>
      <c r="S58" s="57" t="s">
        <v>178</v>
      </c>
      <c r="T58" s="56">
        <v>21.251016936250899</v>
      </c>
      <c r="U58" s="56">
        <v>32.810515356524199</v>
      </c>
      <c r="V58" s="56">
        <f>U58-T58</f>
        <v>11.5594984202733</v>
      </c>
      <c r="W58" s="56">
        <f>V58-V57</f>
        <v>-2.3811052589757011</v>
      </c>
      <c r="X58" s="58">
        <f>POWER(2,-W58)</f>
        <v>5.2093568188881196</v>
      </c>
      <c r="Y58" s="58" t="s">
        <v>26</v>
      </c>
      <c r="Z58" s="57" t="s">
        <v>178</v>
      </c>
      <c r="AA58" s="56">
        <v>18.575088277777802</v>
      </c>
      <c r="AB58" s="56">
        <v>30.798869668406649</v>
      </c>
      <c r="AC58" s="56">
        <f>AB58-AA58</f>
        <v>12.223781390628847</v>
      </c>
      <c r="AD58" s="56">
        <f>AC58-AC57</f>
        <v>-1.7024527525330519</v>
      </c>
      <c r="AE58" s="58">
        <f>POWER(2,-AD58)</f>
        <v>3.2545379848726976</v>
      </c>
      <c r="AG58" s="56"/>
      <c r="AJ58" s="56"/>
    </row>
    <row r="59" spans="1:51" ht="12" x14ac:dyDescent="0.15">
      <c r="R59" s="58"/>
      <c r="S59" s="57"/>
      <c r="T59" s="58" t="s">
        <v>3</v>
      </c>
      <c r="U59" s="58" t="s">
        <v>169</v>
      </c>
      <c r="W59" s="56"/>
      <c r="X59" s="58"/>
      <c r="Z59" s="57"/>
      <c r="AA59" s="58" t="s">
        <v>3</v>
      </c>
      <c r="AB59" s="58" t="s">
        <v>169</v>
      </c>
      <c r="AG59" s="56"/>
      <c r="AJ59" s="56"/>
    </row>
    <row r="60" spans="1:51" ht="15" x14ac:dyDescent="0.25">
      <c r="A60" s="60" t="s">
        <v>167</v>
      </c>
      <c r="B60" s="54" t="s">
        <v>49</v>
      </c>
      <c r="C60" s="54" t="s">
        <v>67</v>
      </c>
      <c r="D60" s="60" t="s">
        <v>169</v>
      </c>
      <c r="E60" s="60" t="s">
        <v>170</v>
      </c>
      <c r="F60" s="60" t="s">
        <v>133</v>
      </c>
      <c r="G60" s="60" t="s">
        <v>59</v>
      </c>
      <c r="I60" s="60" t="s">
        <v>167</v>
      </c>
      <c r="K60" s="54" t="s">
        <v>49</v>
      </c>
      <c r="L60" s="60" t="s">
        <v>3</v>
      </c>
      <c r="M60" s="60" t="s">
        <v>169</v>
      </c>
      <c r="N60" s="60" t="s">
        <v>170</v>
      </c>
      <c r="O60" s="60" t="s">
        <v>133</v>
      </c>
      <c r="P60" s="60" t="s">
        <v>59</v>
      </c>
      <c r="R60" s="58" t="s">
        <v>49</v>
      </c>
      <c r="S60" s="65" t="s">
        <v>180</v>
      </c>
      <c r="T60" s="56">
        <v>21.934610466838599</v>
      </c>
      <c r="U60" s="56">
        <v>34.531201670000002</v>
      </c>
      <c r="V60" s="56">
        <f>U60-T60</f>
        <v>12.596591203161402</v>
      </c>
      <c r="W60" s="56">
        <f>V60-V60</f>
        <v>0</v>
      </c>
      <c r="X60" s="58">
        <f>POWER(2,-W60)</f>
        <v>1</v>
      </c>
      <c r="Y60" s="58" t="s">
        <v>49</v>
      </c>
      <c r="Z60" s="65" t="s">
        <v>180</v>
      </c>
      <c r="AA60" s="56">
        <v>21.6407467777778</v>
      </c>
      <c r="AB60" s="56">
        <v>34.444719999999997</v>
      </c>
      <c r="AC60" s="56">
        <f>AB60-AA60</f>
        <v>12.803973222222197</v>
      </c>
      <c r="AD60" s="56">
        <f>AC60-AC60</f>
        <v>0</v>
      </c>
      <c r="AE60" s="58">
        <f>POWER(2,-AD60)</f>
        <v>1</v>
      </c>
      <c r="AG60" s="56"/>
      <c r="AJ60" s="56"/>
      <c r="AS60" s="58" t="s">
        <v>3</v>
      </c>
      <c r="AT60" s="58" t="s">
        <v>190</v>
      </c>
      <c r="AU60" s="58" t="s">
        <v>188</v>
      </c>
      <c r="AV60" s="58" t="s">
        <v>31</v>
      </c>
      <c r="AW60" s="58" t="s">
        <v>31</v>
      </c>
    </row>
    <row r="61" spans="1:51" ht="15" x14ac:dyDescent="0.25">
      <c r="B61" s="35" t="s">
        <v>74</v>
      </c>
      <c r="C61" s="18">
        <v>22.233854333333301</v>
      </c>
      <c r="D61" s="56">
        <v>35.313099549999997</v>
      </c>
      <c r="E61" s="56">
        <f>D61-C61</f>
        <v>13.079245216666695</v>
      </c>
      <c r="F61" s="56">
        <f>E61-E61</f>
        <v>0</v>
      </c>
      <c r="G61" s="56">
        <f>POWER(2,-F61)</f>
        <v>1</v>
      </c>
      <c r="I61" s="67"/>
      <c r="K61" s="35" t="s">
        <v>74</v>
      </c>
      <c r="L61" s="18">
        <v>20.288480527924602</v>
      </c>
      <c r="M61" s="56">
        <v>35.313099549999997</v>
      </c>
      <c r="N61" s="56">
        <f>M61-L61</f>
        <v>15.024619022075395</v>
      </c>
      <c r="O61" s="56">
        <f>N61-N61</f>
        <v>0</v>
      </c>
      <c r="P61" s="56">
        <f>POWER(2,-O61)</f>
        <v>1</v>
      </c>
      <c r="R61" s="58" t="s">
        <v>26</v>
      </c>
      <c r="S61" s="65" t="s">
        <v>180</v>
      </c>
      <c r="T61" s="56">
        <v>22.971387127816499</v>
      </c>
      <c r="U61" s="56">
        <v>32.885895239728498</v>
      </c>
      <c r="V61" s="56">
        <f>U61-T61</f>
        <v>9.9145081119119993</v>
      </c>
      <c r="W61" s="56">
        <f>V61-V60</f>
        <v>-2.6820830912494031</v>
      </c>
      <c r="X61" s="58">
        <f>POWER(2,-W61)</f>
        <v>6.417818951026323</v>
      </c>
      <c r="Y61" s="58" t="s">
        <v>26</v>
      </c>
      <c r="Z61" s="65" t="s">
        <v>180</v>
      </c>
      <c r="AA61" s="56">
        <v>19.881127555555601</v>
      </c>
      <c r="AB61" s="56">
        <v>30.0819046956709</v>
      </c>
      <c r="AC61" s="56">
        <f>AB61-AA61</f>
        <v>10.200777140115299</v>
      </c>
      <c r="AD61" s="56">
        <f>AC61-AC60</f>
        <v>-2.6031960821068978</v>
      </c>
      <c r="AE61" s="58">
        <f>POWER(2,-AD61)</f>
        <v>6.076312557622102</v>
      </c>
      <c r="AG61" s="56"/>
      <c r="AJ61" s="56"/>
      <c r="AS61" s="56" t="s">
        <v>169</v>
      </c>
      <c r="AT61" s="56">
        <v>2.8601146041816805</v>
      </c>
      <c r="AU61" s="56">
        <v>8.9191053039466759</v>
      </c>
      <c r="AV61" s="56">
        <v>6.8566084096356164E-3</v>
      </c>
      <c r="AW61" s="56">
        <v>0.96737664625551056</v>
      </c>
    </row>
    <row r="62" spans="1:51" ht="15" x14ac:dyDescent="0.25">
      <c r="B62" s="35" t="s">
        <v>178</v>
      </c>
      <c r="C62" s="18">
        <v>22.706853666666699</v>
      </c>
      <c r="D62" s="56">
        <v>34.712863990000002</v>
      </c>
      <c r="E62" s="56">
        <f t="shared" ref="E62" si="38">D62-C62</f>
        <v>12.006010323333303</v>
      </c>
      <c r="F62" s="56">
        <f>E62-E61</f>
        <v>-1.0732348933333924</v>
      </c>
      <c r="G62" s="56">
        <f t="shared" ref="G62:G63" si="39">POWER(2,-F62)</f>
        <v>2.1041461184416206</v>
      </c>
      <c r="I62" s="67"/>
      <c r="K62" s="35" t="s">
        <v>178</v>
      </c>
      <c r="L62" s="18">
        <v>20.772260310751001</v>
      </c>
      <c r="M62" s="56">
        <v>34.712863990000002</v>
      </c>
      <c r="N62" s="56">
        <f>M62-L62</f>
        <v>13.940603679249001</v>
      </c>
      <c r="O62" s="56">
        <f>N62-N61</f>
        <v>-1.0840153428263939</v>
      </c>
      <c r="P62" s="56">
        <f t="shared" ref="P62:P63" si="40">POWER(2,-O62)</f>
        <v>2.119928111764299</v>
      </c>
      <c r="R62" s="58"/>
      <c r="S62" s="57"/>
      <c r="W62" s="56"/>
      <c r="X62" s="58"/>
      <c r="AG62" s="58" t="s">
        <v>168</v>
      </c>
      <c r="AH62" s="58" t="s">
        <v>189</v>
      </c>
      <c r="AJ62" s="56"/>
      <c r="AM62" s="58" t="s">
        <v>3</v>
      </c>
      <c r="AS62" s="56" t="s">
        <v>182</v>
      </c>
      <c r="AT62" s="56">
        <v>1.9202471417891016</v>
      </c>
      <c r="AU62" s="56">
        <v>4.9084258582996654</v>
      </c>
      <c r="AV62" s="56">
        <v>1.2398468470410342</v>
      </c>
      <c r="AW62" s="56">
        <v>0.8001496955976013</v>
      </c>
    </row>
    <row r="63" spans="1:51" ht="15" x14ac:dyDescent="0.25">
      <c r="B63" s="35" t="s">
        <v>180</v>
      </c>
      <c r="C63" s="18">
        <v>23.606145333333298</v>
      </c>
      <c r="D63" s="56">
        <v>34.531201670000002</v>
      </c>
      <c r="E63" s="56">
        <f>D63-C63</f>
        <v>10.925056336666703</v>
      </c>
      <c r="F63" s="56">
        <f>E63-E61</f>
        <v>-2.1541888799999924</v>
      </c>
      <c r="G63" s="56">
        <f t="shared" si="39"/>
        <v>4.4511832003954304</v>
      </c>
      <c r="I63" s="67"/>
      <c r="K63" s="35" t="s">
        <v>180</v>
      </c>
      <c r="L63" s="18">
        <v>21.934610466838599</v>
      </c>
      <c r="M63" s="56">
        <v>34.531201670000002</v>
      </c>
      <c r="N63" s="56">
        <f>M63-L63</f>
        <v>12.596591203161402</v>
      </c>
      <c r="O63" s="56">
        <f>N63-N61</f>
        <v>-2.4280278189139928</v>
      </c>
      <c r="P63" s="56">
        <f t="shared" si="40"/>
        <v>5.3815726038084053</v>
      </c>
      <c r="R63" s="58"/>
      <c r="S63" s="57"/>
      <c r="T63" s="58" t="s">
        <v>3</v>
      </c>
      <c r="U63" s="58" t="s">
        <v>15</v>
      </c>
      <c r="W63" s="56"/>
      <c r="X63" s="58"/>
      <c r="Z63" s="62" t="s">
        <v>21</v>
      </c>
      <c r="AA63" s="58" t="s">
        <v>3</v>
      </c>
      <c r="AB63" s="58" t="s">
        <v>15</v>
      </c>
      <c r="AC63" s="56" t="s">
        <v>75</v>
      </c>
      <c r="AD63" s="56" t="s">
        <v>105</v>
      </c>
      <c r="AE63" s="58" t="s">
        <v>59</v>
      </c>
      <c r="AG63" s="58" t="s">
        <v>190</v>
      </c>
      <c r="AH63" s="64" t="s">
        <v>27</v>
      </c>
      <c r="AI63" s="64" t="s">
        <v>28</v>
      </c>
      <c r="AJ63" s="64" t="s">
        <v>12</v>
      </c>
      <c r="AK63" s="58" t="s">
        <v>31</v>
      </c>
      <c r="AM63" s="58" t="s">
        <v>190</v>
      </c>
      <c r="AN63" s="64" t="s">
        <v>27</v>
      </c>
      <c r="AO63" s="64" t="s">
        <v>28</v>
      </c>
      <c r="AP63" s="64" t="s">
        <v>12</v>
      </c>
      <c r="AQ63" s="58" t="s">
        <v>31</v>
      </c>
      <c r="AS63" s="56" t="s">
        <v>15</v>
      </c>
      <c r="AT63" s="56">
        <v>6.2467145864365667</v>
      </c>
      <c r="AU63" s="56">
        <v>7.7914110232019294</v>
      </c>
      <c r="AV63" s="56">
        <v>0.98086384524928638</v>
      </c>
      <c r="AW63" s="56">
        <v>0.59264620249818611</v>
      </c>
    </row>
    <row r="64" spans="1:51" ht="12" x14ac:dyDescent="0.15">
      <c r="R64" s="58" t="s">
        <v>49</v>
      </c>
      <c r="S64" s="57" t="s">
        <v>74</v>
      </c>
      <c r="T64" s="56">
        <v>20.288480527924602</v>
      </c>
      <c r="U64" s="56">
        <v>39.482794499999997</v>
      </c>
      <c r="V64" s="56">
        <f>U64-T64</f>
        <v>19.194313972075395</v>
      </c>
      <c r="W64" s="56">
        <f>V64-V64</f>
        <v>0</v>
      </c>
      <c r="X64" s="58">
        <f>POWER(2,-W64)</f>
        <v>1</v>
      </c>
      <c r="Z64" s="57" t="s">
        <v>74</v>
      </c>
      <c r="AA64" s="56">
        <v>20.0811275555556</v>
      </c>
      <c r="AB64" s="56">
        <v>39.338348000000003</v>
      </c>
      <c r="AC64" s="56">
        <f>AB64-AA64</f>
        <v>19.257220444444403</v>
      </c>
      <c r="AD64" s="56">
        <f>AC64-AC64</f>
        <v>0</v>
      </c>
      <c r="AE64" s="58">
        <f>POWER(2,-AD64)</f>
        <v>1</v>
      </c>
      <c r="AG64" s="56" t="s">
        <v>169</v>
      </c>
      <c r="AH64" s="56">
        <v>3.4463166533928042</v>
      </c>
      <c r="AI64" s="56">
        <v>2.5669997227234163</v>
      </c>
      <c r="AJ64" s="56">
        <f>AVERAGE(AH64:AI64)</f>
        <v>3.0066581880581102</v>
      </c>
      <c r="AK64" s="56">
        <f>STDEVA(AH64:AI64)</f>
        <v>0.62177096448846603</v>
      </c>
      <c r="AM64" s="56" t="s">
        <v>169</v>
      </c>
      <c r="AN64" s="56">
        <v>2.8649629584840746</v>
      </c>
      <c r="AO64" s="56">
        <v>2.8552662498792865</v>
      </c>
      <c r="AP64" s="56">
        <f>AVERAGE(AN64:AO64)</f>
        <v>2.8601146041816805</v>
      </c>
      <c r="AQ64" s="56">
        <f>STDEVA(AN64:AO64)</f>
        <v>6.8566084096356164E-3</v>
      </c>
      <c r="AS64" s="56" t="s">
        <v>175</v>
      </c>
      <c r="AT64" s="56">
        <v>4.5111917242838864</v>
      </c>
      <c r="AU64" s="56">
        <v>11.409429853128596</v>
      </c>
      <c r="AV64" s="56">
        <v>0.51597441182131187</v>
      </c>
      <c r="AW64" s="56">
        <v>4.1747241483028779</v>
      </c>
    </row>
    <row r="65" spans="2:49" ht="15" x14ac:dyDescent="0.25">
      <c r="B65" s="35" t="s">
        <v>49</v>
      </c>
      <c r="C65" s="35" t="s">
        <v>67</v>
      </c>
      <c r="D65" s="52" t="s">
        <v>15</v>
      </c>
      <c r="K65" s="35" t="s">
        <v>49</v>
      </c>
      <c r="L65" s="56" t="s">
        <v>3</v>
      </c>
      <c r="M65" s="52" t="s">
        <v>15</v>
      </c>
      <c r="R65" s="58" t="s">
        <v>26</v>
      </c>
      <c r="S65" s="57" t="s">
        <v>74</v>
      </c>
      <c r="T65" s="56">
        <v>20.359146769270001</v>
      </c>
      <c r="U65" s="56">
        <v>38.442026194052005</v>
      </c>
      <c r="V65" s="56">
        <f>U65-T65</f>
        <v>18.082879424782003</v>
      </c>
      <c r="W65" s="56">
        <f>V65-V64</f>
        <v>-1.111434547293392</v>
      </c>
      <c r="X65" s="58">
        <f>POWER(2,-W65)</f>
        <v>2.1606038068348998</v>
      </c>
      <c r="Z65" s="57" t="s">
        <v>74</v>
      </c>
      <c r="AA65" s="56">
        <v>20.3353657222222</v>
      </c>
      <c r="AB65" s="56">
        <v>38.442026194052005</v>
      </c>
      <c r="AC65" s="56">
        <f>AB65-AA65</f>
        <v>18.106660471829805</v>
      </c>
      <c r="AD65" s="56">
        <f>AC65-AC64</f>
        <v>-1.1505599726145981</v>
      </c>
      <c r="AE65" s="58">
        <f>POWER(2,-AD65)</f>
        <v>2.220000455541268</v>
      </c>
      <c r="AG65" s="56" t="s">
        <v>182</v>
      </c>
      <c r="AH65" s="56">
        <v>1.2552971086041689</v>
      </c>
      <c r="AI65" s="56">
        <v>2.5145721861379906</v>
      </c>
      <c r="AJ65" s="56">
        <f t="shared" ref="AJ65:AJ67" si="41">AVERAGE(AH65:AI65)</f>
        <v>1.8849346473710797</v>
      </c>
      <c r="AK65" s="56">
        <f t="shared" ref="AK65:AK67" si="42">STDEVA(AH65:AI65)</f>
        <v>0.89044194670338062</v>
      </c>
      <c r="AM65" s="56" t="s">
        <v>182</v>
      </c>
      <c r="AN65" s="56">
        <v>1.0435430286136262</v>
      </c>
      <c r="AO65" s="56">
        <v>2.796951254964577</v>
      </c>
      <c r="AP65" s="56">
        <f t="shared" ref="AP65:AP67" si="43">AVERAGE(AN65:AO65)</f>
        <v>1.9202471417891016</v>
      </c>
      <c r="AQ65" s="56">
        <f t="shared" ref="AQ65:AQ67" si="44">STDEVA(AN65:AO65)</f>
        <v>1.2398468470410342</v>
      </c>
      <c r="AS65" s="56" t="s">
        <v>183</v>
      </c>
      <c r="AT65" s="56">
        <v>0.71483258083644396</v>
      </c>
      <c r="AU65" s="56">
        <v>1.7805787798765216</v>
      </c>
      <c r="AV65" s="56">
        <v>9.7534204836280239E-2</v>
      </c>
      <c r="AW65" s="56">
        <v>0.25497233846571726</v>
      </c>
    </row>
    <row r="66" spans="2:49" ht="15" x14ac:dyDescent="0.25">
      <c r="B66" s="35" t="s">
        <v>74</v>
      </c>
      <c r="C66" s="18">
        <v>22.233854333333301</v>
      </c>
      <c r="D66" s="18">
        <v>39.482794499999997</v>
      </c>
      <c r="E66" s="56">
        <f>D66-C66</f>
        <v>17.248940166666696</v>
      </c>
      <c r="F66" s="56">
        <f>E66-E66</f>
        <v>0</v>
      </c>
      <c r="G66" s="56">
        <f>POWER(2,-F66)</f>
        <v>1</v>
      </c>
      <c r="K66" s="35" t="s">
        <v>74</v>
      </c>
      <c r="L66" s="18">
        <v>20.288480527924602</v>
      </c>
      <c r="M66" s="18">
        <v>39.482794499999997</v>
      </c>
      <c r="N66" s="56">
        <f>M66-L66</f>
        <v>19.194313972075395</v>
      </c>
      <c r="O66" s="56">
        <f>N66-N66</f>
        <v>0</v>
      </c>
      <c r="P66" s="56">
        <f>POWER(2,-O66)</f>
        <v>1</v>
      </c>
      <c r="R66" s="58"/>
      <c r="S66" s="57"/>
      <c r="T66" s="58" t="s">
        <v>3</v>
      </c>
      <c r="U66" s="58" t="s">
        <v>15</v>
      </c>
      <c r="W66" s="56"/>
      <c r="X66" s="58"/>
      <c r="Z66" s="57"/>
      <c r="AA66" s="58" t="s">
        <v>3</v>
      </c>
      <c r="AB66" s="58" t="s">
        <v>15</v>
      </c>
      <c r="AG66" s="56" t="s">
        <v>15</v>
      </c>
      <c r="AH66" s="56">
        <v>8.3486026065670309</v>
      </c>
      <c r="AI66" s="56">
        <v>4.9924964287726619</v>
      </c>
      <c r="AJ66" s="56">
        <f t="shared" si="41"/>
        <v>6.6705495176698459</v>
      </c>
      <c r="AK66" s="56">
        <f t="shared" si="42"/>
        <v>2.3731254367004673</v>
      </c>
      <c r="AM66" s="56" t="s">
        <v>15</v>
      </c>
      <c r="AN66" s="56">
        <v>6.9402900628330508</v>
      </c>
      <c r="AO66" s="56">
        <v>5.5531391100400826</v>
      </c>
      <c r="AP66" s="56">
        <f t="shared" si="43"/>
        <v>6.2467145864365667</v>
      </c>
      <c r="AQ66" s="56">
        <f t="shared" si="44"/>
        <v>0.98086384524928638</v>
      </c>
    </row>
    <row r="67" spans="2:49" ht="15" x14ac:dyDescent="0.25">
      <c r="B67" s="35" t="s">
        <v>178</v>
      </c>
      <c r="C67" s="18">
        <v>22.706853666666699</v>
      </c>
      <c r="D67" s="18">
        <v>37.512493800000001</v>
      </c>
      <c r="E67" s="56">
        <f t="shared" ref="E67:E68" si="45">D67-C67</f>
        <v>14.805640133333302</v>
      </c>
      <c r="F67" s="56">
        <f>E67-E66</f>
        <v>-2.4433000333333936</v>
      </c>
      <c r="G67" s="56">
        <f t="shared" ref="G67:G68" si="46">POWER(2,-F67)</f>
        <v>5.4388439514884208</v>
      </c>
      <c r="K67" s="35" t="s">
        <v>178</v>
      </c>
      <c r="L67" s="18">
        <v>20.772260310751001</v>
      </c>
      <c r="M67" s="18">
        <v>37.512493800000001</v>
      </c>
      <c r="N67" s="56">
        <f t="shared" ref="N67:N68" si="47">M67-L67</f>
        <v>16.740233489249</v>
      </c>
      <c r="O67" s="56">
        <f>N67-N66</f>
        <v>-2.4540804828263951</v>
      </c>
      <c r="P67" s="56">
        <f t="shared" ref="P67:P68" si="48">POWER(2,-O67)</f>
        <v>5.4796376008330077</v>
      </c>
      <c r="R67" s="58" t="s">
        <v>49</v>
      </c>
      <c r="S67" s="57" t="s">
        <v>178</v>
      </c>
      <c r="T67" s="56">
        <v>20.772260310751001</v>
      </c>
      <c r="U67" s="56">
        <v>37.512493800000001</v>
      </c>
      <c r="V67" s="56">
        <f>U67-T67</f>
        <v>16.740233489249</v>
      </c>
      <c r="W67" s="56">
        <f>V67-V67</f>
        <v>0</v>
      </c>
      <c r="X67" s="58">
        <f>POWER(2,-W67)</f>
        <v>1</v>
      </c>
      <c r="Z67" s="57" t="s">
        <v>178</v>
      </c>
      <c r="AA67" s="56">
        <v>20.114726555555599</v>
      </c>
      <c r="AB67" s="56">
        <v>37.531836333333302</v>
      </c>
      <c r="AC67" s="56">
        <f>AB67-AA67</f>
        <v>17.417109777777704</v>
      </c>
      <c r="AD67" s="56">
        <f>AC67-AC67</f>
        <v>0</v>
      </c>
      <c r="AE67" s="58">
        <f>POWER(2,-AD67)</f>
        <v>1</v>
      </c>
      <c r="AG67" s="56" t="s">
        <v>175</v>
      </c>
      <c r="AH67" s="56">
        <v>4.9877119423279668</v>
      </c>
      <c r="AI67" s="56">
        <v>4.383757627477876</v>
      </c>
      <c r="AJ67" s="56">
        <f t="shared" si="41"/>
        <v>4.6857347849029214</v>
      </c>
      <c r="AK67" s="56">
        <f t="shared" si="42"/>
        <v>0.42706019155737435</v>
      </c>
      <c r="AM67" s="56" t="s">
        <v>175</v>
      </c>
      <c r="AN67" s="56">
        <v>4.146342718766296</v>
      </c>
      <c r="AO67" s="56">
        <v>4.8760407298014758</v>
      </c>
      <c r="AP67" s="56">
        <f t="shared" si="43"/>
        <v>4.5111917242838864</v>
      </c>
      <c r="AQ67" s="56">
        <f t="shared" si="44"/>
        <v>0.51597441182131187</v>
      </c>
    </row>
    <row r="68" spans="2:49" ht="15" x14ac:dyDescent="0.25">
      <c r="B68" s="35" t="s">
        <v>180</v>
      </c>
      <c r="C68" s="18">
        <v>23.606145333333298</v>
      </c>
      <c r="D68" s="18">
        <v>38.316165699999999</v>
      </c>
      <c r="E68" s="56">
        <f t="shared" si="45"/>
        <v>14.710020366666701</v>
      </c>
      <c r="F68" s="56">
        <f>E68-E66</f>
        <v>-2.5389197999999951</v>
      </c>
      <c r="G68" s="56">
        <f t="shared" si="46"/>
        <v>5.8115371236097459</v>
      </c>
      <c r="K68" s="35" t="s">
        <v>180</v>
      </c>
      <c r="L68" s="18">
        <v>21.934610466838599</v>
      </c>
      <c r="M68" s="18">
        <v>38.316165699999999</v>
      </c>
      <c r="N68" s="56">
        <f t="shared" si="47"/>
        <v>16.3815552331614</v>
      </c>
      <c r="O68" s="56">
        <f>N68-N66</f>
        <v>-2.8127587389139954</v>
      </c>
      <c r="P68" s="56">
        <f t="shared" si="48"/>
        <v>7.0262686486719561</v>
      </c>
      <c r="R68" s="58" t="s">
        <v>26</v>
      </c>
      <c r="S68" s="57" t="s">
        <v>178</v>
      </c>
      <c r="T68" s="56">
        <v>21.251016936250899</v>
      </c>
      <c r="U68" s="56">
        <v>36.038900400899998</v>
      </c>
      <c r="V68" s="56">
        <f>U68-T68</f>
        <v>14.787883464649099</v>
      </c>
      <c r="W68" s="56">
        <f>V68-V67</f>
        <v>-1.9523500245999017</v>
      </c>
      <c r="X68" s="58">
        <f>POWER(2,-W68)</f>
        <v>3.8700441491184474</v>
      </c>
      <c r="Z68" s="57" t="s">
        <v>178</v>
      </c>
      <c r="AA68" s="56">
        <v>18.575088277777802</v>
      </c>
      <c r="AB68" s="56">
        <v>34.394055931020098</v>
      </c>
      <c r="AC68" s="56">
        <f>AB68-AA68</f>
        <v>15.818967653242296</v>
      </c>
      <c r="AD68" s="56">
        <f>AC68-AC67</f>
        <v>-1.598142124535407</v>
      </c>
      <c r="AE68" s="58">
        <f>POWER(2,-AD68)</f>
        <v>3.0275318231603596</v>
      </c>
      <c r="AG68" s="56" t="s">
        <v>183</v>
      </c>
      <c r="AH68" s="56">
        <v>0.94284705386820111</v>
      </c>
      <c r="AI68" s="56">
        <v>0.58065916492331926</v>
      </c>
      <c r="AJ68" s="56">
        <f>AVERAGE(AH68:AI68)</f>
        <v>0.76175310939576013</v>
      </c>
      <c r="AK68" s="56">
        <f>STDEVA(AH68:AI68)</f>
        <v>0.25610551233656653</v>
      </c>
      <c r="AM68" s="56" t="s">
        <v>183</v>
      </c>
      <c r="AN68" s="56">
        <v>0.78379967847381549</v>
      </c>
      <c r="AO68" s="56">
        <v>0.64586548319907244</v>
      </c>
      <c r="AP68" s="56">
        <f>AVERAGE(AN68:AO68)</f>
        <v>0.71483258083644396</v>
      </c>
      <c r="AQ68" s="56">
        <f>STDEVA(AN68:AO68)</f>
        <v>9.7534204836280239E-2</v>
      </c>
    </row>
    <row r="69" spans="2:49" ht="12" x14ac:dyDescent="0.15">
      <c r="R69" s="58"/>
      <c r="S69" s="57"/>
      <c r="T69" s="58" t="s">
        <v>3</v>
      </c>
      <c r="U69" s="58" t="s">
        <v>15</v>
      </c>
      <c r="W69" s="56"/>
      <c r="X69" s="58"/>
      <c r="Z69" s="57"/>
      <c r="AA69" s="58" t="s">
        <v>3</v>
      </c>
      <c r="AB69" s="58" t="s">
        <v>15</v>
      </c>
      <c r="AG69" s="56"/>
      <c r="AJ69" s="56"/>
    </row>
    <row r="70" spans="2:49" ht="15" x14ac:dyDescent="0.25">
      <c r="B70" s="35" t="s">
        <v>49</v>
      </c>
      <c r="C70" s="35" t="s">
        <v>67</v>
      </c>
      <c r="D70" s="58" t="s">
        <v>175</v>
      </c>
      <c r="K70" s="35" t="s">
        <v>49</v>
      </c>
      <c r="L70" s="56" t="s">
        <v>3</v>
      </c>
      <c r="M70" s="58" t="s">
        <v>175</v>
      </c>
      <c r="R70" s="58" t="s">
        <v>49</v>
      </c>
      <c r="S70" s="65" t="s">
        <v>180</v>
      </c>
      <c r="T70" s="56">
        <v>21.934610466838599</v>
      </c>
      <c r="U70" s="56">
        <v>38.316165699999999</v>
      </c>
      <c r="V70" s="56">
        <f>U70-T70</f>
        <v>16.3815552331614</v>
      </c>
      <c r="W70" s="56">
        <f>V70-V70</f>
        <v>0</v>
      </c>
      <c r="X70" s="58">
        <f>POWER(2,-W70)</f>
        <v>1</v>
      </c>
      <c r="Z70" s="65" t="s">
        <v>180</v>
      </c>
      <c r="AA70" s="56">
        <v>21.6407467777778</v>
      </c>
      <c r="AB70" s="56">
        <v>38.222424666666697</v>
      </c>
      <c r="AC70" s="56">
        <f>AB70-AA70</f>
        <v>16.581677888888898</v>
      </c>
      <c r="AD70" s="56">
        <f>AC70-AC70</f>
        <v>0</v>
      </c>
      <c r="AE70" s="58">
        <f>POWER(2,-AD70)</f>
        <v>1</v>
      </c>
      <c r="AG70" s="56"/>
      <c r="AJ70" s="56"/>
    </row>
    <row r="71" spans="2:49" ht="15" x14ac:dyDescent="0.25">
      <c r="B71" s="35" t="s">
        <v>74</v>
      </c>
      <c r="C71" s="18">
        <v>22.233854333333301</v>
      </c>
      <c r="D71" s="56">
        <v>33.017118500000002</v>
      </c>
      <c r="E71" s="56">
        <f>D71-C71</f>
        <v>10.783264166666701</v>
      </c>
      <c r="F71" s="56">
        <f>E71-E71</f>
        <v>0</v>
      </c>
      <c r="G71" s="56">
        <f>POWER(2,-F71)</f>
        <v>1</v>
      </c>
      <c r="K71" s="35" t="s">
        <v>74</v>
      </c>
      <c r="L71" s="18">
        <v>20.288480527924602</v>
      </c>
      <c r="M71" s="56">
        <v>33.017118500000002</v>
      </c>
      <c r="N71" s="56">
        <f>M71-L71</f>
        <v>12.728637972075401</v>
      </c>
      <c r="O71" s="56">
        <f>N71-N71</f>
        <v>0</v>
      </c>
      <c r="P71" s="56">
        <f>POWER(2,-O71)</f>
        <v>1</v>
      </c>
      <c r="R71" s="58" t="s">
        <v>26</v>
      </c>
      <c r="S71" s="65" t="s">
        <v>180</v>
      </c>
      <c r="T71" s="56">
        <v>22.971387127816499</v>
      </c>
      <c r="U71" s="56">
        <v>37.616800833858598</v>
      </c>
      <c r="V71" s="56">
        <f>U71-T71</f>
        <v>14.645413706042099</v>
      </c>
      <c r="W71" s="56">
        <f>V71-V70</f>
        <v>-1.736141527119301</v>
      </c>
      <c r="X71" s="58">
        <f>POWER(2,-W71)</f>
        <v>3.3314298778445544</v>
      </c>
      <c r="Z71" s="65" t="s">
        <v>180</v>
      </c>
      <c r="AA71" s="56">
        <v>19.881127555555601</v>
      </c>
      <c r="AB71" s="56">
        <v>34.796425599586797</v>
      </c>
      <c r="AC71" s="56">
        <f>AB71-AA71</f>
        <v>14.915298044031196</v>
      </c>
      <c r="AD71" s="56">
        <f>AC71-AC70</f>
        <v>-1.6663798448577012</v>
      </c>
      <c r="AE71" s="58">
        <f>POWER(2,-AD71)</f>
        <v>3.1741709851313606</v>
      </c>
      <c r="AT71" s="56" t="s">
        <v>191</v>
      </c>
      <c r="AU71" s="56" t="s">
        <v>181</v>
      </c>
      <c r="AV71" s="56" t="s">
        <v>31</v>
      </c>
      <c r="AW71" s="56" t="s">
        <v>31</v>
      </c>
    </row>
    <row r="72" spans="2:49" ht="15" x14ac:dyDescent="0.25">
      <c r="B72" s="35" t="s">
        <v>178</v>
      </c>
      <c r="C72" s="18">
        <v>22.706853666666699</v>
      </c>
      <c r="D72" s="56">
        <v>31.615454100000001</v>
      </c>
      <c r="E72" s="56">
        <f t="shared" ref="E72:E73" si="49">D72-C72</f>
        <v>8.9086004333333015</v>
      </c>
      <c r="F72" s="56">
        <f>E72-E71</f>
        <v>-1.8746637333333993</v>
      </c>
      <c r="G72" s="56">
        <f t="shared" ref="G72:G73" si="50">POWER(2,-F72)</f>
        <v>3.6671613228315731</v>
      </c>
      <c r="K72" s="35" t="s">
        <v>178</v>
      </c>
      <c r="L72" s="18">
        <v>20.772260310751001</v>
      </c>
      <c r="M72" s="56">
        <v>31.615454100000001</v>
      </c>
      <c r="N72" s="56">
        <f t="shared" ref="N72:N73" si="51">M72-L72</f>
        <v>10.843193789249</v>
      </c>
      <c r="O72" s="56">
        <f>N72-N71</f>
        <v>-1.8854441828264008</v>
      </c>
      <c r="P72" s="56">
        <f t="shared" ref="P72:P73" si="52">POWER(2,-O72)</f>
        <v>3.6946665968250811</v>
      </c>
      <c r="R72" s="56"/>
      <c r="S72" s="57"/>
      <c r="W72" s="56"/>
      <c r="X72" s="58"/>
      <c r="AG72" s="56"/>
      <c r="AJ72" s="56"/>
      <c r="AS72" s="56" t="s">
        <v>169</v>
      </c>
      <c r="AT72" s="56">
        <v>3.0066581879999998</v>
      </c>
      <c r="AU72" s="56">
        <v>9.3781244089999998</v>
      </c>
      <c r="AV72" s="56">
        <v>0.62177096399999998</v>
      </c>
      <c r="AW72" s="56">
        <v>2.7512599739999999</v>
      </c>
    </row>
    <row r="73" spans="2:49" ht="15" x14ac:dyDescent="0.25">
      <c r="B73" s="35" t="s">
        <v>180</v>
      </c>
      <c r="C73" s="18">
        <v>23.606145333333298</v>
      </c>
      <c r="D73" s="56">
        <v>31.997947500000002</v>
      </c>
      <c r="E73" s="56">
        <f t="shared" si="49"/>
        <v>8.3918021666667038</v>
      </c>
      <c r="F73" s="56">
        <f>E73-E71</f>
        <v>-2.3914619999999971</v>
      </c>
      <c r="G73" s="56">
        <f t="shared" si="50"/>
        <v>5.2468880197821832</v>
      </c>
      <c r="K73" s="35" t="s">
        <v>180</v>
      </c>
      <c r="L73" s="18">
        <v>21.934610466838599</v>
      </c>
      <c r="M73" s="56">
        <v>31.997947500000002</v>
      </c>
      <c r="N73" s="56">
        <f t="shared" si="51"/>
        <v>10.063337033161403</v>
      </c>
      <c r="O73" s="56">
        <f>N73-N71</f>
        <v>-2.6653009389139974</v>
      </c>
      <c r="P73" s="56">
        <f t="shared" si="52"/>
        <v>6.3435961970744952</v>
      </c>
      <c r="R73" s="56"/>
      <c r="S73" s="57"/>
      <c r="T73" s="58" t="s">
        <v>3</v>
      </c>
      <c r="U73" s="58" t="s">
        <v>182</v>
      </c>
      <c r="W73" s="56"/>
      <c r="X73" s="58"/>
      <c r="Z73" s="57"/>
      <c r="AA73" s="58" t="s">
        <v>3</v>
      </c>
      <c r="AB73" s="58" t="s">
        <v>182</v>
      </c>
      <c r="AH73" s="58"/>
      <c r="AI73" s="58"/>
      <c r="AS73" s="56" t="s">
        <v>182</v>
      </c>
      <c r="AT73" s="56">
        <v>1.8849346469999999</v>
      </c>
      <c r="AU73" s="56">
        <v>6.1492433269999998</v>
      </c>
      <c r="AV73" s="56">
        <v>0.89044194700000001</v>
      </c>
      <c r="AW73" s="56">
        <v>0.95463100000000001</v>
      </c>
    </row>
    <row r="74" spans="2:49" ht="12" x14ac:dyDescent="0.15">
      <c r="R74" s="58" t="s">
        <v>49</v>
      </c>
      <c r="S74" s="57" t="s">
        <v>74</v>
      </c>
      <c r="T74" s="56">
        <v>22.233854333333301</v>
      </c>
      <c r="U74" s="56">
        <v>27.823923666666669</v>
      </c>
      <c r="V74" s="56">
        <f>U74-T74</f>
        <v>5.5900693333333678</v>
      </c>
      <c r="W74" s="56">
        <f>V74-V74</f>
        <v>0</v>
      </c>
      <c r="X74" s="58">
        <f>POWER(2,-W74)</f>
        <v>1</v>
      </c>
      <c r="Z74" s="57" t="s">
        <v>74</v>
      </c>
      <c r="AA74" s="56">
        <v>20.0811275555556</v>
      </c>
      <c r="AB74" s="56">
        <v>27.881588666666701</v>
      </c>
      <c r="AC74" s="56">
        <f>AB74-AA74</f>
        <v>7.8004611111111011</v>
      </c>
      <c r="AD74" s="56">
        <f>AC74-AC74</f>
        <v>0</v>
      </c>
      <c r="AE74" s="58">
        <f>POWER(2,-AD74)</f>
        <v>1</v>
      </c>
      <c r="AS74" s="56" t="s">
        <v>15</v>
      </c>
      <c r="AT74" s="56">
        <v>6.6705500000000004</v>
      </c>
      <c r="AU74" s="56">
        <v>8.1677101630000006</v>
      </c>
      <c r="AV74" s="56">
        <v>2.3731249999999999</v>
      </c>
      <c r="AW74" s="56">
        <v>2.1406693149999998</v>
      </c>
    </row>
    <row r="75" spans="2:49" ht="15" x14ac:dyDescent="0.25">
      <c r="B75" s="35" t="s">
        <v>49</v>
      </c>
      <c r="C75" s="35" t="s">
        <v>67</v>
      </c>
      <c r="D75" s="56" t="s">
        <v>182</v>
      </c>
      <c r="K75" s="35" t="s">
        <v>49</v>
      </c>
      <c r="L75" s="56" t="s">
        <v>3</v>
      </c>
      <c r="M75" s="56" t="s">
        <v>182</v>
      </c>
      <c r="R75" s="58" t="s">
        <v>26</v>
      </c>
      <c r="S75" s="57" t="s">
        <v>74</v>
      </c>
      <c r="T75" s="56">
        <v>22.208723242079849</v>
      </c>
      <c r="U75" s="56">
        <v>26.557159753598199</v>
      </c>
      <c r="V75" s="56">
        <f>U75-T75</f>
        <v>4.3484365115183508</v>
      </c>
      <c r="W75" s="56">
        <f>V75-V74</f>
        <v>-1.241632821815017</v>
      </c>
      <c r="X75" s="58">
        <f>POWER(2,-W75)</f>
        <v>2.364660097746353</v>
      </c>
      <c r="Z75" s="57" t="s">
        <v>74</v>
      </c>
      <c r="AA75" s="56">
        <v>20.3353657222222</v>
      </c>
      <c r="AB75" s="56">
        <v>26.807159753598199</v>
      </c>
      <c r="AC75" s="56">
        <f>AB75-AA75</f>
        <v>6.4717940313759996</v>
      </c>
      <c r="AD75" s="56">
        <f>AC75-AC74</f>
        <v>-1.3286670797351015</v>
      </c>
      <c r="AE75" s="58">
        <f>POWER(2,-AD75)</f>
        <v>2.5117050874504478</v>
      </c>
      <c r="AS75" s="56" t="s">
        <v>175</v>
      </c>
      <c r="AT75" s="56">
        <v>4.6857347850000002</v>
      </c>
      <c r="AU75" s="56">
        <v>11.467365709999999</v>
      </c>
      <c r="AV75" s="56">
        <v>0.42706019200000001</v>
      </c>
      <c r="AW75" s="56">
        <v>2.1138932549999998</v>
      </c>
    </row>
    <row r="76" spans="2:49" ht="15" x14ac:dyDescent="0.25">
      <c r="B76" s="35" t="s">
        <v>74</v>
      </c>
      <c r="C76" s="18">
        <v>22.233854333333301</v>
      </c>
      <c r="D76" s="56">
        <v>27.823923666666669</v>
      </c>
      <c r="E76" s="56">
        <f>D76-C76</f>
        <v>5.5900693333333678</v>
      </c>
      <c r="F76" s="56">
        <f>E76-E76</f>
        <v>0</v>
      </c>
      <c r="G76" s="56">
        <f>POWER(2,-F76)</f>
        <v>1</v>
      </c>
      <c r="K76" s="35" t="s">
        <v>74</v>
      </c>
      <c r="L76" s="18">
        <v>20.288480527924602</v>
      </c>
      <c r="M76" s="56">
        <v>27.823923666666669</v>
      </c>
      <c r="N76" s="56">
        <f>M76-L76</f>
        <v>7.5354431387420675</v>
      </c>
      <c r="O76" s="56">
        <f>N76-N76</f>
        <v>0</v>
      </c>
      <c r="P76" s="56">
        <f>POWER(2,-O76)</f>
        <v>1</v>
      </c>
      <c r="R76" s="58"/>
      <c r="S76" s="57"/>
      <c r="T76" s="58" t="s">
        <v>3</v>
      </c>
      <c r="U76" s="58" t="s">
        <v>182</v>
      </c>
      <c r="W76" s="56"/>
      <c r="X76" s="58"/>
      <c r="Z76" s="57"/>
      <c r="AA76" s="58" t="s">
        <v>3</v>
      </c>
      <c r="AB76" s="58" t="s">
        <v>182</v>
      </c>
      <c r="AS76" s="56" t="s">
        <v>183</v>
      </c>
      <c r="AT76" s="56">
        <v>0.76175310900000004</v>
      </c>
      <c r="AU76" s="56">
        <v>1.828397456</v>
      </c>
      <c r="AV76" s="56">
        <v>0.25610551199999998</v>
      </c>
      <c r="AW76" s="56">
        <v>8.2847302999999997E-2</v>
      </c>
    </row>
    <row r="77" spans="2:49" ht="15" x14ac:dyDescent="0.25">
      <c r="B77" s="35" t="s">
        <v>178</v>
      </c>
      <c r="C77" s="18">
        <v>22.706853666666699</v>
      </c>
      <c r="D77" s="56">
        <v>27.9646266666667</v>
      </c>
      <c r="E77" s="56">
        <f t="shared" ref="E77:E78" si="53">D77-C77</f>
        <v>5.2577730000000003</v>
      </c>
      <c r="F77" s="56">
        <f>E77-E76</f>
        <v>-0.3322963333333675</v>
      </c>
      <c r="G77" s="56">
        <f t="shared" ref="G77:G78" si="54">POWER(2,-F77)</f>
        <v>1.2590157520748015</v>
      </c>
      <c r="K77" s="35" t="s">
        <v>178</v>
      </c>
      <c r="L77" s="18">
        <v>20.772260310751001</v>
      </c>
      <c r="M77" s="56">
        <v>27.9646266666667</v>
      </c>
      <c r="N77" s="56">
        <f t="shared" ref="N77:N78" si="55">M77-L77</f>
        <v>7.1923663559156985</v>
      </c>
      <c r="O77" s="56">
        <f>N77-N76</f>
        <v>-0.343076782826369</v>
      </c>
      <c r="P77" s="56">
        <f t="shared" ref="P77:P78" si="56">POWER(2,-O77)</f>
        <v>1.2684589071951824</v>
      </c>
      <c r="R77" s="58" t="s">
        <v>49</v>
      </c>
      <c r="S77" s="57" t="s">
        <v>178</v>
      </c>
      <c r="T77" s="56">
        <v>22.706853666666699</v>
      </c>
      <c r="U77" s="56">
        <v>27.9646266666667</v>
      </c>
      <c r="V77" s="56">
        <f>U77-T77</f>
        <v>5.2577730000000003</v>
      </c>
      <c r="W77" s="56">
        <f>V77-V77</f>
        <v>0</v>
      </c>
      <c r="X77" s="58">
        <f>POWER(2,-W77)</f>
        <v>1</v>
      </c>
      <c r="Z77" s="57" t="s">
        <v>178</v>
      </c>
      <c r="AA77" s="56">
        <v>20.772260310751001</v>
      </c>
      <c r="AB77" s="56">
        <v>27.9646266666667</v>
      </c>
      <c r="AC77" s="56">
        <f>AB77-AA77</f>
        <v>7.1923663559156985</v>
      </c>
      <c r="AD77" s="56">
        <f>AC77-AC77</f>
        <v>0</v>
      </c>
      <c r="AE77" s="58">
        <f>POWER(2,-AD77)</f>
        <v>1</v>
      </c>
    </row>
    <row r="78" spans="2:49" ht="15" x14ac:dyDescent="0.25">
      <c r="B78" s="35" t="s">
        <v>180</v>
      </c>
      <c r="C78" s="18">
        <v>23.606145333333298</v>
      </c>
      <c r="D78" s="56">
        <v>27.511228320000001</v>
      </c>
      <c r="E78" s="56">
        <f t="shared" si="53"/>
        <v>3.9050829866667023</v>
      </c>
      <c r="F78" s="56">
        <f>E78-E76</f>
        <v>-1.6849863466666655</v>
      </c>
      <c r="G78" s="56">
        <f t="shared" si="54"/>
        <v>3.2153735332746214</v>
      </c>
      <c r="K78" s="35" t="s">
        <v>180</v>
      </c>
      <c r="L78" s="18">
        <v>21.934610466838599</v>
      </c>
      <c r="M78" s="56">
        <v>27.511228320000001</v>
      </c>
      <c r="N78" s="56">
        <f t="shared" si="55"/>
        <v>5.5766178531614017</v>
      </c>
      <c r="O78" s="56">
        <f>N78-N76</f>
        <v>-1.9588252855806658</v>
      </c>
      <c r="P78" s="56">
        <f t="shared" si="56"/>
        <v>3.8874531419295706</v>
      </c>
      <c r="R78" s="58" t="s">
        <v>26</v>
      </c>
      <c r="S78" s="57" t="s">
        <v>178</v>
      </c>
      <c r="T78" s="56">
        <v>22.86713218767775</v>
      </c>
      <c r="U78" s="56">
        <v>26.887539831928351</v>
      </c>
      <c r="V78" s="56">
        <f>U78-T78</f>
        <v>4.0204076442506</v>
      </c>
      <c r="W78" s="56">
        <f>V78-V77</f>
        <v>-1.2373653557494002</v>
      </c>
      <c r="X78" s="58">
        <f>POWER(2,-W78)</f>
        <v>2.3576758103629274</v>
      </c>
      <c r="Z78" s="57" t="s">
        <v>178</v>
      </c>
      <c r="AA78" s="56">
        <v>18.575088277777802</v>
      </c>
      <c r="AB78" s="56">
        <v>23.748637916610797</v>
      </c>
      <c r="AC78" s="56">
        <f>AB78-AA78</f>
        <v>5.1735496388329949</v>
      </c>
      <c r="AD78" s="56">
        <f>AC78-AC77</f>
        <v>-2.0188167170827036</v>
      </c>
      <c r="AE78" s="58">
        <f>POWER(2,-AD78)</f>
        <v>4.0525127284583427</v>
      </c>
    </row>
    <row r="79" spans="2:49" ht="12" x14ac:dyDescent="0.15">
      <c r="R79" s="58"/>
      <c r="S79" s="57"/>
      <c r="T79" s="58" t="s">
        <v>3</v>
      </c>
      <c r="U79" s="58" t="s">
        <v>182</v>
      </c>
      <c r="W79" s="56"/>
      <c r="X79" s="58"/>
      <c r="Z79" s="57"/>
      <c r="AA79" s="58" t="s">
        <v>3</v>
      </c>
      <c r="AB79" s="58" t="s">
        <v>182</v>
      </c>
    </row>
    <row r="80" spans="2:49" ht="12" x14ac:dyDescent="0.2">
      <c r="B80" s="56" t="s">
        <v>49</v>
      </c>
      <c r="C80" s="56" t="s">
        <v>67</v>
      </c>
      <c r="D80" s="56" t="s">
        <v>183</v>
      </c>
      <c r="K80" s="56" t="s">
        <v>49</v>
      </c>
      <c r="L80" s="56" t="s">
        <v>3</v>
      </c>
      <c r="M80" s="56" t="s">
        <v>183</v>
      </c>
      <c r="R80" s="58" t="s">
        <v>49</v>
      </c>
      <c r="S80" s="65" t="s">
        <v>180</v>
      </c>
      <c r="T80" s="56">
        <v>23.606145333333298</v>
      </c>
      <c r="U80" s="56">
        <v>27.511228320000001</v>
      </c>
      <c r="V80" s="56">
        <f>U80-T80</f>
        <v>3.9050829866667023</v>
      </c>
      <c r="W80" s="56">
        <f>V80-V80</f>
        <v>0</v>
      </c>
      <c r="X80" s="58">
        <f>POWER(2,-W80)</f>
        <v>1</v>
      </c>
      <c r="Z80" s="65" t="s">
        <v>180</v>
      </c>
      <c r="AA80" s="56">
        <v>21.6407467777778</v>
      </c>
      <c r="AB80" s="56">
        <v>27.109107000000002</v>
      </c>
      <c r="AC80" s="56">
        <f>AB80-AA80</f>
        <v>5.4683602222222021</v>
      </c>
      <c r="AD80" s="56">
        <f>AC80-AC80</f>
        <v>0</v>
      </c>
      <c r="AE80" s="58">
        <f>POWER(2,-AD80)</f>
        <v>1</v>
      </c>
    </row>
    <row r="81" spans="1:35" ht="12" x14ac:dyDescent="0.2">
      <c r="B81" s="56" t="s">
        <v>74</v>
      </c>
      <c r="C81" s="56">
        <v>22.233854333333301</v>
      </c>
      <c r="D81" s="56">
        <v>26.309671333333299</v>
      </c>
      <c r="E81" s="56">
        <f>D81-C81</f>
        <v>4.0758169999999971</v>
      </c>
      <c r="F81" s="56">
        <f>E81-E81</f>
        <v>0</v>
      </c>
      <c r="G81" s="56">
        <f>POWER(2,-F81)</f>
        <v>1</v>
      </c>
      <c r="K81" s="56" t="s">
        <v>74</v>
      </c>
      <c r="L81" s="56">
        <v>20.288480527924602</v>
      </c>
      <c r="M81" s="56">
        <v>26.309671333333299</v>
      </c>
      <c r="N81" s="56">
        <f>M81-L81</f>
        <v>6.0211908054086969</v>
      </c>
      <c r="O81" s="56">
        <f>N81-N81</f>
        <v>0</v>
      </c>
      <c r="P81" s="56">
        <f>POWER(2,-O81)</f>
        <v>1</v>
      </c>
      <c r="R81" s="58" t="s">
        <v>26</v>
      </c>
      <c r="S81" s="65" t="s">
        <v>180</v>
      </c>
      <c r="T81" s="56">
        <v>24.658712369212253</v>
      </c>
      <c r="U81" s="56">
        <v>26.554496220605252</v>
      </c>
      <c r="V81" s="56">
        <f>U81-T81</f>
        <v>1.8957838513929985</v>
      </c>
      <c r="W81" s="56">
        <f>V81-V80</f>
        <v>-2.0092991352737037</v>
      </c>
      <c r="X81" s="58">
        <f>POWER(2,-W81)</f>
        <v>4.0258659497131166</v>
      </c>
      <c r="Z81" s="65" t="s">
        <v>180</v>
      </c>
      <c r="AA81" s="56">
        <v>19.881127555555601</v>
      </c>
      <c r="AB81" s="56">
        <v>23.125112551418798</v>
      </c>
      <c r="AC81" s="56">
        <f>AB81-AA81</f>
        <v>3.2439849958631974</v>
      </c>
      <c r="AD81" s="56">
        <f>AC81-AC80</f>
        <v>-2.2243752263590046</v>
      </c>
      <c r="AE81" s="58">
        <f>POWER(2,-AD81)</f>
        <v>4.6730848294578458</v>
      </c>
    </row>
    <row r="82" spans="1:35" x14ac:dyDescent="0.15">
      <c r="B82" s="56" t="s">
        <v>178</v>
      </c>
      <c r="C82" s="56">
        <v>22.706853666666699</v>
      </c>
      <c r="D82" s="56">
        <v>27.317988666666668</v>
      </c>
      <c r="E82" s="56">
        <f t="shared" ref="E82:E83" si="57">D82-C82</f>
        <v>4.6111349999999689</v>
      </c>
      <c r="F82" s="56">
        <f>E82-E81</f>
        <v>0.53531799999997176</v>
      </c>
      <c r="G82" s="56">
        <f t="shared" ref="G82:G83" si="58">POWER(2,-F82)</f>
        <v>0.69000656813288619</v>
      </c>
      <c r="K82" s="56" t="s">
        <v>178</v>
      </c>
      <c r="L82" s="56">
        <v>20.772260310751001</v>
      </c>
      <c r="M82" s="56">
        <v>27.317988666666668</v>
      </c>
      <c r="N82" s="56">
        <f t="shared" ref="N82:N83" si="59">M82-L82</f>
        <v>6.5457283559156672</v>
      </c>
      <c r="O82" s="56">
        <f>N82-N81</f>
        <v>0.52453755050697026</v>
      </c>
      <c r="P82" s="56">
        <f t="shared" ref="P82:P83" si="60">POWER(2,-O82)</f>
        <v>0.69518191168694643</v>
      </c>
      <c r="R82" s="56"/>
      <c r="S82" s="57"/>
      <c r="W82" s="56"/>
      <c r="X82" s="58"/>
    </row>
    <row r="83" spans="1:35" ht="12" x14ac:dyDescent="0.15">
      <c r="B83" s="56" t="s">
        <v>180</v>
      </c>
      <c r="C83" s="56">
        <v>23.606145333333298</v>
      </c>
      <c r="D83" s="56">
        <v>27.410372333333299</v>
      </c>
      <c r="E83" s="56">
        <f t="shared" si="57"/>
        <v>3.8042270000000009</v>
      </c>
      <c r="F83" s="56">
        <f>E83-E81</f>
        <v>-0.27158999999999622</v>
      </c>
      <c r="G83" s="56">
        <f t="shared" si="58"/>
        <v>1.2071374859177435</v>
      </c>
      <c r="K83" s="56" t="s">
        <v>180</v>
      </c>
      <c r="L83" s="56">
        <v>21.934610466838599</v>
      </c>
      <c r="M83" s="56">
        <v>27.410372333333299</v>
      </c>
      <c r="N83" s="56">
        <f t="shared" si="59"/>
        <v>5.4757618664947003</v>
      </c>
      <c r="O83" s="56">
        <f>N83-N81</f>
        <v>-0.54542893891399657</v>
      </c>
      <c r="P83" s="56">
        <f t="shared" si="60"/>
        <v>1.4594542014509697</v>
      </c>
      <c r="R83" s="58"/>
      <c r="S83" s="57"/>
      <c r="T83" s="58" t="s">
        <v>3</v>
      </c>
      <c r="U83" s="58" t="s">
        <v>183</v>
      </c>
      <c r="W83" s="56"/>
      <c r="X83" s="58"/>
      <c r="Z83" s="57"/>
      <c r="AA83" s="58" t="s">
        <v>3</v>
      </c>
      <c r="AB83" s="58" t="s">
        <v>183</v>
      </c>
      <c r="AH83" s="58"/>
      <c r="AI83" s="58"/>
    </row>
    <row r="84" spans="1:35" ht="12" x14ac:dyDescent="0.15">
      <c r="R84" s="58" t="s">
        <v>49</v>
      </c>
      <c r="S84" s="57" t="s">
        <v>74</v>
      </c>
      <c r="T84" s="56">
        <v>22.233854333333301</v>
      </c>
      <c r="U84" s="56">
        <v>26.309671333333299</v>
      </c>
      <c r="V84" s="56">
        <f>U84-T84</f>
        <v>4.0758169999999971</v>
      </c>
      <c r="W84" s="56">
        <f>V84-V84</f>
        <v>0</v>
      </c>
      <c r="X84" s="58">
        <f>POWER(2,-W84)</f>
        <v>1</v>
      </c>
      <c r="Z84" s="57" t="s">
        <v>74</v>
      </c>
      <c r="AA84" s="56">
        <v>20.0811275555556</v>
      </c>
      <c r="AB84" s="56">
        <v>26.136838000000001</v>
      </c>
      <c r="AC84" s="56">
        <f>AB84-AA84</f>
        <v>6.0557104444444008</v>
      </c>
      <c r="AD84" s="56">
        <f>AC84-AC84</f>
        <v>0</v>
      </c>
      <c r="AE84" s="58">
        <f>POWER(2,-AD84)</f>
        <v>1</v>
      </c>
    </row>
    <row r="85" spans="1:35" ht="15" x14ac:dyDescent="0.25">
      <c r="A85" s="60" t="s">
        <v>184</v>
      </c>
      <c r="B85" s="35" t="s">
        <v>49</v>
      </c>
      <c r="C85" s="35" t="s">
        <v>67</v>
      </c>
      <c r="D85" s="64" t="s">
        <v>192</v>
      </c>
      <c r="I85" s="60" t="s">
        <v>184</v>
      </c>
      <c r="J85" s="58" t="s">
        <v>21</v>
      </c>
      <c r="K85" s="35" t="s">
        <v>49</v>
      </c>
      <c r="L85" s="56" t="s">
        <v>3</v>
      </c>
      <c r="M85" s="64" t="s">
        <v>192</v>
      </c>
      <c r="R85" s="58" t="s">
        <v>26</v>
      </c>
      <c r="S85" s="57" t="s">
        <v>74</v>
      </c>
      <c r="T85" s="56">
        <v>22.208723242079849</v>
      </c>
      <c r="U85" s="56">
        <v>24.375844563055502</v>
      </c>
      <c r="V85" s="56">
        <f>U85-T85</f>
        <v>2.167121320975653</v>
      </c>
      <c r="W85" s="56">
        <f>V85-V84</f>
        <v>-1.9086956790243441</v>
      </c>
      <c r="X85" s="58">
        <f>POWER(2,-W85)</f>
        <v>3.754694893287053</v>
      </c>
      <c r="Z85" s="57" t="s">
        <v>74</v>
      </c>
      <c r="AA85" s="56">
        <v>20.3353657222222</v>
      </c>
      <c r="AB85" s="56">
        <v>24.6547762686703</v>
      </c>
      <c r="AC85" s="56">
        <f>AB85-AA85</f>
        <v>4.3194105464481005</v>
      </c>
      <c r="AD85" s="56">
        <f>AC85-AC84</f>
        <v>-1.7362998979963002</v>
      </c>
      <c r="AE85" s="58">
        <f>POWER(2,-AD85)</f>
        <v>3.3317956033901956</v>
      </c>
    </row>
    <row r="86" spans="1:35" ht="15" x14ac:dyDescent="0.25">
      <c r="B86" s="35" t="s">
        <v>74</v>
      </c>
      <c r="C86" s="18">
        <v>21.706853666666699</v>
      </c>
      <c r="D86" s="56">
        <v>35.283252510928698</v>
      </c>
      <c r="E86" s="56">
        <f>D86-C86</f>
        <v>13.576398844261998</v>
      </c>
      <c r="F86" s="56">
        <f>E86-E86</f>
        <v>0</v>
      </c>
      <c r="G86" s="56">
        <f>POWER(2,-F86)</f>
        <v>1</v>
      </c>
      <c r="K86" s="35" t="s">
        <v>74</v>
      </c>
      <c r="L86" s="18">
        <v>20.0811275555556</v>
      </c>
      <c r="M86" s="56">
        <v>35.283252510928698</v>
      </c>
      <c r="N86" s="56">
        <f>M86-L86</f>
        <v>15.202124955373097</v>
      </c>
      <c r="O86" s="56">
        <f>N86-N86</f>
        <v>0</v>
      </c>
      <c r="P86" s="56">
        <f>POWER(2,-O86)</f>
        <v>1</v>
      </c>
      <c r="R86" s="58"/>
      <c r="S86" s="57"/>
      <c r="T86" s="58" t="s">
        <v>3</v>
      </c>
      <c r="U86" s="58" t="s">
        <v>183</v>
      </c>
      <c r="W86" s="56"/>
      <c r="X86" s="58"/>
      <c r="Z86" s="57"/>
      <c r="AA86" s="58" t="s">
        <v>3</v>
      </c>
      <c r="AB86" s="58" t="s">
        <v>183</v>
      </c>
    </row>
    <row r="87" spans="1:35" ht="15" x14ac:dyDescent="0.25">
      <c r="B87" s="35" t="s">
        <v>178</v>
      </c>
      <c r="C87" s="18">
        <v>21.606145333333298</v>
      </c>
      <c r="D87" s="56">
        <v>34.040960698717498</v>
      </c>
      <c r="E87" s="56">
        <f t="shared" ref="E87:E88" si="61">D87-C87</f>
        <v>12.4348153653842</v>
      </c>
      <c r="F87" s="56">
        <f>E87-E86</f>
        <v>-1.1415834788777985</v>
      </c>
      <c r="G87" s="56">
        <f t="shared" ref="G87:G88" si="62">POWER(2,-F87)</f>
        <v>2.2062304263658721</v>
      </c>
      <c r="K87" s="35" t="s">
        <v>178</v>
      </c>
      <c r="L87" s="18">
        <v>20.114726555555599</v>
      </c>
      <c r="M87" s="56">
        <v>34.040960698717498</v>
      </c>
      <c r="N87" s="56">
        <f t="shared" ref="N87:N88" si="63">M87-L87</f>
        <v>13.926234143161899</v>
      </c>
      <c r="O87" s="56">
        <f>N87-N86</f>
        <v>-1.2758908122111983</v>
      </c>
      <c r="P87" s="56">
        <f t="shared" ref="P87:P88" si="64">POWER(2,-O87)</f>
        <v>2.421482895372328</v>
      </c>
      <c r="R87" s="58" t="s">
        <v>49</v>
      </c>
      <c r="S87" s="57" t="s">
        <v>178</v>
      </c>
      <c r="T87" s="56">
        <v>22.706853666666699</v>
      </c>
      <c r="U87" s="56">
        <v>27.317988666666668</v>
      </c>
      <c r="V87" s="56">
        <f>U87-T87</f>
        <v>4.6111349999999689</v>
      </c>
      <c r="W87" s="56">
        <f>V87-V87</f>
        <v>0</v>
      </c>
      <c r="X87" s="58">
        <f>POWER(2,-W87)</f>
        <v>1</v>
      </c>
      <c r="Z87" s="57" t="s">
        <v>178</v>
      </c>
      <c r="AA87" s="56">
        <v>20.114726555555599</v>
      </c>
      <c r="AB87" s="56">
        <v>26.149664999999999</v>
      </c>
      <c r="AC87" s="56">
        <f>AB87-AA87</f>
        <v>6.0349384444443999</v>
      </c>
      <c r="AD87" s="56">
        <f>AC87-AC87</f>
        <v>0</v>
      </c>
      <c r="AE87" s="58">
        <f>POWER(2,-AD87)</f>
        <v>1</v>
      </c>
    </row>
    <row r="88" spans="1:35" ht="15" x14ac:dyDescent="0.25">
      <c r="B88" s="35" t="s">
        <v>180</v>
      </c>
      <c r="C88" s="18">
        <v>22.9303836666667</v>
      </c>
      <c r="D88" s="56">
        <v>34.444719999999997</v>
      </c>
      <c r="E88" s="56">
        <f t="shared" si="61"/>
        <v>11.514336333333297</v>
      </c>
      <c r="F88" s="56">
        <f>E88-E86</f>
        <v>-2.0620625109287012</v>
      </c>
      <c r="G88" s="56">
        <f t="shared" si="62"/>
        <v>4.1758286413903383</v>
      </c>
      <c r="K88" s="35" t="s">
        <v>180</v>
      </c>
      <c r="L88" s="18">
        <v>21.6407467777778</v>
      </c>
      <c r="M88" s="56">
        <v>34.444719999999997</v>
      </c>
      <c r="N88" s="56">
        <f t="shared" si="63"/>
        <v>12.803973222222197</v>
      </c>
      <c r="O88" s="56">
        <f>N88-N86</f>
        <v>-2.3981517331509004</v>
      </c>
      <c r="P88" s="56">
        <f t="shared" si="64"/>
        <v>5.27127417564129</v>
      </c>
      <c r="R88" s="58" t="s">
        <v>26</v>
      </c>
      <c r="S88" s="57" t="s">
        <v>178</v>
      </c>
      <c r="T88" s="56">
        <v>22.86713218767775</v>
      </c>
      <c r="U88" s="56">
        <v>25.119157843798298</v>
      </c>
      <c r="V88" s="56">
        <f t="shared" ref="V88" si="65">U88-T88</f>
        <v>2.2520256561205478</v>
      </c>
      <c r="W88" s="56">
        <f>V88-V87</f>
        <v>-2.3591093438794211</v>
      </c>
      <c r="X88" s="58">
        <f>POWER(2,-W88)</f>
        <v>5.1305352467715934</v>
      </c>
      <c r="Z88" s="57" t="s">
        <v>178</v>
      </c>
      <c r="AA88" s="56">
        <v>18.575088277777802</v>
      </c>
      <c r="AB88" s="56">
        <v>23.7108039166779</v>
      </c>
      <c r="AC88" s="56">
        <f t="shared" ref="AC88" si="66">AB88-AA88</f>
        <v>5.1357156389000984</v>
      </c>
      <c r="AD88" s="56">
        <f>AC88-AC87</f>
        <v>-0.89922280554430145</v>
      </c>
      <c r="AE88" s="58">
        <f>POWER(2,-AD88)</f>
        <v>1.8650609851215623</v>
      </c>
    </row>
    <row r="89" spans="1:35" ht="12" x14ac:dyDescent="0.15">
      <c r="R89" s="58"/>
      <c r="S89" s="57"/>
      <c r="T89" s="58" t="s">
        <v>3</v>
      </c>
      <c r="U89" s="58" t="s">
        <v>183</v>
      </c>
      <c r="W89" s="56"/>
      <c r="X89" s="58"/>
      <c r="Z89" s="57"/>
      <c r="AA89" s="58" t="s">
        <v>3</v>
      </c>
      <c r="AB89" s="58" t="s">
        <v>183</v>
      </c>
    </row>
    <row r="90" spans="1:35" ht="15" x14ac:dyDescent="0.25">
      <c r="B90" s="35" t="s">
        <v>49</v>
      </c>
      <c r="C90" s="35" t="s">
        <v>67</v>
      </c>
      <c r="D90" s="52" t="s">
        <v>15</v>
      </c>
      <c r="K90" s="35" t="s">
        <v>49</v>
      </c>
      <c r="L90" s="56" t="s">
        <v>3</v>
      </c>
      <c r="M90" s="52" t="s">
        <v>15</v>
      </c>
      <c r="R90" s="58" t="s">
        <v>49</v>
      </c>
      <c r="S90" s="65" t="s">
        <v>180</v>
      </c>
      <c r="T90" s="56">
        <v>23.606145333333298</v>
      </c>
      <c r="U90" s="56">
        <v>27.410372333333299</v>
      </c>
      <c r="V90" s="56">
        <f t="shared" ref="V90:V91" si="67">U90-T90</f>
        <v>3.8042270000000009</v>
      </c>
      <c r="W90" s="56">
        <f>V90-V90</f>
        <v>0</v>
      </c>
      <c r="X90" s="58">
        <f>POWER(2,-W90)</f>
        <v>1</v>
      </c>
      <c r="Z90" s="65" t="s">
        <v>180</v>
      </c>
      <c r="AA90" s="56">
        <v>21.6407467777778</v>
      </c>
      <c r="AB90" s="56">
        <v>27.573785999999998</v>
      </c>
      <c r="AC90" s="56">
        <f t="shared" ref="AC90" si="68">AB90-AA90</f>
        <v>5.9330392222221988</v>
      </c>
      <c r="AD90" s="56">
        <f>AC90-AC90</f>
        <v>0</v>
      </c>
      <c r="AE90" s="58">
        <f>POWER(2,-AD90)</f>
        <v>1</v>
      </c>
    </row>
    <row r="91" spans="1:35" ht="15" x14ac:dyDescent="0.25">
      <c r="B91" s="35" t="s">
        <v>74</v>
      </c>
      <c r="C91" s="18">
        <v>21.706853666666699</v>
      </c>
      <c r="D91" s="18">
        <v>39.338348000000003</v>
      </c>
      <c r="E91" s="56">
        <f>D91-C91</f>
        <v>17.631494333333304</v>
      </c>
      <c r="F91" s="56">
        <f>E91-E91</f>
        <v>0</v>
      </c>
      <c r="G91" s="56">
        <f>POWER(2,-F91)</f>
        <v>1</v>
      </c>
      <c r="K91" s="35" t="s">
        <v>74</v>
      </c>
      <c r="L91" s="18">
        <v>20.0811275555556</v>
      </c>
      <c r="M91" s="18">
        <v>39.338348000000003</v>
      </c>
      <c r="N91" s="56">
        <f>M91-L91</f>
        <v>19.257220444444403</v>
      </c>
      <c r="O91" s="56">
        <f>N91-N91</f>
        <v>0</v>
      </c>
      <c r="P91" s="56">
        <f>POWER(2,-O91)</f>
        <v>1</v>
      </c>
      <c r="R91" s="58" t="s">
        <v>26</v>
      </c>
      <c r="S91" s="65" t="s">
        <v>180</v>
      </c>
      <c r="T91" s="56">
        <v>24.658712369212253</v>
      </c>
      <c r="U91" s="56">
        <v>25.909755058329001</v>
      </c>
      <c r="V91" s="56">
        <f t="shared" si="67"/>
        <v>1.2510426891167477</v>
      </c>
      <c r="W91" s="56">
        <f>V91-V90</f>
        <v>-2.5531843108832533</v>
      </c>
      <c r="X91" s="58">
        <f>POWER(2,-W91)</f>
        <v>5.869283156514804</v>
      </c>
      <c r="Z91" s="65" t="s">
        <v>180</v>
      </c>
      <c r="AA91" s="56">
        <v>19.881127555555601</v>
      </c>
      <c r="AB91" s="56">
        <v>22.919804668079401</v>
      </c>
      <c r="AC91" s="56">
        <f>AB91-AA91</f>
        <v>3.0386771125237999</v>
      </c>
      <c r="AD91" s="56">
        <f>AC91-AC90</f>
        <v>-2.8943621096983989</v>
      </c>
      <c r="AE91" s="58">
        <f>POWER(2,-AD91)</f>
        <v>7.4351513479904598</v>
      </c>
    </row>
    <row r="92" spans="1:35" ht="15" x14ac:dyDescent="0.25">
      <c r="B92" s="35" t="s">
        <v>178</v>
      </c>
      <c r="C92" s="18">
        <v>21.606145333333298</v>
      </c>
      <c r="D92" s="18">
        <v>37.531836333333302</v>
      </c>
      <c r="E92" s="56">
        <f t="shared" ref="E92:E93" si="69">D92-C92</f>
        <v>15.925691000000004</v>
      </c>
      <c r="F92" s="56">
        <f>E92-E91</f>
        <v>-1.7058033333333</v>
      </c>
      <c r="G92" s="56">
        <f t="shared" ref="G92:G93" si="70">POWER(2,-F92)</f>
        <v>3.26210525629629</v>
      </c>
      <c r="K92" s="35" t="s">
        <v>178</v>
      </c>
      <c r="L92" s="18">
        <v>20.114726555555599</v>
      </c>
      <c r="M92" s="18">
        <v>37.531836333333302</v>
      </c>
      <c r="N92" s="56">
        <f t="shared" ref="N92:N93" si="71">M92-L92</f>
        <v>17.417109777777704</v>
      </c>
      <c r="O92" s="56">
        <f>N92-N91</f>
        <v>-1.8401106666666998</v>
      </c>
      <c r="P92" s="56">
        <f t="shared" ref="P92:P93" si="72">POWER(2,-O92)</f>
        <v>3.580374917608752</v>
      </c>
      <c r="R92" s="56"/>
      <c r="S92" s="57"/>
      <c r="W92" s="56"/>
      <c r="X92" s="58"/>
    </row>
    <row r="93" spans="1:35" ht="15" x14ac:dyDescent="0.25">
      <c r="B93" s="35" t="s">
        <v>180</v>
      </c>
      <c r="C93" s="18">
        <v>22.9303836666667</v>
      </c>
      <c r="D93" s="18">
        <v>38.222424666666697</v>
      </c>
      <c r="E93" s="56">
        <f t="shared" si="69"/>
        <v>15.292040999999998</v>
      </c>
      <c r="F93" s="56">
        <f>E93-E91</f>
        <v>-2.3394533333333065</v>
      </c>
      <c r="G93" s="56">
        <f t="shared" si="70"/>
        <v>5.0611082550348012</v>
      </c>
      <c r="K93" s="35" t="s">
        <v>180</v>
      </c>
      <c r="L93" s="18">
        <v>21.6407467777778</v>
      </c>
      <c r="M93" s="18">
        <v>38.222424666666697</v>
      </c>
      <c r="N93" s="56">
        <f t="shared" si="71"/>
        <v>16.581677888888898</v>
      </c>
      <c r="O93" s="56">
        <f>N93-N91</f>
        <v>-2.6755425555555057</v>
      </c>
      <c r="P93" s="56">
        <f t="shared" si="72"/>
        <v>6.3887892765655536</v>
      </c>
      <c r="R93" s="56"/>
      <c r="T93" s="58" t="s">
        <v>3</v>
      </c>
      <c r="U93" s="58" t="s">
        <v>175</v>
      </c>
      <c r="W93" s="56"/>
      <c r="X93" s="58"/>
      <c r="Z93" s="56"/>
      <c r="AA93" s="58" t="s">
        <v>3</v>
      </c>
      <c r="AB93" s="58" t="s">
        <v>175</v>
      </c>
      <c r="AH93" s="58"/>
      <c r="AI93" s="58"/>
    </row>
    <row r="94" spans="1:35" ht="12" x14ac:dyDescent="0.15">
      <c r="R94" s="56" t="s">
        <v>49</v>
      </c>
      <c r="S94" s="57" t="s">
        <v>74</v>
      </c>
      <c r="T94" s="56">
        <v>22.233854333333301</v>
      </c>
      <c r="U94" s="56">
        <v>33.017118500000002</v>
      </c>
      <c r="V94" s="56">
        <f>U94-T94</f>
        <v>10.783264166666701</v>
      </c>
      <c r="W94" s="56">
        <f>V94-V94</f>
        <v>0</v>
      </c>
      <c r="X94" s="58">
        <f>POWER(2,-W94)</f>
        <v>1</v>
      </c>
      <c r="Z94" s="57" t="s">
        <v>74</v>
      </c>
      <c r="AA94" s="56">
        <v>20.0811275555556</v>
      </c>
      <c r="AB94" s="56">
        <v>33.017118500000002</v>
      </c>
      <c r="AC94" s="56">
        <f>AB94-AA94</f>
        <v>12.935990944444402</v>
      </c>
      <c r="AD94" s="56">
        <f>AC94-AC94</f>
        <v>0</v>
      </c>
      <c r="AE94" s="58">
        <f>POWER(2,-AD94)</f>
        <v>1</v>
      </c>
    </row>
    <row r="95" spans="1:35" ht="15" x14ac:dyDescent="0.25">
      <c r="B95" s="35" t="s">
        <v>49</v>
      </c>
      <c r="C95" s="35" t="s">
        <v>67</v>
      </c>
      <c r="D95" s="58" t="s">
        <v>175</v>
      </c>
      <c r="K95" s="35" t="s">
        <v>49</v>
      </c>
      <c r="L95" s="56" t="s">
        <v>3</v>
      </c>
      <c r="M95" s="58" t="s">
        <v>175</v>
      </c>
      <c r="R95" s="56" t="s">
        <v>26</v>
      </c>
      <c r="S95" s="57" t="s">
        <v>74</v>
      </c>
      <c r="T95" s="56">
        <v>22.208723242079849</v>
      </c>
      <c r="U95" s="56">
        <v>30.123351400027552</v>
      </c>
      <c r="V95" s="56">
        <f t="shared" ref="V95" si="73">U95-T95</f>
        <v>7.9146281579477034</v>
      </c>
      <c r="W95" s="56">
        <f>V95-V94</f>
        <v>-2.8686360087189975</v>
      </c>
      <c r="X95" s="58">
        <f t="shared" ref="X95" si="74">POWER(2,-W95)</f>
        <v>7.3037430366796308</v>
      </c>
      <c r="Z95" s="57" t="s">
        <v>74</v>
      </c>
      <c r="AA95" s="56">
        <v>20.3353657222222</v>
      </c>
      <c r="AB95" s="56">
        <v>30.173351400027549</v>
      </c>
      <c r="AC95" s="56">
        <f t="shared" ref="AC95" si="75">AB95-AA95</f>
        <v>9.8379856778053494</v>
      </c>
      <c r="AD95" s="56">
        <f>AC95-AC94</f>
        <v>-3.0980052666390527</v>
      </c>
      <c r="AE95" s="58">
        <f t="shared" ref="AE95" si="76">POWER(2,-AD95)</f>
        <v>8.5623408446607741</v>
      </c>
    </row>
    <row r="96" spans="1:35" ht="15" x14ac:dyDescent="0.25">
      <c r="B96" s="35" t="s">
        <v>74</v>
      </c>
      <c r="C96" s="18">
        <v>21.706853666666699</v>
      </c>
      <c r="D96" s="56">
        <v>33.017118500000002</v>
      </c>
      <c r="E96" s="56">
        <f>D96-C96</f>
        <v>11.310264833333303</v>
      </c>
      <c r="F96" s="56">
        <f>E96-E96</f>
        <v>0</v>
      </c>
      <c r="G96" s="56">
        <f>POWER(2,-F96)</f>
        <v>1</v>
      </c>
      <c r="K96" s="35" t="s">
        <v>74</v>
      </c>
      <c r="L96" s="18">
        <v>20.0811275555556</v>
      </c>
      <c r="M96" s="56">
        <v>33.017118500000002</v>
      </c>
      <c r="N96" s="56">
        <f>M96-L96</f>
        <v>12.935990944444402</v>
      </c>
      <c r="O96" s="56">
        <f>N96-N96</f>
        <v>0</v>
      </c>
      <c r="P96" s="56">
        <f>POWER(2,-O96)</f>
        <v>1</v>
      </c>
      <c r="R96" s="56"/>
      <c r="S96" s="57"/>
      <c r="T96" s="58" t="s">
        <v>3</v>
      </c>
      <c r="U96" s="58" t="s">
        <v>175</v>
      </c>
      <c r="W96" s="56"/>
      <c r="X96" s="58"/>
      <c r="Z96" s="57"/>
      <c r="AA96" s="58" t="s">
        <v>3</v>
      </c>
      <c r="AB96" s="58" t="s">
        <v>175</v>
      </c>
    </row>
    <row r="97" spans="2:31" ht="15" x14ac:dyDescent="0.25">
      <c r="B97" s="35" t="s">
        <v>178</v>
      </c>
      <c r="C97" s="18">
        <v>21.606145333333298</v>
      </c>
      <c r="D97" s="56">
        <v>31.291874499999999</v>
      </c>
      <c r="E97" s="56">
        <f t="shared" ref="E97:E98" si="77">D97-C97</f>
        <v>9.6857291666667003</v>
      </c>
      <c r="F97" s="56">
        <f>E97-E96</f>
        <v>-1.6245356666666027</v>
      </c>
      <c r="G97" s="56">
        <f t="shared" ref="G97:G98" si="78">POWER(2,-F97)</f>
        <v>3.0834290853095516</v>
      </c>
      <c r="K97" s="35" t="s">
        <v>178</v>
      </c>
      <c r="L97" s="18">
        <v>20.114726555555599</v>
      </c>
      <c r="M97" s="56">
        <v>31.291874499999999</v>
      </c>
      <c r="N97" s="56">
        <f t="shared" ref="N97:N98" si="79">M97-L97</f>
        <v>11.1771479444444</v>
      </c>
      <c r="O97" s="56">
        <f>N97-N96</f>
        <v>-1.7588430000000024</v>
      </c>
      <c r="P97" s="56">
        <f t="shared" ref="P97:P98" si="80">POWER(2,-O97)</f>
        <v>3.3842660766262203</v>
      </c>
      <c r="R97" s="56" t="s">
        <v>49</v>
      </c>
      <c r="S97" s="57" t="s">
        <v>178</v>
      </c>
      <c r="T97" s="56">
        <v>22.706853666666699</v>
      </c>
      <c r="U97" s="56">
        <v>31.615454100000001</v>
      </c>
      <c r="V97" s="56">
        <f t="shared" ref="V97:V98" si="81">U97-T97</f>
        <v>8.9086004333333015</v>
      </c>
      <c r="W97" s="56">
        <f>V97-V97</f>
        <v>0</v>
      </c>
      <c r="X97" s="58">
        <f t="shared" ref="X97:X98" si="82">POWER(2,-W97)</f>
        <v>1</v>
      </c>
      <c r="Z97" s="57" t="s">
        <v>178</v>
      </c>
      <c r="AA97" s="56">
        <v>20.114726555555599</v>
      </c>
      <c r="AB97" s="56">
        <v>31.291874499999999</v>
      </c>
      <c r="AC97" s="56">
        <f t="shared" ref="AC97:AC98" si="83">AB97-AA97</f>
        <v>11.1771479444444</v>
      </c>
      <c r="AD97" s="56">
        <f>AC97-AC97</f>
        <v>0</v>
      </c>
      <c r="AE97" s="58">
        <f t="shared" ref="AE97:AE98" si="84">POWER(2,-AD97)</f>
        <v>1</v>
      </c>
    </row>
    <row r="98" spans="2:31" ht="15" x14ac:dyDescent="0.25">
      <c r="B98" s="35" t="s">
        <v>180</v>
      </c>
      <c r="C98" s="18">
        <v>22.9303836666667</v>
      </c>
      <c r="D98" s="56">
        <v>31.1544965</v>
      </c>
      <c r="E98" s="56">
        <f t="shared" si="77"/>
        <v>8.2241128333333009</v>
      </c>
      <c r="F98" s="56">
        <f>E98-E96</f>
        <v>-3.086152000000002</v>
      </c>
      <c r="G98" s="56">
        <f t="shared" si="78"/>
        <v>8.4922803572945273</v>
      </c>
      <c r="K98" s="35" t="s">
        <v>180</v>
      </c>
      <c r="L98" s="18">
        <v>21.6407467777778</v>
      </c>
      <c r="M98" s="56">
        <v>31.1544965</v>
      </c>
      <c r="N98" s="56">
        <f t="shared" si="79"/>
        <v>9.5137497222222009</v>
      </c>
      <c r="O98" s="56">
        <f>N98-N96</f>
        <v>-3.4222412222222012</v>
      </c>
      <c r="P98" s="56">
        <f t="shared" si="80"/>
        <v>10.720061090631321</v>
      </c>
      <c r="R98" s="56" t="s">
        <v>26</v>
      </c>
      <c r="S98" s="57" t="s">
        <v>178</v>
      </c>
      <c r="T98" s="56">
        <v>22.86713218767775</v>
      </c>
      <c r="U98" s="56">
        <v>28.463382198696699</v>
      </c>
      <c r="V98" s="56">
        <f t="shared" si="81"/>
        <v>5.5962500110189488</v>
      </c>
      <c r="W98" s="56">
        <f>V98-V97</f>
        <v>-3.3123504223143527</v>
      </c>
      <c r="X98" s="58">
        <f t="shared" si="82"/>
        <v>9.9338325098862459</v>
      </c>
      <c r="Z98" s="57" t="s">
        <v>178</v>
      </c>
      <c r="AA98" s="56">
        <v>18.575088277777802</v>
      </c>
      <c r="AB98" s="56">
        <v>26.312974496994201</v>
      </c>
      <c r="AC98" s="56">
        <f t="shared" si="83"/>
        <v>7.7378862192163993</v>
      </c>
      <c r="AD98" s="56">
        <f>AC98-AC97</f>
        <v>-3.4392617252280004</v>
      </c>
      <c r="AE98" s="58">
        <f t="shared" si="84"/>
        <v>10.847282285908253</v>
      </c>
    </row>
    <row r="99" spans="2:31" ht="12" x14ac:dyDescent="0.15">
      <c r="R99" s="56"/>
      <c r="S99" s="57"/>
      <c r="T99" s="58" t="s">
        <v>3</v>
      </c>
      <c r="U99" s="58" t="s">
        <v>175</v>
      </c>
      <c r="W99" s="56"/>
      <c r="X99" s="58"/>
      <c r="Z99" s="57"/>
      <c r="AA99" s="58" t="s">
        <v>3</v>
      </c>
      <c r="AB99" s="58" t="s">
        <v>175</v>
      </c>
    </row>
    <row r="100" spans="2:31" ht="15" x14ac:dyDescent="0.25">
      <c r="B100" s="35" t="s">
        <v>49</v>
      </c>
      <c r="C100" s="35" t="s">
        <v>67</v>
      </c>
      <c r="D100" s="56" t="s">
        <v>182</v>
      </c>
      <c r="K100" s="35" t="s">
        <v>49</v>
      </c>
      <c r="L100" s="56" t="s">
        <v>3</v>
      </c>
      <c r="M100" s="56" t="s">
        <v>182</v>
      </c>
      <c r="R100" s="56" t="s">
        <v>49</v>
      </c>
      <c r="S100" s="65" t="s">
        <v>180</v>
      </c>
      <c r="T100" s="56">
        <v>23.606145333333298</v>
      </c>
      <c r="U100" s="56">
        <v>31.997947500000002</v>
      </c>
      <c r="V100" s="56">
        <f t="shared" ref="V100:V101" si="85">U100-T100</f>
        <v>8.3918021666667038</v>
      </c>
      <c r="W100" s="56">
        <f>V100-V100</f>
        <v>0</v>
      </c>
      <c r="X100" s="58">
        <f t="shared" ref="X100:X101" si="86">POWER(2,-W100)</f>
        <v>1</v>
      </c>
      <c r="Z100" s="65" t="s">
        <v>180</v>
      </c>
      <c r="AA100" s="56">
        <v>21.6407467777778</v>
      </c>
      <c r="AB100" s="56">
        <v>31.1544965</v>
      </c>
      <c r="AC100" s="56">
        <f t="shared" ref="AC100:AC101" si="87">AB100-AA100</f>
        <v>9.5137497222222009</v>
      </c>
      <c r="AD100" s="56">
        <f>AC100-AC100</f>
        <v>0</v>
      </c>
      <c r="AE100" s="58">
        <f t="shared" ref="AE100:AE101" si="88">POWER(2,-AD100)</f>
        <v>1</v>
      </c>
    </row>
    <row r="101" spans="2:31" ht="15" x14ac:dyDescent="0.25">
      <c r="B101" s="35" t="s">
        <v>74</v>
      </c>
      <c r="C101" s="18">
        <v>21.706853666666699</v>
      </c>
      <c r="D101" s="56">
        <v>27.881588666666701</v>
      </c>
      <c r="E101" s="56">
        <f>D101-C101</f>
        <v>6.1747350000000019</v>
      </c>
      <c r="F101" s="56">
        <f>E101-E101</f>
        <v>0</v>
      </c>
      <c r="G101" s="56">
        <f>POWER(2,-F101)</f>
        <v>1</v>
      </c>
      <c r="K101" s="35" t="s">
        <v>74</v>
      </c>
      <c r="L101" s="18">
        <v>20.0811275555556</v>
      </c>
      <c r="M101" s="56">
        <v>27.881588666666701</v>
      </c>
      <c r="N101" s="56">
        <f>M101-L101</f>
        <v>7.8004611111111011</v>
      </c>
      <c r="O101" s="56">
        <f>N101-N101</f>
        <v>0</v>
      </c>
      <c r="P101" s="56">
        <f>POWER(2,-O101)</f>
        <v>1</v>
      </c>
      <c r="R101" s="56" t="s">
        <v>26</v>
      </c>
      <c r="S101" s="65" t="s">
        <v>180</v>
      </c>
      <c r="T101" s="56">
        <v>24.658712369212253</v>
      </c>
      <c r="U101" s="56">
        <v>29.255368316571101</v>
      </c>
      <c r="V101" s="56">
        <f t="shared" si="85"/>
        <v>4.5966559473588475</v>
      </c>
      <c r="W101" s="56">
        <f>V101-V100</f>
        <v>-3.7951462193078562</v>
      </c>
      <c r="X101" s="58">
        <f t="shared" si="86"/>
        <v>13.882025887296907</v>
      </c>
      <c r="Z101" s="65" t="s">
        <v>180</v>
      </c>
      <c r="AA101" s="56">
        <v>19.881127555555601</v>
      </c>
      <c r="AB101" s="56">
        <v>25.5657497047658</v>
      </c>
      <c r="AC101" s="56">
        <f t="shared" si="87"/>
        <v>5.6846221492101989</v>
      </c>
      <c r="AD101" s="56">
        <f>AC101-AC100</f>
        <v>-3.829127573012002</v>
      </c>
      <c r="AE101" s="58">
        <f t="shared" si="88"/>
        <v>14.212885478940144</v>
      </c>
    </row>
    <row r="102" spans="2:31" ht="15" x14ac:dyDescent="0.25">
      <c r="B102" s="35" t="s">
        <v>178</v>
      </c>
      <c r="C102" s="18">
        <v>21.606145333333298</v>
      </c>
      <c r="D102" s="56">
        <v>27.582274999999999</v>
      </c>
      <c r="E102" s="56">
        <f t="shared" ref="E102:E103" si="89">D102-C102</f>
        <v>5.9761296666667008</v>
      </c>
      <c r="F102" s="56">
        <f>E102-E101</f>
        <v>-0.1986053333333011</v>
      </c>
      <c r="G102" s="56">
        <f t="shared" ref="G102:G103" si="90">POWER(2,-F102)</f>
        <v>1.14758843422309</v>
      </c>
      <c r="K102" s="35" t="s">
        <v>178</v>
      </c>
      <c r="L102" s="18">
        <v>20.114726555555599</v>
      </c>
      <c r="M102" s="56">
        <v>27.582274999999999</v>
      </c>
      <c r="N102" s="56">
        <f t="shared" ref="N102:N103" si="91">M102-L102</f>
        <v>7.4675484444444002</v>
      </c>
      <c r="O102" s="56">
        <f>N102-N101</f>
        <v>-0.33291266666670083</v>
      </c>
      <c r="P102" s="56">
        <f t="shared" ref="P102:P103" si="92">POWER(2,-O102)</f>
        <v>1.2595537307386808</v>
      </c>
    </row>
    <row r="103" spans="2:31" ht="15" x14ac:dyDescent="0.25">
      <c r="B103" s="35" t="s">
        <v>180</v>
      </c>
      <c r="C103" s="18">
        <v>22.9303836666667</v>
      </c>
      <c r="D103" s="56">
        <v>27.109107000000002</v>
      </c>
      <c r="E103" s="56">
        <f t="shared" si="89"/>
        <v>4.178723333333302</v>
      </c>
      <c r="F103" s="56">
        <f>E103-E101</f>
        <v>-1.9960116666666998</v>
      </c>
      <c r="G103" s="56">
        <f t="shared" si="90"/>
        <v>3.988957262846875</v>
      </c>
      <c r="K103" s="35" t="s">
        <v>180</v>
      </c>
      <c r="L103" s="18">
        <v>21.6407467777778</v>
      </c>
      <c r="M103" s="56">
        <v>27.109107000000002</v>
      </c>
      <c r="N103" s="56">
        <f t="shared" si="91"/>
        <v>5.4683602222222021</v>
      </c>
      <c r="O103" s="56">
        <f>N103-N101</f>
        <v>-2.332100888888899</v>
      </c>
      <c r="P103" s="56">
        <f t="shared" si="92"/>
        <v>5.0353808101619366</v>
      </c>
      <c r="Z103" s="56"/>
      <c r="AE103" s="56"/>
    </row>
    <row r="104" spans="2:31" ht="12" x14ac:dyDescent="0.15">
      <c r="Z104" s="56"/>
      <c r="AE104" s="56"/>
    </row>
    <row r="105" spans="2:31" ht="12" x14ac:dyDescent="0.15">
      <c r="B105" s="56" t="s">
        <v>49</v>
      </c>
      <c r="C105" s="56" t="s">
        <v>67</v>
      </c>
      <c r="D105" s="56" t="s">
        <v>183</v>
      </c>
      <c r="K105" s="56" t="s">
        <v>49</v>
      </c>
      <c r="L105" s="56" t="s">
        <v>67</v>
      </c>
      <c r="M105" s="56" t="s">
        <v>183</v>
      </c>
      <c r="Z105" s="56"/>
      <c r="AE105" s="56"/>
    </row>
    <row r="106" spans="2:31" ht="12" x14ac:dyDescent="0.15">
      <c r="B106" s="56" t="s">
        <v>74</v>
      </c>
      <c r="C106" s="56">
        <v>21.706853666666699</v>
      </c>
      <c r="D106" s="56">
        <v>26.136838000000001</v>
      </c>
      <c r="E106" s="56">
        <f>D106-C106</f>
        <v>4.4299843333333015</v>
      </c>
      <c r="F106" s="56">
        <f>E106-E106</f>
        <v>0</v>
      </c>
      <c r="G106" s="56">
        <f>POWER(2,-F106)</f>
        <v>1</v>
      </c>
      <c r="K106" s="56" t="s">
        <v>74</v>
      </c>
      <c r="L106" s="56">
        <v>20.0811275555556</v>
      </c>
      <c r="M106" s="56">
        <v>26.136838000000001</v>
      </c>
      <c r="N106" s="56">
        <f>M106-L106</f>
        <v>6.0557104444444008</v>
      </c>
      <c r="O106" s="56">
        <f>N106-N106</f>
        <v>0</v>
      </c>
      <c r="P106" s="56">
        <f>POWER(2,-O106)</f>
        <v>1</v>
      </c>
      <c r="Z106" s="56"/>
      <c r="AE106" s="56"/>
    </row>
    <row r="107" spans="2:31" x14ac:dyDescent="0.15">
      <c r="B107" s="56" t="s">
        <v>178</v>
      </c>
      <c r="C107" s="56">
        <v>21.606145333333298</v>
      </c>
      <c r="D107" s="56">
        <v>26.149664999999999</v>
      </c>
      <c r="E107" s="56">
        <f t="shared" ref="E107:E108" si="93">D107-C107</f>
        <v>4.5435196666667004</v>
      </c>
      <c r="F107" s="56">
        <f>E107-E106</f>
        <v>0.11353533333339882</v>
      </c>
      <c r="G107" s="56">
        <f t="shared" ref="G107:G108" si="94">POWER(2,-F107)</f>
        <v>0.92432023177807798</v>
      </c>
      <c r="K107" s="56" t="s">
        <v>178</v>
      </c>
      <c r="L107" s="56">
        <v>20.114726555555599</v>
      </c>
      <c r="M107" s="56">
        <v>26.149664999999999</v>
      </c>
      <c r="N107" s="56">
        <f t="shared" ref="N107:N108" si="95">M107-L107</f>
        <v>6.0349384444443999</v>
      </c>
      <c r="O107" s="56">
        <f>N107-N106</f>
        <v>-2.0772000000000901E-2</v>
      </c>
      <c r="P107" s="56">
        <f t="shared" ref="P107:P108" si="96">POWER(2,-O107)</f>
        <v>1.0145022044610419</v>
      </c>
    </row>
    <row r="108" spans="2:31" ht="15" x14ac:dyDescent="0.25">
      <c r="B108" s="56" t="s">
        <v>180</v>
      </c>
      <c r="C108" s="56">
        <v>22.9303836666667</v>
      </c>
      <c r="D108" s="56">
        <v>27.573785999999998</v>
      </c>
      <c r="E108" s="56">
        <f t="shared" si="93"/>
        <v>4.6434023333332988</v>
      </c>
      <c r="F108" s="56">
        <f>E108-E106</f>
        <v>0.21341799999999722</v>
      </c>
      <c r="G108" s="56">
        <f t="shared" si="94"/>
        <v>0.86249141393793483</v>
      </c>
      <c r="K108" s="56" t="s">
        <v>180</v>
      </c>
      <c r="L108" s="56">
        <v>21.6407467777778</v>
      </c>
      <c r="M108" s="56">
        <v>27.573785999999998</v>
      </c>
      <c r="N108" s="56">
        <f t="shared" si="95"/>
        <v>5.9330392222221988</v>
      </c>
      <c r="O108" s="56">
        <f>N108-N106</f>
        <v>-0.12267122222220195</v>
      </c>
      <c r="P108" s="56">
        <f t="shared" si="96"/>
        <v>1.0887488705689916</v>
      </c>
      <c r="Z108" s="35"/>
      <c r="AA108" s="35"/>
      <c r="AB108" s="58"/>
      <c r="AE108" s="56"/>
    </row>
    <row r="109" spans="2:31" ht="15" x14ac:dyDescent="0.25">
      <c r="Z109" s="35"/>
      <c r="AA109" s="18"/>
      <c r="AE109" s="56"/>
    </row>
    <row r="110" spans="2:31" ht="15" x14ac:dyDescent="0.25">
      <c r="Z110" s="35"/>
      <c r="AA110" s="18"/>
      <c r="AE110" s="56"/>
    </row>
    <row r="111" spans="2:31" ht="15" x14ac:dyDescent="0.25">
      <c r="Z111" s="35"/>
      <c r="AA111" s="18"/>
      <c r="AE111" s="56"/>
    </row>
  </sheetData>
  <mergeCells count="4">
    <mergeCell ref="A1:P1"/>
    <mergeCell ref="AT1:AV1"/>
    <mergeCell ref="AX1:BB1"/>
    <mergeCell ref="AS48:AX48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"/>
  <sheetViews>
    <sheetView workbookViewId="0">
      <selection sqref="A1:O1"/>
    </sheetView>
  </sheetViews>
  <sheetFormatPr defaultRowHeight="10.5" x14ac:dyDescent="0.15"/>
  <cols>
    <col min="1" max="1" width="9.33203125" style="74"/>
    <col min="2" max="2" width="19.1640625" style="74" bestFit="1" customWidth="1"/>
    <col min="3" max="6" width="9.33203125" style="74"/>
    <col min="7" max="7" width="19.1640625" style="74" bestFit="1" customWidth="1"/>
    <col min="8" max="8" width="15.33203125" style="74" bestFit="1" customWidth="1"/>
    <col min="9" max="11" width="9.33203125" style="74"/>
    <col min="12" max="12" width="20.33203125" style="74" bestFit="1" customWidth="1"/>
    <col min="13" max="15" width="9.33203125" style="74"/>
    <col min="16" max="17" width="19.1640625" style="74" bestFit="1" customWidth="1"/>
    <col min="18" max="18" width="20.33203125" style="74" bestFit="1" customWidth="1"/>
    <col min="19" max="19" width="9.33203125" style="74"/>
    <col min="20" max="20" width="12.1640625" style="74" bestFit="1" customWidth="1"/>
    <col min="21" max="25" width="9.33203125" style="74"/>
    <col min="26" max="26" width="19.1640625" style="74" bestFit="1" customWidth="1"/>
    <col min="27" max="27" width="9.33203125" style="74"/>
    <col min="28" max="28" width="17.6640625" style="74" bestFit="1" customWidth="1"/>
    <col min="29" max="16384" width="9.33203125" style="74"/>
  </cols>
  <sheetData>
    <row r="1" spans="1:28" x14ac:dyDescent="0.15">
      <c r="A1" s="133" t="s">
        <v>220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Z1" s="140" t="s">
        <v>221</v>
      </c>
      <c r="AA1" s="140"/>
      <c r="AB1" s="140"/>
    </row>
    <row r="2" spans="1:28" x14ac:dyDescent="0.15">
      <c r="B2" s="6" t="s">
        <v>222</v>
      </c>
      <c r="C2" s="1"/>
      <c r="D2" s="1"/>
      <c r="E2" s="1"/>
      <c r="F2" s="1"/>
      <c r="G2" s="6" t="s">
        <v>223</v>
      </c>
      <c r="H2" s="1"/>
      <c r="I2" s="1"/>
      <c r="J2" s="1"/>
      <c r="K2" s="1"/>
      <c r="L2" s="6" t="s">
        <v>224</v>
      </c>
      <c r="M2" s="1"/>
      <c r="N2" s="1"/>
      <c r="O2" s="1"/>
      <c r="P2" s="1"/>
      <c r="Q2" s="1"/>
      <c r="R2" s="33" t="s">
        <v>225</v>
      </c>
      <c r="S2" s="6" t="s">
        <v>224</v>
      </c>
      <c r="T2" s="1"/>
      <c r="U2" s="1"/>
      <c r="V2" s="1"/>
      <c r="W2" s="1"/>
      <c r="X2" s="1"/>
      <c r="Z2" s="75" t="s">
        <v>226</v>
      </c>
      <c r="AA2" s="76" t="s">
        <v>223</v>
      </c>
      <c r="AB2" s="76" t="s">
        <v>227</v>
      </c>
    </row>
    <row r="3" spans="1:28" x14ac:dyDescent="0.15">
      <c r="B3" s="6" t="s">
        <v>225</v>
      </c>
      <c r="C3" s="2" t="s">
        <v>228</v>
      </c>
      <c r="D3" s="2" t="s">
        <v>229</v>
      </c>
      <c r="E3" s="1" t="s">
        <v>11</v>
      </c>
      <c r="F3" s="1"/>
      <c r="G3" s="6" t="s">
        <v>225</v>
      </c>
      <c r="H3" s="1" t="s">
        <v>228</v>
      </c>
      <c r="I3" s="1" t="s">
        <v>229</v>
      </c>
      <c r="J3" s="1" t="s">
        <v>11</v>
      </c>
      <c r="K3" s="1"/>
      <c r="L3" s="6" t="s">
        <v>225</v>
      </c>
      <c r="M3" s="1" t="s">
        <v>228</v>
      </c>
      <c r="N3" s="1" t="s">
        <v>229</v>
      </c>
      <c r="O3" s="1" t="s">
        <v>11</v>
      </c>
      <c r="P3" s="1"/>
      <c r="Q3" s="1"/>
      <c r="R3" s="1"/>
      <c r="S3" s="33" t="s">
        <v>223</v>
      </c>
      <c r="T3" s="33" t="s">
        <v>230</v>
      </c>
      <c r="U3" s="1"/>
      <c r="V3" s="1"/>
      <c r="W3" s="1"/>
      <c r="X3" s="1"/>
      <c r="Z3" s="76" t="s">
        <v>231</v>
      </c>
      <c r="AA3" s="77">
        <v>1</v>
      </c>
      <c r="AB3" s="77">
        <v>2.6735439849326239</v>
      </c>
    </row>
    <row r="4" spans="1:28" x14ac:dyDescent="0.15">
      <c r="B4" s="1" t="s">
        <v>20</v>
      </c>
      <c r="C4" s="1">
        <v>18.4551026179847</v>
      </c>
      <c r="D4" s="1">
        <v>18.345917863663701</v>
      </c>
      <c r="E4" s="1">
        <f>AVERAGE(C4:D4)</f>
        <v>18.4005102408242</v>
      </c>
      <c r="F4" s="1"/>
      <c r="G4" s="1" t="s">
        <v>20</v>
      </c>
      <c r="H4" s="1">
        <v>21.091709486866101</v>
      </c>
      <c r="I4" s="1">
        <v>21.2624912359957</v>
      </c>
      <c r="J4" s="1">
        <f>AVERAGE(H4:I4)</f>
        <v>21.177100361430902</v>
      </c>
      <c r="K4" s="1"/>
      <c r="L4" s="1" t="s">
        <v>20</v>
      </c>
      <c r="M4" s="1">
        <v>20.7362330601865</v>
      </c>
      <c r="N4" s="1">
        <v>19.8436490414127</v>
      </c>
      <c r="O4" s="1">
        <f>AVERAGE(M4:N4)</f>
        <v>20.289941050799598</v>
      </c>
      <c r="P4" s="1"/>
      <c r="Q4" s="1" t="s">
        <v>20</v>
      </c>
      <c r="R4" s="6" t="s">
        <v>225</v>
      </c>
      <c r="S4" s="1">
        <v>21.177100361430902</v>
      </c>
      <c r="T4" s="1">
        <v>20.289941050799598</v>
      </c>
      <c r="U4" s="1">
        <f>T4-S4</f>
        <v>-0.88715931063130427</v>
      </c>
      <c r="V4" s="1">
        <f>POWER(2,-U4)</f>
        <v>1.8495307807101038</v>
      </c>
      <c r="W4" s="1"/>
      <c r="X4" s="1"/>
      <c r="Z4" s="76" t="s">
        <v>232</v>
      </c>
      <c r="AA4" s="77">
        <v>1</v>
      </c>
      <c r="AB4" s="77">
        <v>1.3595562480000001</v>
      </c>
    </row>
    <row r="5" spans="1:28" x14ac:dyDescent="0.15">
      <c r="B5" s="1" t="s">
        <v>21</v>
      </c>
      <c r="C5" s="1">
        <v>18.4261003833216</v>
      </c>
      <c r="D5" s="1">
        <v>18.682170182276899</v>
      </c>
      <c r="E5" s="1">
        <f t="shared" ref="E5:E6" si="0">AVERAGE(C5:D5)</f>
        <v>18.554135282799251</v>
      </c>
      <c r="F5" s="1"/>
      <c r="G5" s="1" t="s">
        <v>21</v>
      </c>
      <c r="H5" s="1">
        <v>21.089031772715401</v>
      </c>
      <c r="I5" s="1">
        <v>21.019416484602999</v>
      </c>
      <c r="J5" s="1">
        <f t="shared" ref="J5" si="1">AVERAGE(H5:I5)</f>
        <v>21.0542241286592</v>
      </c>
      <c r="K5" s="1"/>
      <c r="L5" s="1" t="s">
        <v>21</v>
      </c>
      <c r="M5" s="1">
        <v>19.559324811108599</v>
      </c>
      <c r="N5" s="1">
        <v>19.809540816991898</v>
      </c>
      <c r="O5" s="1">
        <f t="shared" ref="O5:O6" si="2">AVERAGE(M5:N5)</f>
        <v>19.684432814050247</v>
      </c>
      <c r="P5" s="1"/>
      <c r="Q5" s="1" t="s">
        <v>21</v>
      </c>
      <c r="R5" s="6" t="s">
        <v>225</v>
      </c>
      <c r="S5" s="1">
        <v>21.0542241286592</v>
      </c>
      <c r="T5" s="1">
        <v>19.684432814050247</v>
      </c>
      <c r="U5" s="1">
        <f>T5-S5</f>
        <v>-1.3697913146089533</v>
      </c>
      <c r="V5" s="1">
        <f>POWER(2,-U5)</f>
        <v>2.5843318114405167</v>
      </c>
      <c r="W5" s="1"/>
      <c r="X5" s="1"/>
      <c r="Z5" s="76" t="s">
        <v>233</v>
      </c>
      <c r="AA5" s="77">
        <v>1</v>
      </c>
      <c r="AB5" s="77">
        <v>10.416227632947246</v>
      </c>
    </row>
    <row r="6" spans="1:28" x14ac:dyDescent="0.15">
      <c r="B6" s="1" t="s">
        <v>22</v>
      </c>
      <c r="C6" s="1">
        <v>18.332272663859101</v>
      </c>
      <c r="D6" s="1">
        <v>18.4296937922648</v>
      </c>
      <c r="E6" s="1">
        <f t="shared" si="0"/>
        <v>18.38098322806195</v>
      </c>
      <c r="F6" s="1"/>
      <c r="G6" s="1" t="s">
        <v>22</v>
      </c>
      <c r="H6" s="1">
        <v>21.220732923727201</v>
      </c>
      <c r="I6" s="1">
        <v>21.3335493918369</v>
      </c>
      <c r="J6" s="1">
        <f>AVERAGE(H6:I6)</f>
        <v>21.277141157782051</v>
      </c>
      <c r="K6" s="1"/>
      <c r="L6" s="1" t="s">
        <v>22</v>
      </c>
      <c r="M6" s="1">
        <v>19.809540816991898</v>
      </c>
      <c r="N6" s="1">
        <v>19.812525028310802</v>
      </c>
      <c r="O6" s="1">
        <f t="shared" si="2"/>
        <v>19.81103292265135</v>
      </c>
      <c r="P6" s="1"/>
      <c r="Q6" s="1" t="s">
        <v>22</v>
      </c>
      <c r="R6" s="6" t="s">
        <v>225</v>
      </c>
      <c r="S6" s="1">
        <v>21.277141157782051</v>
      </c>
      <c r="T6" s="1">
        <v>19.81103292265135</v>
      </c>
      <c r="U6" s="1">
        <f>T6-S6</f>
        <v>-1.4661082351307009</v>
      </c>
      <c r="V6" s="1">
        <f>POWER(2,-U6)</f>
        <v>2.7627561584247315</v>
      </c>
      <c r="W6" s="1">
        <f>AVERAGE(V5:V6)</f>
        <v>2.6735439849326239</v>
      </c>
      <c r="X6" s="1">
        <f>_xlfn.STDEV.S(V5:V6)</f>
        <v>0.12616506568131983</v>
      </c>
      <c r="Z6" s="76" t="s">
        <v>234</v>
      </c>
      <c r="AA6" s="77">
        <v>1</v>
      </c>
      <c r="AB6" s="77">
        <v>1.8062765687234976</v>
      </c>
    </row>
    <row r="7" spans="1:28" x14ac:dyDescent="0.15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 t="s">
        <v>12</v>
      </c>
      <c r="V7" s="1">
        <f>AVERAGE(V4:V6)</f>
        <v>2.3988729168584508</v>
      </c>
      <c r="W7" s="1">
        <f>_xlfn.STDEV.S(V4:V6)</f>
        <v>0.48403656763741015</v>
      </c>
      <c r="X7" s="1"/>
      <c r="Z7" s="76" t="s">
        <v>235</v>
      </c>
      <c r="AA7" s="77">
        <v>1</v>
      </c>
      <c r="AB7" s="77">
        <v>1.6589190808919851</v>
      </c>
    </row>
    <row r="8" spans="1:28" x14ac:dyDescent="0.15">
      <c r="B8" s="6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6" t="s">
        <v>236</v>
      </c>
      <c r="U8" s="6" t="s">
        <v>237</v>
      </c>
      <c r="V8" s="1"/>
      <c r="W8" s="1"/>
      <c r="X8" s="1"/>
      <c r="Z8" s="78"/>
      <c r="AA8" s="77" t="s">
        <v>31</v>
      </c>
      <c r="AB8" s="78"/>
    </row>
    <row r="9" spans="1:28" x14ac:dyDescent="0.15">
      <c r="B9" s="6"/>
      <c r="C9" s="2"/>
      <c r="D9" s="2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6" t="s">
        <v>223</v>
      </c>
      <c r="T9" s="1">
        <v>1</v>
      </c>
      <c r="U9" s="1">
        <v>0</v>
      </c>
      <c r="V9" s="1"/>
      <c r="W9" s="1"/>
      <c r="X9" s="1"/>
      <c r="Z9" s="76" t="s">
        <v>225</v>
      </c>
      <c r="AA9" s="77">
        <v>0</v>
      </c>
      <c r="AB9" s="77">
        <v>0.12616506568131983</v>
      </c>
    </row>
    <row r="10" spans="1:28" x14ac:dyDescent="0.15">
      <c r="B10" s="6" t="s">
        <v>222</v>
      </c>
      <c r="C10" s="1"/>
      <c r="D10" s="1"/>
      <c r="E10" s="1"/>
      <c r="F10" s="1"/>
      <c r="G10" s="1"/>
      <c r="N10" s="1"/>
      <c r="O10" s="1"/>
      <c r="P10" s="1"/>
      <c r="Q10" s="1"/>
      <c r="R10" s="1"/>
      <c r="S10" s="6" t="s">
        <v>230</v>
      </c>
      <c r="T10" s="1">
        <v>2.6735439849326239</v>
      </c>
      <c r="U10" s="1">
        <v>0.12616506568131983</v>
      </c>
      <c r="V10" s="1"/>
      <c r="W10" s="1"/>
      <c r="X10" s="1"/>
      <c r="Z10" s="76" t="s">
        <v>238</v>
      </c>
      <c r="AA10" s="77">
        <v>0</v>
      </c>
      <c r="AB10" s="77">
        <v>2.7931899E-2</v>
      </c>
    </row>
    <row r="11" spans="1:28" x14ac:dyDescent="0.15">
      <c r="B11" s="6" t="s">
        <v>239</v>
      </c>
      <c r="C11" s="1" t="s">
        <v>228</v>
      </c>
      <c r="D11" s="1" t="s">
        <v>229</v>
      </c>
      <c r="E11" s="1" t="s">
        <v>11</v>
      </c>
      <c r="F11" s="1"/>
      <c r="G11" s="6" t="s">
        <v>223</v>
      </c>
      <c r="H11" s="1"/>
      <c r="I11" s="1"/>
      <c r="J11" s="1"/>
      <c r="L11" s="6" t="s">
        <v>224</v>
      </c>
      <c r="M11" s="1"/>
      <c r="N11" s="1"/>
      <c r="O11" s="1"/>
      <c r="Z11" s="76" t="s">
        <v>239</v>
      </c>
      <c r="AA11" s="77">
        <v>0</v>
      </c>
      <c r="AB11" s="77">
        <v>4.0191104331771967</v>
      </c>
    </row>
    <row r="12" spans="1:28" x14ac:dyDescent="0.15">
      <c r="B12" s="1" t="s">
        <v>20</v>
      </c>
      <c r="C12" s="1">
        <v>19.330726923310301</v>
      </c>
      <c r="D12" s="1">
        <v>19.836356230846299</v>
      </c>
      <c r="E12" s="1">
        <f>AVERAGE(C12:D12)</f>
        <v>19.5835415770783</v>
      </c>
      <c r="F12" s="1"/>
      <c r="G12" s="6" t="s">
        <v>240</v>
      </c>
      <c r="H12" s="1" t="s">
        <v>228</v>
      </c>
      <c r="I12" s="1" t="s">
        <v>229</v>
      </c>
      <c r="J12" s="1" t="s">
        <v>11</v>
      </c>
      <c r="L12" s="6" t="s">
        <v>240</v>
      </c>
      <c r="M12" s="1" t="s">
        <v>228</v>
      </c>
      <c r="N12" s="1" t="s">
        <v>229</v>
      </c>
      <c r="O12" s="1" t="s">
        <v>11</v>
      </c>
      <c r="Q12" s="6"/>
      <c r="S12" s="6" t="s">
        <v>224</v>
      </c>
      <c r="T12" s="6"/>
      <c r="U12" s="1"/>
      <c r="V12" s="1"/>
      <c r="W12" s="1"/>
      <c r="Z12" s="76" t="s">
        <v>241</v>
      </c>
      <c r="AA12" s="77">
        <v>0</v>
      </c>
      <c r="AB12" s="77">
        <v>0.1142468583450951</v>
      </c>
    </row>
    <row r="13" spans="1:28" x14ac:dyDescent="0.15">
      <c r="B13" s="1" t="s">
        <v>21</v>
      </c>
      <c r="C13" s="1">
        <v>18.7856689109366</v>
      </c>
      <c r="D13" s="1">
        <v>19.815620297671501</v>
      </c>
      <c r="E13" s="1">
        <f t="shared" ref="E13:E14" si="3">AVERAGE(C13:D13)</f>
        <v>19.30064460430405</v>
      </c>
      <c r="F13" s="1"/>
      <c r="G13" s="1" t="s">
        <v>20</v>
      </c>
      <c r="H13" s="1">
        <v>23.991847390473499</v>
      </c>
      <c r="I13" s="1">
        <v>23.8516375929544</v>
      </c>
      <c r="J13" s="1">
        <f>AVERAGE(H13:I13)</f>
        <v>23.92174249171395</v>
      </c>
      <c r="L13" s="1" t="s">
        <v>20</v>
      </c>
      <c r="M13" s="1">
        <v>20.2232535627275</v>
      </c>
      <c r="N13" s="1">
        <v>20.7493053729271</v>
      </c>
      <c r="O13" s="1">
        <f>AVERAGE(M13:N13)</f>
        <v>20.486279467827302</v>
      </c>
      <c r="Q13" s="6"/>
      <c r="R13" s="33" t="s">
        <v>239</v>
      </c>
      <c r="S13" s="33" t="s">
        <v>223</v>
      </c>
      <c r="T13" s="33" t="s">
        <v>230</v>
      </c>
      <c r="U13" s="1"/>
      <c r="V13" s="1"/>
      <c r="W13" s="1"/>
      <c r="Z13" s="76" t="s">
        <v>242</v>
      </c>
      <c r="AA13" s="77">
        <v>0</v>
      </c>
      <c r="AB13" s="77">
        <v>0.31684714466876024</v>
      </c>
    </row>
    <row r="14" spans="1:28" x14ac:dyDescent="0.15">
      <c r="B14" s="1" t="s">
        <v>22</v>
      </c>
      <c r="C14" s="1">
        <v>19.775499627985699</v>
      </c>
      <c r="D14" s="1">
        <v>19.5788489792523</v>
      </c>
      <c r="E14" s="1">
        <f t="shared" si="3"/>
        <v>19.677174303618997</v>
      </c>
      <c r="F14" s="1"/>
      <c r="G14" s="1" t="s">
        <v>21</v>
      </c>
      <c r="H14" s="1">
        <v>22.8373678538916</v>
      </c>
      <c r="I14" s="1">
        <v>23.382410263727799</v>
      </c>
      <c r="J14" s="1">
        <f t="shared" ref="J14:J15" si="4">AVERAGE(H14:I14)</f>
        <v>23.109889058809699</v>
      </c>
      <c r="L14" s="1" t="s">
        <v>21</v>
      </c>
      <c r="M14" s="1">
        <v>21.057055775019201</v>
      </c>
      <c r="N14" s="1">
        <v>21.415156201121299</v>
      </c>
      <c r="O14" s="1">
        <f t="shared" ref="O14:O15" si="5">AVERAGE(M14:N14)</f>
        <v>21.23610598807025</v>
      </c>
      <c r="Q14" s="6" t="s">
        <v>20</v>
      </c>
      <c r="R14" s="6" t="s">
        <v>239</v>
      </c>
      <c r="S14" s="1">
        <v>23.92174249171395</v>
      </c>
      <c r="T14" s="1">
        <v>20.486279467827302</v>
      </c>
      <c r="U14" s="1">
        <f>T14-S14</f>
        <v>-3.4354630238866477</v>
      </c>
      <c r="V14" s="1">
        <f>POWER(2,-U14)</f>
        <v>10.818758319433609</v>
      </c>
      <c r="W14" s="1"/>
      <c r="Z14" s="7"/>
      <c r="AA14" s="7"/>
      <c r="AB14" s="7"/>
    </row>
    <row r="15" spans="1:28" x14ac:dyDescent="0.15">
      <c r="B15" s="1"/>
      <c r="C15" s="1"/>
      <c r="D15" s="1"/>
      <c r="E15" s="1"/>
      <c r="F15" s="1"/>
      <c r="G15" s="1" t="s">
        <v>22</v>
      </c>
      <c r="H15" s="1">
        <v>23.991847390473499</v>
      </c>
      <c r="I15" s="1">
        <v>23.8516375929544</v>
      </c>
      <c r="J15" s="1">
        <f t="shared" si="4"/>
        <v>23.92174249171395</v>
      </c>
      <c r="L15" s="1" t="s">
        <v>22</v>
      </c>
      <c r="M15" s="1">
        <v>20.466815111018899</v>
      </c>
      <c r="N15" s="1">
        <v>20.615147918309798</v>
      </c>
      <c r="O15" s="1">
        <f t="shared" si="5"/>
        <v>20.540981514664349</v>
      </c>
      <c r="Q15" s="6" t="s">
        <v>21</v>
      </c>
      <c r="R15" s="6" t="s">
        <v>239</v>
      </c>
      <c r="S15" s="1">
        <v>23.109889058809699</v>
      </c>
      <c r="T15" s="1">
        <v>21.23610598807025</v>
      </c>
      <c r="U15" s="1">
        <f>T15-S15</f>
        <v>-1.8737830707394494</v>
      </c>
      <c r="V15" s="1">
        <f>POWER(2,-U15)</f>
        <v>3.6649234650636959</v>
      </c>
      <c r="W15" s="1"/>
    </row>
    <row r="16" spans="1:28" x14ac:dyDescent="0.15">
      <c r="B16" s="1"/>
      <c r="C16" s="1"/>
      <c r="D16" s="1"/>
      <c r="E16" s="1"/>
      <c r="F16" s="1"/>
      <c r="G16" s="1"/>
      <c r="Q16" s="6" t="s">
        <v>22</v>
      </c>
      <c r="R16" s="6" t="s">
        <v>239</v>
      </c>
      <c r="S16" s="1">
        <v>23.92174249171395</v>
      </c>
      <c r="T16" s="1">
        <v>20.540981514664349</v>
      </c>
      <c r="U16" s="1">
        <f>T16-S16</f>
        <v>-3.3807609770496008</v>
      </c>
      <c r="V16" s="1">
        <f>POWER(2,-U16)</f>
        <v>10.416227632947246</v>
      </c>
      <c r="W16" s="1"/>
    </row>
    <row r="17" spans="2:23" x14ac:dyDescent="0.15">
      <c r="Q17" s="1"/>
      <c r="S17" s="6" t="s">
        <v>239</v>
      </c>
      <c r="T17" s="1"/>
      <c r="U17" s="1"/>
      <c r="V17" s="6" t="s">
        <v>12</v>
      </c>
      <c r="W17" s="1" t="s">
        <v>243</v>
      </c>
    </row>
    <row r="18" spans="2:23" x14ac:dyDescent="0.15">
      <c r="Q18" s="6" t="s">
        <v>223</v>
      </c>
      <c r="S18" s="1">
        <v>1</v>
      </c>
      <c r="T18" s="1">
        <v>1</v>
      </c>
      <c r="U18" s="1">
        <v>1</v>
      </c>
      <c r="V18" s="1">
        <f>AVERAGE(S18:U18)</f>
        <v>1</v>
      </c>
      <c r="W18" s="1">
        <f>STDEVA(S18:U18)</f>
        <v>0</v>
      </c>
    </row>
    <row r="19" spans="2:23" x14ac:dyDescent="0.15">
      <c r="Q19" s="6" t="s">
        <v>236</v>
      </c>
      <c r="S19" s="1">
        <v>10.818758319433609</v>
      </c>
      <c r="T19" s="1">
        <v>3.6649234650636959</v>
      </c>
      <c r="U19" s="1">
        <v>10.416227632947246</v>
      </c>
      <c r="V19" s="1">
        <f>AVERAGE(S19:U19)</f>
        <v>8.2999698058148503</v>
      </c>
      <c r="W19" s="1">
        <f>STDEVA(S19:U19)</f>
        <v>4.0191104331771967</v>
      </c>
    </row>
    <row r="20" spans="2:23" x14ac:dyDescent="0.15">
      <c r="Q20" s="1"/>
      <c r="S20" s="6"/>
      <c r="T20" s="6"/>
      <c r="U20" s="1"/>
      <c r="V20" s="1"/>
      <c r="W20" s="1"/>
    </row>
    <row r="21" spans="2:23" x14ac:dyDescent="0.15">
      <c r="Q21" s="1"/>
      <c r="S21" s="6" t="s">
        <v>244</v>
      </c>
      <c r="T21" s="1" t="s">
        <v>243</v>
      </c>
      <c r="U21" s="1"/>
      <c r="V21" s="1"/>
      <c r="W21" s="1"/>
    </row>
    <row r="22" spans="2:23" x14ac:dyDescent="0.1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Q22" s="6" t="s">
        <v>223</v>
      </c>
      <c r="S22" s="1">
        <v>1</v>
      </c>
      <c r="T22" s="1">
        <v>0</v>
      </c>
      <c r="U22" s="1"/>
      <c r="V22" s="1"/>
      <c r="W22" s="1"/>
    </row>
    <row r="23" spans="2:23" x14ac:dyDescent="0.15">
      <c r="F23" s="1"/>
      <c r="G23" s="1"/>
      <c r="H23" s="1"/>
      <c r="I23" s="1"/>
      <c r="J23" s="1"/>
      <c r="K23" s="1"/>
      <c r="L23" s="1"/>
      <c r="M23" s="1"/>
      <c r="Q23" s="1" t="s">
        <v>230</v>
      </c>
      <c r="S23" s="1">
        <v>8.2999698058148503</v>
      </c>
      <c r="T23" s="1">
        <v>4.0191104331771967</v>
      </c>
      <c r="U23" s="1"/>
      <c r="V23" s="1"/>
      <c r="W23" s="1"/>
    </row>
    <row r="24" spans="2:23" x14ac:dyDescent="0.15">
      <c r="F24" s="1"/>
      <c r="G24" s="1"/>
      <c r="H24" s="1"/>
      <c r="I24" s="1"/>
      <c r="J24" s="1"/>
      <c r="K24" s="1"/>
      <c r="L24" s="1"/>
      <c r="M24" s="1"/>
    </row>
    <row r="25" spans="2:23" x14ac:dyDescent="0.15">
      <c r="B25" s="6" t="s">
        <v>222</v>
      </c>
      <c r="C25" s="1"/>
      <c r="D25" s="1"/>
      <c r="E25" s="1"/>
      <c r="F25" s="1"/>
      <c r="G25" s="6" t="s">
        <v>223</v>
      </c>
      <c r="H25" s="1"/>
      <c r="I25" s="1"/>
      <c r="J25" s="1"/>
      <c r="K25" s="1"/>
      <c r="L25" s="6" t="s">
        <v>224</v>
      </c>
      <c r="M25" s="1"/>
      <c r="N25" s="1"/>
      <c r="O25" s="1"/>
    </row>
    <row r="26" spans="2:23" x14ac:dyDescent="0.15">
      <c r="B26" s="6" t="s">
        <v>238</v>
      </c>
      <c r="C26" s="1" t="s">
        <v>228</v>
      </c>
      <c r="D26" s="1" t="s">
        <v>229</v>
      </c>
      <c r="E26" s="1" t="s">
        <v>11</v>
      </c>
      <c r="F26" s="1"/>
      <c r="G26" s="6" t="s">
        <v>238</v>
      </c>
      <c r="H26" s="1" t="s">
        <v>228</v>
      </c>
      <c r="I26" s="1" t="s">
        <v>229</v>
      </c>
      <c r="J26" s="1" t="s">
        <v>11</v>
      </c>
      <c r="K26" s="1"/>
      <c r="L26" s="6" t="s">
        <v>238</v>
      </c>
      <c r="M26" s="1" t="s">
        <v>228</v>
      </c>
      <c r="N26" s="1" t="s">
        <v>229</v>
      </c>
      <c r="O26" s="1" t="s">
        <v>11</v>
      </c>
      <c r="Q26" s="6"/>
      <c r="R26" s="6" t="s">
        <v>224</v>
      </c>
      <c r="S26" s="6"/>
      <c r="T26" s="1"/>
      <c r="U26" s="1"/>
      <c r="V26" s="1"/>
    </row>
    <row r="27" spans="2:23" x14ac:dyDescent="0.15">
      <c r="B27" s="1" t="s">
        <v>20</v>
      </c>
      <c r="C27" s="1">
        <v>19.286004069564601</v>
      </c>
      <c r="D27" s="1">
        <v>19.1882724689649</v>
      </c>
      <c r="E27" s="1">
        <f>AVERAGE(C27:D27)</f>
        <v>19.237138269264751</v>
      </c>
      <c r="F27" s="1"/>
      <c r="G27" s="1" t="s">
        <v>20</v>
      </c>
      <c r="H27" s="1">
        <v>24.309235174169601</v>
      </c>
      <c r="I27" s="1">
        <v>24.163509977033499</v>
      </c>
      <c r="J27" s="1">
        <f>AVERAGE(H27:I27)</f>
        <v>24.23637257560155</v>
      </c>
      <c r="K27" s="1"/>
      <c r="L27" s="1" t="s">
        <v>20</v>
      </c>
      <c r="M27" s="1">
        <v>23.779978666296302</v>
      </c>
      <c r="N27" s="1">
        <v>23.7881403554141</v>
      </c>
      <c r="O27" s="1">
        <f>AVERAGE(M27:N27)</f>
        <v>23.784059510855201</v>
      </c>
      <c r="Q27" s="6" t="s">
        <v>238</v>
      </c>
      <c r="R27" s="38" t="s">
        <v>223</v>
      </c>
      <c r="S27" s="33" t="s">
        <v>223</v>
      </c>
      <c r="T27" s="33" t="s">
        <v>230</v>
      </c>
      <c r="U27" s="1"/>
      <c r="V27" s="1"/>
    </row>
    <row r="28" spans="2:23" x14ac:dyDescent="0.15">
      <c r="B28" s="1" t="s">
        <v>21</v>
      </c>
      <c r="C28" s="1">
        <v>19.186820422838402</v>
      </c>
      <c r="D28" s="1">
        <v>19.126064123225699</v>
      </c>
      <c r="E28" s="1">
        <f t="shared" ref="E28:E29" si="6">AVERAGE(C28:D28)</f>
        <v>19.156442273032049</v>
      </c>
      <c r="F28" s="1"/>
      <c r="G28" s="1" t="s">
        <v>21</v>
      </c>
      <c r="H28" s="1">
        <v>24.2525949594358</v>
      </c>
      <c r="I28" s="1">
        <v>24.3880461065311</v>
      </c>
      <c r="J28" s="1">
        <f t="shared" ref="J28:J29" si="7">AVERAGE(H28:I28)</f>
        <v>24.320320532983452</v>
      </c>
      <c r="K28" s="1"/>
      <c r="L28" s="1" t="s">
        <v>21</v>
      </c>
      <c r="M28" s="1">
        <v>23.884057427469202</v>
      </c>
      <c r="N28" s="1">
        <v>23.8228165283337</v>
      </c>
      <c r="O28" s="1">
        <f t="shared" ref="O28:O29" si="8">AVERAGE(M28:N28)</f>
        <v>23.853436977901453</v>
      </c>
      <c r="Q28" s="6" t="s">
        <v>20</v>
      </c>
      <c r="R28" s="1">
        <v>24.23637257560155</v>
      </c>
      <c r="S28" s="1">
        <v>23.784059510855201</v>
      </c>
      <c r="T28" s="1">
        <f>S28-R28</f>
        <v>-0.45231306474634891</v>
      </c>
      <c r="U28" s="1">
        <f>POWER(2,-T28)</f>
        <v>1.3682321779995976</v>
      </c>
      <c r="V28" s="1"/>
    </row>
    <row r="29" spans="2:23" x14ac:dyDescent="0.15">
      <c r="B29" s="1" t="s">
        <v>22</v>
      </c>
      <c r="C29" s="1">
        <v>19.236412246201503</v>
      </c>
      <c r="D29" s="1">
        <v>19.1571682960953</v>
      </c>
      <c r="E29" s="1">
        <f t="shared" si="6"/>
        <v>19.196790271148402</v>
      </c>
      <c r="F29" s="1"/>
      <c r="G29" s="1" t="s">
        <v>22</v>
      </c>
      <c r="H29" s="1">
        <v>24.280915066802699</v>
      </c>
      <c r="I29" s="1">
        <v>24.275778041782299</v>
      </c>
      <c r="J29" s="1">
        <f t="shared" si="7"/>
        <v>24.278346554292497</v>
      </c>
      <c r="L29" s="1" t="s">
        <v>22</v>
      </c>
      <c r="M29" s="1">
        <v>23.832018046882801</v>
      </c>
      <c r="N29" s="1">
        <v>23.9054784418739</v>
      </c>
      <c r="O29" s="1">
        <f t="shared" si="8"/>
        <v>23.868748244378352</v>
      </c>
      <c r="Q29" s="6" t="s">
        <v>21</v>
      </c>
      <c r="R29" s="1">
        <v>24.320320532983452</v>
      </c>
      <c r="S29" s="1">
        <v>23.853436977901453</v>
      </c>
      <c r="T29" s="1">
        <f t="shared" ref="T29:T30" si="9">S29-R29</f>
        <v>-0.46688355508199919</v>
      </c>
      <c r="U29" s="1">
        <f t="shared" ref="U29:U30" si="10">POWER(2,-T29)</f>
        <v>1.3821206462778117</v>
      </c>
      <c r="V29" s="1"/>
    </row>
    <row r="30" spans="2:23" x14ac:dyDescent="0.15">
      <c r="B30" s="1"/>
      <c r="C30" s="1"/>
      <c r="D30" s="1"/>
      <c r="E30" s="1"/>
      <c r="Q30" s="6" t="s">
        <v>22</v>
      </c>
      <c r="R30" s="1">
        <v>24.278346554292497</v>
      </c>
      <c r="S30" s="1">
        <v>23.868748244378352</v>
      </c>
      <c r="T30" s="1">
        <f t="shared" si="9"/>
        <v>-0.40959830991414492</v>
      </c>
      <c r="U30" s="1">
        <f t="shared" si="10"/>
        <v>1.3283159191370102</v>
      </c>
      <c r="V30" s="1"/>
    </row>
    <row r="31" spans="2:23" x14ac:dyDescent="0.15">
      <c r="B31" s="1"/>
      <c r="C31" s="1"/>
      <c r="D31" s="1"/>
      <c r="E31" s="1"/>
      <c r="Q31" s="1"/>
      <c r="R31" s="6" t="s">
        <v>238</v>
      </c>
      <c r="S31" s="1"/>
      <c r="T31" s="1"/>
      <c r="U31" s="6" t="s">
        <v>12</v>
      </c>
      <c r="V31" s="1" t="s">
        <v>243</v>
      </c>
    </row>
    <row r="32" spans="2:23" x14ac:dyDescent="0.15">
      <c r="Q32" s="6" t="s">
        <v>223</v>
      </c>
      <c r="R32" s="1">
        <v>1</v>
      </c>
      <c r="S32" s="1">
        <v>1</v>
      </c>
      <c r="T32" s="1">
        <v>1</v>
      </c>
      <c r="U32" s="1">
        <f>AVERAGE(R32:T32)</f>
        <v>1</v>
      </c>
      <c r="V32" s="1">
        <f>STDEVA(R32:T32)</f>
        <v>0</v>
      </c>
    </row>
    <row r="33" spans="2:23" x14ac:dyDescent="0.15">
      <c r="Q33" s="6" t="s">
        <v>236</v>
      </c>
      <c r="R33" s="1">
        <v>1.3682321779995976</v>
      </c>
      <c r="S33" s="1">
        <v>1.3821206462778117</v>
      </c>
      <c r="T33" s="1">
        <v>1.3283159191370102</v>
      </c>
      <c r="U33" s="1">
        <f>AVERAGE(R33:T33)</f>
        <v>1.3595562478048064</v>
      </c>
      <c r="V33" s="1">
        <f>STDEVA(R33:T33)</f>
        <v>2.793189913401329E-2</v>
      </c>
    </row>
    <row r="34" spans="2:23" x14ac:dyDescent="0.15">
      <c r="Q34" s="1"/>
      <c r="R34" s="6"/>
      <c r="S34" s="6"/>
      <c r="T34" s="1"/>
      <c r="U34" s="1"/>
      <c r="V34" s="1"/>
    </row>
    <row r="35" spans="2:23" x14ac:dyDescent="0.15">
      <c r="Q35" s="1"/>
      <c r="R35" s="6" t="s">
        <v>238</v>
      </c>
      <c r="S35" s="1" t="s">
        <v>243</v>
      </c>
      <c r="T35" s="1"/>
      <c r="U35" s="1"/>
      <c r="V35" s="1"/>
    </row>
    <row r="36" spans="2:23" x14ac:dyDescent="0.15">
      <c r="Q36" s="6" t="s">
        <v>223</v>
      </c>
      <c r="R36" s="1">
        <v>1</v>
      </c>
      <c r="S36" s="1">
        <v>0</v>
      </c>
      <c r="T36" s="1"/>
      <c r="U36" s="1"/>
      <c r="V36" s="1"/>
    </row>
    <row r="37" spans="2:23" x14ac:dyDescent="0.15">
      <c r="Q37" s="1" t="s">
        <v>230</v>
      </c>
      <c r="R37" s="1">
        <v>1.3595562478048064</v>
      </c>
      <c r="S37" s="1">
        <v>2.793189913401329E-2</v>
      </c>
      <c r="T37" s="1"/>
      <c r="U37" s="1"/>
      <c r="V37" s="1"/>
    </row>
    <row r="40" spans="2:23" x14ac:dyDescent="0.15">
      <c r="R40" s="6" t="s">
        <v>224</v>
      </c>
    </row>
    <row r="41" spans="2:23" x14ac:dyDescent="0.15">
      <c r="B41" s="79" t="s">
        <v>222</v>
      </c>
      <c r="C41" s="80"/>
      <c r="D41" s="80"/>
      <c r="E41" s="80"/>
      <c r="F41" s="81"/>
      <c r="G41" s="79" t="s">
        <v>223</v>
      </c>
      <c r="H41" s="80"/>
      <c r="I41" s="80"/>
      <c r="J41" s="80"/>
      <c r="L41" s="6" t="s">
        <v>224</v>
      </c>
      <c r="M41" s="80"/>
      <c r="N41" s="80"/>
      <c r="O41" s="80"/>
      <c r="Q41" s="79" t="s">
        <v>20</v>
      </c>
      <c r="R41" s="76" t="s">
        <v>223</v>
      </c>
      <c r="S41" s="76" t="s">
        <v>230</v>
      </c>
      <c r="T41" s="81"/>
      <c r="U41" s="81"/>
      <c r="V41" s="81"/>
      <c r="W41" s="80" t="s">
        <v>31</v>
      </c>
    </row>
    <row r="42" spans="2:23" x14ac:dyDescent="0.15">
      <c r="B42" s="79" t="s">
        <v>245</v>
      </c>
      <c r="C42" s="80" t="s">
        <v>228</v>
      </c>
      <c r="D42" s="80" t="s">
        <v>229</v>
      </c>
      <c r="E42" s="80" t="s">
        <v>11</v>
      </c>
      <c r="F42" s="81"/>
      <c r="G42" s="79" t="s">
        <v>245</v>
      </c>
      <c r="H42" s="80" t="s">
        <v>228</v>
      </c>
      <c r="I42" s="80" t="s">
        <v>229</v>
      </c>
      <c r="J42" s="80" t="s">
        <v>11</v>
      </c>
      <c r="L42" s="79" t="s">
        <v>245</v>
      </c>
      <c r="M42" s="80" t="s">
        <v>228</v>
      </c>
      <c r="N42" s="80" t="s">
        <v>229</v>
      </c>
      <c r="O42" s="80" t="s">
        <v>11</v>
      </c>
      <c r="Q42" s="79" t="s">
        <v>245</v>
      </c>
      <c r="R42" s="80">
        <v>22.83949801966525</v>
      </c>
      <c r="S42" s="80">
        <v>22.052490368121902</v>
      </c>
      <c r="T42" s="80">
        <v>-0.78700765154334817</v>
      </c>
      <c r="U42" s="80">
        <v>1.7254918404584219</v>
      </c>
      <c r="V42" s="80">
        <v>1.8062765687234976</v>
      </c>
      <c r="W42" s="80">
        <v>0.1142468583450951</v>
      </c>
    </row>
    <row r="43" spans="2:23" x14ac:dyDescent="0.15">
      <c r="B43" s="80" t="s">
        <v>20</v>
      </c>
      <c r="C43" s="80">
        <v>19.088452751450099</v>
      </c>
      <c r="D43" s="80">
        <v>19.1332653098249</v>
      </c>
      <c r="E43" s="80">
        <v>19.110859030637499</v>
      </c>
      <c r="F43" s="81"/>
      <c r="G43" s="80" t="s">
        <v>20</v>
      </c>
      <c r="H43" s="80">
        <v>22.6670656538159</v>
      </c>
      <c r="I43" s="80">
        <v>23.011930385514599</v>
      </c>
      <c r="J43" s="80">
        <v>22.83949801966525</v>
      </c>
      <c r="L43" s="80" t="s">
        <v>20</v>
      </c>
      <c r="M43" s="80">
        <v>21.454630610472801</v>
      </c>
      <c r="N43" s="80">
        <v>22.650350125770998</v>
      </c>
      <c r="O43" s="80">
        <v>22.052490368121902</v>
      </c>
      <c r="Q43" s="79" t="s">
        <v>246</v>
      </c>
      <c r="R43" s="80">
        <v>22.454194212588</v>
      </c>
      <c r="S43" s="80">
        <v>21.541188913346197</v>
      </c>
      <c r="T43" s="80">
        <v>-0.91300529924180296</v>
      </c>
      <c r="U43" s="80">
        <v>1.8829638454868602</v>
      </c>
      <c r="V43" s="80">
        <v>1.6589190808919851</v>
      </c>
      <c r="W43" s="80">
        <v>0.31684714466876024</v>
      </c>
    </row>
    <row r="44" spans="2:23" x14ac:dyDescent="0.15">
      <c r="B44" s="80" t="s">
        <v>21</v>
      </c>
      <c r="C44" s="80">
        <v>18.971410368399201</v>
      </c>
      <c r="D44" s="80">
        <v>19.1209505992143</v>
      </c>
      <c r="E44" s="80">
        <v>19.046180483806751</v>
      </c>
      <c r="F44" s="81"/>
      <c r="G44" s="80" t="s">
        <v>21</v>
      </c>
      <c r="H44" s="80">
        <v>22.695133938606801</v>
      </c>
      <c r="I44" s="80">
        <v>22.7272614507431</v>
      </c>
      <c r="J44" s="80">
        <v>22.711197694674951</v>
      </c>
      <c r="L44" s="80" t="s">
        <v>21</v>
      </c>
      <c r="M44" s="80">
        <v>21.936340888399702</v>
      </c>
      <c r="N44" s="80">
        <v>21.6537719280728</v>
      </c>
      <c r="O44" s="80">
        <v>21.795056408236249</v>
      </c>
      <c r="Q44" s="81"/>
      <c r="R44" s="81"/>
      <c r="S44" s="81"/>
      <c r="T44" s="81"/>
      <c r="U44" s="81"/>
      <c r="V44" s="81"/>
      <c r="W44" s="81"/>
    </row>
    <row r="45" spans="2:23" x14ac:dyDescent="0.15">
      <c r="B45" s="1"/>
      <c r="C45" s="1"/>
      <c r="D45" s="1"/>
      <c r="E45" s="1"/>
      <c r="P45" s="81"/>
      <c r="Q45" s="79" t="s">
        <v>21</v>
      </c>
      <c r="R45" s="76" t="s">
        <v>223</v>
      </c>
      <c r="S45" s="76" t="s">
        <v>230</v>
      </c>
      <c r="T45" s="81"/>
      <c r="U45" s="81"/>
      <c r="V45" s="81"/>
      <c r="W45" s="81"/>
    </row>
    <row r="46" spans="2:23" x14ac:dyDescent="0.15">
      <c r="B46" s="79" t="s">
        <v>222</v>
      </c>
      <c r="C46" s="80"/>
      <c r="D46" s="80"/>
      <c r="E46" s="80"/>
      <c r="F46" s="81"/>
      <c r="G46" s="79" t="s">
        <v>223</v>
      </c>
      <c r="H46" s="80"/>
      <c r="I46" s="80"/>
      <c r="J46" s="80"/>
      <c r="L46" s="6" t="s">
        <v>224</v>
      </c>
      <c r="M46" s="80"/>
      <c r="N46" s="80"/>
      <c r="O46" s="80"/>
      <c r="P46" s="79"/>
      <c r="Q46" s="79" t="s">
        <v>245</v>
      </c>
      <c r="R46" s="80">
        <v>22.711197694674951</v>
      </c>
      <c r="S46" s="80">
        <v>21.795056408236249</v>
      </c>
      <c r="T46" s="80">
        <v>-0.91614128643870174</v>
      </c>
      <c r="U46" s="80">
        <v>1.8870612969885732</v>
      </c>
      <c r="V46" s="81"/>
      <c r="W46" s="81"/>
    </row>
    <row r="47" spans="2:23" x14ac:dyDescent="0.15">
      <c r="B47" s="79" t="s">
        <v>246</v>
      </c>
      <c r="C47" s="80" t="s">
        <v>228</v>
      </c>
      <c r="D47" s="80" t="s">
        <v>229</v>
      </c>
      <c r="E47" s="80" t="s">
        <v>11</v>
      </c>
      <c r="F47" s="81"/>
      <c r="G47" s="79" t="s">
        <v>246</v>
      </c>
      <c r="H47" s="80" t="s">
        <v>228</v>
      </c>
      <c r="I47" s="80" t="s">
        <v>229</v>
      </c>
      <c r="J47" s="80" t="s">
        <v>11</v>
      </c>
      <c r="L47" s="79" t="s">
        <v>246</v>
      </c>
      <c r="M47" s="80" t="s">
        <v>228</v>
      </c>
      <c r="N47" s="80" t="s">
        <v>229</v>
      </c>
      <c r="O47" s="80" t="s">
        <v>11</v>
      </c>
      <c r="P47" s="82"/>
      <c r="Q47" s="79" t="s">
        <v>246</v>
      </c>
      <c r="R47" s="80">
        <v>22.384215342559251</v>
      </c>
      <c r="S47" s="80">
        <v>21.863290968861001</v>
      </c>
      <c r="T47" s="80">
        <v>-0.52092437369825006</v>
      </c>
      <c r="U47" s="80">
        <v>1.4348743162971103</v>
      </c>
      <c r="V47" s="81"/>
      <c r="W47" s="81"/>
    </row>
    <row r="48" spans="2:23" x14ac:dyDescent="0.15">
      <c r="B48" s="80" t="s">
        <v>20</v>
      </c>
      <c r="C48" s="80">
        <v>18.8338036533181</v>
      </c>
      <c r="D48" s="80">
        <v>19.027659276651899</v>
      </c>
      <c r="E48" s="80">
        <v>18.930731464985001</v>
      </c>
      <c r="F48" s="81"/>
      <c r="G48" s="80" t="s">
        <v>20</v>
      </c>
      <c r="H48" s="80">
        <v>22.339067807692501</v>
      </c>
      <c r="I48" s="80">
        <v>22.569320617483498</v>
      </c>
      <c r="J48" s="80">
        <v>22.454194212588</v>
      </c>
      <c r="L48" s="80" t="s">
        <v>20</v>
      </c>
      <c r="M48" s="80">
        <v>21.340547492664498</v>
      </c>
      <c r="N48" s="80">
        <v>21.741830334027899</v>
      </c>
      <c r="O48" s="80">
        <v>21.541188913346197</v>
      </c>
      <c r="P48" s="80"/>
      <c r="Q48" s="80"/>
      <c r="R48" s="80"/>
      <c r="S48" s="80"/>
    </row>
    <row r="49" spans="2:19" x14ac:dyDescent="0.15">
      <c r="B49" s="80" t="s">
        <v>21</v>
      </c>
      <c r="C49" s="80">
        <v>18.686470327892099</v>
      </c>
      <c r="D49" s="80">
        <v>19.059392694916799</v>
      </c>
      <c r="E49" s="80">
        <v>18.872931511404449</v>
      </c>
      <c r="F49" s="81"/>
      <c r="G49" s="80" t="s">
        <v>21</v>
      </c>
      <c r="H49" s="80">
        <v>22.2695150494541</v>
      </c>
      <c r="I49" s="80">
        <v>22.4989156356644</v>
      </c>
      <c r="J49" s="80">
        <v>22.384215342559251</v>
      </c>
      <c r="L49" s="80" t="s">
        <v>21</v>
      </c>
      <c r="M49" s="80">
        <v>21.8235504233377</v>
      </c>
      <c r="N49" s="80">
        <v>21.903031514384299</v>
      </c>
      <c r="O49" s="80">
        <v>21.863290968861001</v>
      </c>
      <c r="P49" s="80"/>
      <c r="Q49" s="80"/>
      <c r="R49" s="80"/>
      <c r="S49" s="80"/>
    </row>
    <row r="50" spans="2:19" x14ac:dyDescent="0.15">
      <c r="B50" s="80"/>
      <c r="C50" s="80"/>
      <c r="D50" s="80"/>
      <c r="E50" s="80"/>
      <c r="F50" s="81"/>
      <c r="G50" s="80"/>
      <c r="H50" s="80"/>
      <c r="I50" s="80"/>
      <c r="J50" s="80"/>
      <c r="K50" s="81"/>
      <c r="L50" s="81"/>
      <c r="M50" s="81"/>
      <c r="N50" s="81"/>
      <c r="O50" s="79"/>
      <c r="P50" s="80"/>
      <c r="Q50" s="80"/>
      <c r="R50" s="80"/>
      <c r="S50" s="80"/>
    </row>
    <row r="51" spans="2:19" x14ac:dyDescent="0.15">
      <c r="B51" s="81"/>
      <c r="C51" s="81"/>
      <c r="D51" s="81"/>
      <c r="E51" s="81"/>
      <c r="F51" s="81"/>
      <c r="G51" s="81"/>
      <c r="H51" s="81"/>
      <c r="I51" s="81"/>
      <c r="J51" s="81"/>
      <c r="K51" s="81"/>
      <c r="L51" s="81"/>
      <c r="M51" s="81"/>
      <c r="N51" s="81"/>
      <c r="O51" s="80"/>
      <c r="P51" s="79"/>
      <c r="Q51" s="80"/>
      <c r="R51" s="80"/>
      <c r="S51" s="79"/>
    </row>
    <row r="52" spans="2:19" x14ac:dyDescent="0.15">
      <c r="B52" s="79"/>
      <c r="C52" s="80"/>
      <c r="D52" s="80"/>
      <c r="E52" s="80"/>
      <c r="F52" s="81"/>
      <c r="G52" s="79"/>
      <c r="H52" s="80"/>
      <c r="I52" s="80"/>
      <c r="J52" s="80"/>
      <c r="K52" s="81"/>
      <c r="L52" s="81"/>
      <c r="M52" s="81"/>
      <c r="N52" s="81"/>
      <c r="O52" s="79"/>
      <c r="P52" s="80"/>
      <c r="Q52" s="80"/>
      <c r="R52" s="80"/>
      <c r="S52" s="80"/>
    </row>
    <row r="53" spans="2:19" x14ac:dyDescent="0.15">
      <c r="B53" s="79"/>
      <c r="C53" s="80"/>
      <c r="D53" s="80"/>
      <c r="E53" s="80"/>
      <c r="F53" s="81"/>
      <c r="G53" s="79"/>
      <c r="H53" s="80"/>
      <c r="I53" s="80"/>
      <c r="J53" s="80"/>
      <c r="K53" s="81"/>
      <c r="L53" s="81"/>
      <c r="M53" s="81"/>
      <c r="N53" s="81"/>
      <c r="O53" s="79"/>
      <c r="P53" s="80"/>
      <c r="Q53" s="80"/>
      <c r="R53" s="80"/>
      <c r="S53" s="80"/>
    </row>
    <row r="54" spans="2:19" x14ac:dyDescent="0.15">
      <c r="B54" s="80"/>
      <c r="C54" s="80"/>
      <c r="D54" s="80"/>
      <c r="E54" s="80"/>
      <c r="F54" s="81"/>
      <c r="G54" s="80"/>
      <c r="H54" s="80"/>
      <c r="I54" s="80"/>
      <c r="J54" s="80"/>
      <c r="K54" s="81"/>
      <c r="L54" s="81"/>
      <c r="M54" s="81"/>
      <c r="N54" s="81"/>
      <c r="O54" s="80"/>
      <c r="P54" s="79"/>
      <c r="Q54" s="79"/>
      <c r="R54" s="80"/>
      <c r="S54" s="80"/>
    </row>
    <row r="55" spans="2:19" x14ac:dyDescent="0.15">
      <c r="B55" s="80"/>
      <c r="C55" s="80"/>
      <c r="D55" s="80"/>
      <c r="E55" s="80"/>
      <c r="F55" s="81"/>
      <c r="G55" s="80"/>
      <c r="H55" s="80"/>
      <c r="I55" s="80"/>
      <c r="J55" s="80"/>
      <c r="K55" s="81"/>
      <c r="L55" s="81"/>
      <c r="M55" s="81"/>
      <c r="N55" s="81"/>
      <c r="O55" s="80"/>
      <c r="P55" s="79"/>
      <c r="Q55" s="80"/>
      <c r="R55" s="80"/>
      <c r="S55" s="80"/>
    </row>
    <row r="56" spans="2:19" x14ac:dyDescent="0.15">
      <c r="B56" s="81"/>
      <c r="C56" s="81"/>
      <c r="D56" s="81"/>
      <c r="E56" s="81"/>
      <c r="F56" s="81"/>
      <c r="G56" s="81"/>
      <c r="H56" s="81"/>
      <c r="I56" s="81"/>
      <c r="J56" s="81"/>
      <c r="K56" s="81"/>
      <c r="L56" s="81"/>
      <c r="M56" s="81"/>
      <c r="N56" s="81"/>
      <c r="O56" s="79"/>
      <c r="P56" s="80"/>
      <c r="Q56" s="80"/>
      <c r="R56" s="80"/>
      <c r="S56" s="80"/>
    </row>
    <row r="57" spans="2:19" x14ac:dyDescent="0.15">
      <c r="B57" s="81"/>
      <c r="C57" s="81"/>
      <c r="D57" s="81"/>
      <c r="E57" s="81"/>
      <c r="F57" s="81"/>
      <c r="G57" s="81"/>
      <c r="H57" s="81"/>
      <c r="I57" s="81"/>
      <c r="J57" s="81"/>
      <c r="K57" s="81"/>
      <c r="L57" s="81"/>
      <c r="M57" s="81"/>
      <c r="N57" s="81"/>
      <c r="O57" s="80"/>
      <c r="P57" s="80"/>
      <c r="Q57" s="80"/>
      <c r="R57" s="80"/>
      <c r="S57" s="80"/>
    </row>
    <row r="58" spans="2:19" x14ac:dyDescent="0.15">
      <c r="B58" s="79"/>
      <c r="C58" s="80"/>
      <c r="D58" s="80"/>
      <c r="E58" s="80"/>
      <c r="F58" s="81"/>
      <c r="G58" s="81"/>
      <c r="H58" s="81"/>
      <c r="I58" s="81"/>
      <c r="J58" s="81"/>
      <c r="K58" s="81"/>
      <c r="L58" s="81"/>
      <c r="M58" s="81"/>
      <c r="N58" s="81"/>
      <c r="O58" s="81"/>
      <c r="P58" s="81"/>
      <c r="Q58" s="81"/>
      <c r="R58" s="81"/>
      <c r="S58" s="81"/>
    </row>
    <row r="59" spans="2:19" x14ac:dyDescent="0.15">
      <c r="B59" s="79"/>
      <c r="C59" s="80"/>
      <c r="D59" s="80"/>
      <c r="E59" s="80"/>
      <c r="F59" s="81"/>
      <c r="G59" s="81"/>
      <c r="O59" s="80"/>
      <c r="P59" s="80"/>
      <c r="Q59" s="80"/>
      <c r="R59" s="80"/>
      <c r="S59" s="80"/>
    </row>
    <row r="60" spans="2:19" x14ac:dyDescent="0.15">
      <c r="B60" s="80"/>
      <c r="C60" s="80"/>
      <c r="D60" s="80"/>
      <c r="E60" s="80"/>
      <c r="F60" s="81"/>
      <c r="G60" s="81"/>
      <c r="O60" s="80"/>
      <c r="P60" s="80"/>
      <c r="Q60" s="80"/>
      <c r="R60" s="80"/>
      <c r="S60" s="80"/>
    </row>
    <row r="61" spans="2:19" x14ac:dyDescent="0.15">
      <c r="B61" s="80"/>
      <c r="C61" s="80"/>
      <c r="D61" s="80"/>
      <c r="E61" s="80"/>
      <c r="F61" s="81"/>
      <c r="G61" s="81"/>
      <c r="O61" s="79"/>
      <c r="P61" s="79"/>
      <c r="Q61" s="80"/>
      <c r="R61" s="80"/>
      <c r="S61" s="80"/>
    </row>
    <row r="62" spans="2:19" x14ac:dyDescent="0.15">
      <c r="B62" s="80"/>
      <c r="C62" s="80"/>
      <c r="D62" s="80"/>
      <c r="E62" s="80"/>
      <c r="F62" s="81"/>
      <c r="G62" s="81"/>
      <c r="O62" s="79"/>
      <c r="P62" s="79"/>
      <c r="Q62" s="80"/>
      <c r="R62" s="80"/>
      <c r="S62" s="80"/>
    </row>
    <row r="63" spans="2:19" x14ac:dyDescent="0.15">
      <c r="B63" s="81"/>
      <c r="C63" s="81"/>
      <c r="D63" s="81"/>
      <c r="E63" s="81"/>
      <c r="F63" s="81"/>
      <c r="G63" s="81"/>
      <c r="O63" s="79"/>
      <c r="P63" s="79"/>
      <c r="Q63" s="80"/>
      <c r="R63" s="80"/>
      <c r="S63" s="80"/>
    </row>
    <row r="64" spans="2:19" x14ac:dyDescent="0.15">
      <c r="B64" s="79"/>
      <c r="C64" s="80"/>
      <c r="D64" s="80"/>
      <c r="E64" s="80"/>
      <c r="F64" s="81"/>
      <c r="G64" s="81"/>
      <c r="O64" s="80"/>
      <c r="P64" s="80"/>
      <c r="Q64" s="80"/>
      <c r="R64" s="80"/>
      <c r="S64" s="80"/>
    </row>
    <row r="65" spans="2:19" x14ac:dyDescent="0.15">
      <c r="B65" s="79"/>
      <c r="C65" s="80"/>
      <c r="D65" s="80"/>
      <c r="E65" s="80"/>
      <c r="F65" s="81"/>
      <c r="G65" s="81"/>
      <c r="O65" s="80"/>
      <c r="P65" s="80"/>
      <c r="Q65" s="80"/>
      <c r="R65" s="80"/>
      <c r="S65" s="80"/>
    </row>
    <row r="66" spans="2:19" x14ac:dyDescent="0.15">
      <c r="B66" s="80"/>
      <c r="C66" s="80"/>
      <c r="D66" s="80"/>
      <c r="E66" s="80"/>
      <c r="F66" s="81"/>
      <c r="G66" s="81"/>
      <c r="H66" s="81"/>
      <c r="I66" s="81"/>
      <c r="J66" s="81"/>
      <c r="K66" s="81"/>
      <c r="L66" s="81"/>
      <c r="M66" s="81"/>
      <c r="N66" s="81"/>
      <c r="O66" s="80"/>
      <c r="P66" s="80"/>
      <c r="Q66" s="80"/>
      <c r="R66" s="80"/>
      <c r="S66" s="80"/>
    </row>
    <row r="67" spans="2:19" x14ac:dyDescent="0.15">
      <c r="B67" s="80"/>
      <c r="C67" s="80"/>
      <c r="D67" s="80"/>
      <c r="E67" s="80"/>
      <c r="F67" s="81"/>
      <c r="G67" s="81"/>
      <c r="H67" s="81"/>
      <c r="I67" s="81"/>
      <c r="J67" s="81"/>
      <c r="K67" s="81"/>
      <c r="L67" s="81"/>
      <c r="M67" s="81"/>
      <c r="N67" s="81"/>
      <c r="O67" s="80"/>
      <c r="P67" s="80"/>
      <c r="Q67" s="80"/>
      <c r="R67" s="80"/>
      <c r="S67" s="80"/>
    </row>
    <row r="68" spans="2:19" x14ac:dyDescent="0.15">
      <c r="B68" s="81"/>
      <c r="C68" s="81"/>
      <c r="D68" s="81"/>
      <c r="E68" s="81"/>
      <c r="F68" s="81"/>
      <c r="G68" s="81"/>
      <c r="H68" s="81"/>
      <c r="I68" s="81"/>
      <c r="J68" s="81"/>
      <c r="K68" s="81"/>
      <c r="L68" s="81"/>
      <c r="M68" s="81"/>
      <c r="N68" s="81"/>
      <c r="O68" s="81"/>
      <c r="P68" s="81"/>
      <c r="Q68" s="81"/>
      <c r="R68" s="81"/>
      <c r="S68" s="81"/>
    </row>
    <row r="70" spans="2:19" x14ac:dyDescent="0.15">
      <c r="B70" s="81"/>
      <c r="C70" s="81"/>
      <c r="D70" s="81"/>
      <c r="E70" s="81"/>
      <c r="F70" s="81"/>
      <c r="G70" s="81"/>
      <c r="H70" s="81"/>
      <c r="I70" s="81"/>
      <c r="J70" s="81"/>
      <c r="K70" s="81"/>
      <c r="L70" s="81"/>
      <c r="M70" s="81"/>
      <c r="N70" s="81"/>
      <c r="O70" s="81"/>
      <c r="S70" s="81"/>
    </row>
    <row r="71" spans="2:19" x14ac:dyDescent="0.15">
      <c r="B71" s="81"/>
      <c r="C71" s="81"/>
      <c r="D71" s="81"/>
      <c r="E71" s="81"/>
      <c r="F71" s="81"/>
      <c r="G71" s="81"/>
      <c r="H71" s="81"/>
      <c r="I71" s="81"/>
      <c r="J71" s="81"/>
      <c r="K71" s="81"/>
      <c r="L71" s="81"/>
      <c r="M71" s="81"/>
      <c r="N71" s="81"/>
      <c r="O71" s="81"/>
      <c r="S71" s="81"/>
    </row>
    <row r="72" spans="2:19" x14ac:dyDescent="0.15">
      <c r="B72" s="81"/>
      <c r="C72" s="81"/>
      <c r="D72" s="81"/>
      <c r="E72" s="81"/>
      <c r="F72" s="81"/>
      <c r="G72" s="81"/>
      <c r="H72" s="81"/>
      <c r="I72" s="81"/>
      <c r="J72" s="81"/>
      <c r="K72" s="81"/>
      <c r="L72" s="81"/>
      <c r="M72" s="81"/>
      <c r="N72" s="81"/>
      <c r="O72" s="81"/>
      <c r="S72" s="81"/>
    </row>
    <row r="73" spans="2:19" x14ac:dyDescent="0.15">
      <c r="B73" s="81"/>
      <c r="C73" s="81"/>
      <c r="D73" s="81"/>
      <c r="E73" s="81"/>
      <c r="F73" s="81"/>
      <c r="G73" s="81"/>
      <c r="H73" s="81"/>
      <c r="I73" s="81"/>
      <c r="J73" s="81"/>
      <c r="K73" s="81"/>
      <c r="L73" s="81"/>
      <c r="M73" s="81"/>
      <c r="N73" s="81"/>
      <c r="O73" s="81"/>
      <c r="S73" s="81"/>
    </row>
    <row r="74" spans="2:19" x14ac:dyDescent="0.15">
      <c r="B74" s="81"/>
      <c r="C74" s="81"/>
      <c r="D74" s="81"/>
      <c r="E74" s="81"/>
      <c r="F74" s="81"/>
      <c r="G74" s="81"/>
      <c r="H74" s="81"/>
      <c r="I74" s="81"/>
      <c r="J74" s="81"/>
      <c r="K74" s="81"/>
      <c r="L74" s="81"/>
      <c r="M74" s="81"/>
      <c r="N74" s="81"/>
      <c r="O74" s="81"/>
      <c r="S74" s="81"/>
    </row>
    <row r="75" spans="2:19" x14ac:dyDescent="0.15">
      <c r="B75" s="81"/>
      <c r="C75" s="81"/>
      <c r="D75" s="81"/>
      <c r="E75" s="81"/>
      <c r="F75" s="81"/>
      <c r="G75" s="81"/>
      <c r="H75" s="81"/>
      <c r="I75" s="81"/>
      <c r="J75" s="81"/>
      <c r="K75" s="81"/>
      <c r="L75" s="81"/>
      <c r="M75" s="81"/>
      <c r="N75" s="81"/>
      <c r="O75" s="81"/>
      <c r="S75" s="81"/>
    </row>
  </sheetData>
  <mergeCells count="2">
    <mergeCell ref="A1:O1"/>
    <mergeCell ref="Z1:A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6"/>
  <sheetViews>
    <sheetView topLeftCell="G7" workbookViewId="0">
      <selection activeCell="S22" sqref="S22"/>
    </sheetView>
  </sheetViews>
  <sheetFormatPr defaultRowHeight="10.5" x14ac:dyDescent="0.15"/>
  <cols>
    <col min="1" max="1" width="24.1640625" style="18" bestFit="1" customWidth="1"/>
    <col min="2" max="2" width="9.33203125" style="18"/>
    <col min="3" max="3" width="15" style="18" bestFit="1" customWidth="1"/>
    <col min="4" max="4" width="17.83203125" style="18" bestFit="1" customWidth="1"/>
    <col min="5" max="5" width="16.83203125" style="18" bestFit="1" customWidth="1"/>
    <col min="6" max="7" width="9.33203125" style="18"/>
    <col min="8" max="8" width="23.6640625" style="18" bestFit="1" customWidth="1"/>
    <col min="9" max="9" width="27.5" style="18" bestFit="1" customWidth="1"/>
    <col min="10" max="10" width="9.33203125" style="18"/>
    <col min="11" max="11" width="15" style="18" bestFit="1" customWidth="1"/>
    <col min="12" max="12" width="17.83203125" style="18" bestFit="1" customWidth="1"/>
    <col min="13" max="13" width="18.33203125" style="18" bestFit="1" customWidth="1"/>
    <col min="14" max="16" width="9.33203125" style="18"/>
    <col min="17" max="17" width="20.1640625" style="18" bestFit="1" customWidth="1"/>
    <col min="18" max="18" width="15" style="18" bestFit="1" customWidth="1"/>
    <col min="19" max="19" width="14.5" style="18" bestFit="1" customWidth="1"/>
    <col min="20" max="20" width="20.1640625" style="18" bestFit="1" customWidth="1"/>
    <col min="21" max="21" width="15.33203125" style="18" bestFit="1" customWidth="1"/>
    <col min="22" max="23" width="20.1640625" style="18" bestFit="1" customWidth="1"/>
    <col min="24" max="24" width="15.33203125" style="18" bestFit="1" customWidth="1"/>
    <col min="25" max="26" width="9.33203125" style="18"/>
    <col min="27" max="27" width="15" style="18" bestFit="1" customWidth="1"/>
    <col min="28" max="31" width="9.33203125" style="18"/>
    <col min="32" max="32" width="15.83203125" style="18" bestFit="1" customWidth="1"/>
    <col min="33" max="36" width="9.33203125" style="18"/>
    <col min="37" max="37" width="15.1640625" style="18" bestFit="1" customWidth="1"/>
    <col min="38" max="16384" width="9.33203125" style="18"/>
  </cols>
  <sheetData>
    <row r="1" spans="1:37" ht="15" x14ac:dyDescent="0.25">
      <c r="A1" s="141" t="s">
        <v>126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R1" s="35"/>
      <c r="T1" s="35"/>
      <c r="U1" s="35"/>
      <c r="V1" s="35"/>
    </row>
    <row r="2" spans="1:37" s="37" customFormat="1" ht="15" x14ac:dyDescent="0.25">
      <c r="A2" s="36" t="s">
        <v>90</v>
      </c>
      <c r="B2" s="37" t="s">
        <v>127</v>
      </c>
      <c r="C2" s="37" t="s">
        <v>127</v>
      </c>
      <c r="I2" s="36" t="s">
        <v>91</v>
      </c>
      <c r="J2" s="37" t="s">
        <v>127</v>
      </c>
      <c r="K2" s="37" t="s">
        <v>127</v>
      </c>
      <c r="Q2" s="36" t="s">
        <v>67</v>
      </c>
      <c r="S2" s="34"/>
      <c r="T2" s="34"/>
      <c r="U2" s="34"/>
      <c r="V2" s="34"/>
      <c r="W2" s="36" t="s">
        <v>128</v>
      </c>
      <c r="Y2" s="34"/>
      <c r="Z2" s="34"/>
      <c r="AA2" s="34"/>
      <c r="AE2" s="142" t="s">
        <v>163</v>
      </c>
      <c r="AF2" s="142"/>
      <c r="AG2" s="142"/>
      <c r="AH2" s="142"/>
      <c r="AI2" s="142"/>
      <c r="AJ2" s="142"/>
      <c r="AK2" s="142"/>
    </row>
    <row r="3" spans="1:37" ht="15" x14ac:dyDescent="0.25">
      <c r="A3" s="35" t="s">
        <v>129</v>
      </c>
      <c r="B3" s="37" t="s">
        <v>130</v>
      </c>
      <c r="C3" s="36" t="s">
        <v>131</v>
      </c>
      <c r="D3" s="37" t="s">
        <v>132</v>
      </c>
      <c r="E3" s="37" t="s">
        <v>133</v>
      </c>
      <c r="F3" s="37" t="s">
        <v>59</v>
      </c>
      <c r="J3" s="37" t="s">
        <v>130</v>
      </c>
      <c r="K3" s="36" t="s">
        <v>131</v>
      </c>
      <c r="L3" s="37" t="s">
        <v>132</v>
      </c>
      <c r="M3" s="37" t="s">
        <v>133</v>
      </c>
      <c r="N3" s="37" t="s">
        <v>59</v>
      </c>
      <c r="Q3" s="35" t="s">
        <v>134</v>
      </c>
      <c r="R3" s="35" t="s">
        <v>20</v>
      </c>
      <c r="S3" s="6" t="s">
        <v>21</v>
      </c>
      <c r="T3" s="1" t="s">
        <v>12</v>
      </c>
      <c r="U3" s="1"/>
      <c r="V3" s="1"/>
      <c r="W3" s="35" t="s">
        <v>134</v>
      </c>
      <c r="X3" s="35" t="s">
        <v>20</v>
      </c>
      <c r="Y3" s="6" t="s">
        <v>21</v>
      </c>
      <c r="Z3" s="1" t="s">
        <v>12</v>
      </c>
      <c r="AA3" s="1"/>
      <c r="AF3" s="39" t="s">
        <v>67</v>
      </c>
      <c r="AG3" s="39" t="s">
        <v>148</v>
      </c>
      <c r="AH3" s="39" t="s">
        <v>149</v>
      </c>
      <c r="AI3" s="39" t="s">
        <v>150</v>
      </c>
      <c r="AJ3" s="39" t="s">
        <v>151</v>
      </c>
      <c r="AK3" s="39" t="s">
        <v>145</v>
      </c>
    </row>
    <row r="4" spans="1:37" ht="15" x14ac:dyDescent="0.25">
      <c r="A4" s="35" t="s">
        <v>69</v>
      </c>
      <c r="B4" s="18">
        <v>19.381683316019299</v>
      </c>
      <c r="C4" s="18">
        <v>29.1006228255984</v>
      </c>
      <c r="D4" s="18">
        <f>C4-B4</f>
        <v>9.7189395095791014</v>
      </c>
      <c r="E4" s="18">
        <f>D4-D4</f>
        <v>0</v>
      </c>
      <c r="F4" s="18">
        <f>POWER(2,-E4)</f>
        <v>1</v>
      </c>
      <c r="I4" s="35" t="s">
        <v>69</v>
      </c>
      <c r="J4" s="18">
        <v>20.5409543333333</v>
      </c>
      <c r="K4" s="18">
        <v>30.198952999999999</v>
      </c>
      <c r="L4" s="18">
        <f>K4-J4</f>
        <v>9.6579986666666997</v>
      </c>
      <c r="M4" s="18">
        <f>L4-L4</f>
        <v>0</v>
      </c>
      <c r="N4" s="18">
        <f>POWER(2,-M4)</f>
        <v>1</v>
      </c>
      <c r="Q4" s="35" t="s">
        <v>131</v>
      </c>
      <c r="R4" s="18">
        <v>1451.4821090179601</v>
      </c>
      <c r="S4" s="1">
        <v>763.77814751990707</v>
      </c>
      <c r="T4" s="1">
        <f>AVERAGE(R4:S4)</f>
        <v>1107.6301282689335</v>
      </c>
      <c r="U4" s="1"/>
      <c r="V4" s="1"/>
      <c r="W4" s="35" t="s">
        <v>131</v>
      </c>
      <c r="X4" s="18">
        <v>1443.5983819834398</v>
      </c>
      <c r="Y4" s="1">
        <v>809.75200967235264</v>
      </c>
      <c r="Z4" s="1">
        <f>AVERAGE(X4:Y4)</f>
        <v>1126.6751958278962</v>
      </c>
      <c r="AA4" s="1"/>
      <c r="AF4" s="39" t="s">
        <v>152</v>
      </c>
      <c r="AG4" s="18">
        <v>-5.5461780485269525</v>
      </c>
      <c r="AH4" s="18">
        <v>2.4323699282959623</v>
      </c>
      <c r="AI4" s="18">
        <v>10.040160453698549</v>
      </c>
      <c r="AJ4" s="18">
        <v>-2.1014741685849838</v>
      </c>
      <c r="AK4" s="18">
        <v>-0.85859640274740023</v>
      </c>
    </row>
    <row r="5" spans="1:37" ht="15" x14ac:dyDescent="0.25">
      <c r="A5" s="35" t="s">
        <v>134</v>
      </c>
      <c r="B5" s="18">
        <v>19.977750897817899</v>
      </c>
      <c r="C5" s="18">
        <v>19.193379333333301</v>
      </c>
      <c r="D5" s="18">
        <f>C5-B5</f>
        <v>-0.78437156448459788</v>
      </c>
      <c r="E5" s="18">
        <f>D5-D4</f>
        <v>-10.503311074063699</v>
      </c>
      <c r="F5" s="18">
        <f>POWER(2,-E5)</f>
        <v>1451.4821090179601</v>
      </c>
      <c r="I5" s="35" t="s">
        <v>134</v>
      </c>
      <c r="J5" s="18">
        <v>20.116458666666698</v>
      </c>
      <c r="K5" s="18">
        <v>20.197447499999999</v>
      </c>
      <c r="L5" s="18">
        <f>K5-J5</f>
        <v>8.0988833333300647E-2</v>
      </c>
      <c r="M5" s="18">
        <f>L5-L4</f>
        <v>-9.5770098333333991</v>
      </c>
      <c r="N5" s="18">
        <f>POWER(2,-M5)</f>
        <v>763.77814751990707</v>
      </c>
      <c r="Q5" s="35" t="s">
        <v>135</v>
      </c>
      <c r="R5" s="18">
        <v>4.440702731314035</v>
      </c>
      <c r="S5" s="18">
        <v>9.0696423856157935</v>
      </c>
      <c r="T5" s="1">
        <f t="shared" ref="T5:T8" si="0">AVERAGE(R5:S5)</f>
        <v>6.7551725584649143</v>
      </c>
      <c r="U5" s="1"/>
      <c r="V5" s="1"/>
      <c r="W5" s="35" t="s">
        <v>135</v>
      </c>
      <c r="X5" s="18">
        <v>6.6942880938806333</v>
      </c>
      <c r="Y5" s="18">
        <v>9.6155685687125771</v>
      </c>
      <c r="Z5" s="1">
        <f t="shared" ref="Z5:Z8" si="1">AVERAGE(X5:Y5)</f>
        <v>8.1549283312966061</v>
      </c>
      <c r="AA5" s="1"/>
      <c r="AF5" s="39" t="s">
        <v>153</v>
      </c>
      <c r="AG5" s="18">
        <v>-3.3112665863268016</v>
      </c>
      <c r="AH5" s="18">
        <v>2.1951194026717662</v>
      </c>
      <c r="AI5" s="18">
        <v>2.665916832292174</v>
      </c>
      <c r="AJ5" s="18">
        <v>-2.0031375530186146</v>
      </c>
      <c r="AK5" s="18">
        <v>-1.142017410764975</v>
      </c>
    </row>
    <row r="6" spans="1:37" ht="15" x14ac:dyDescent="0.25">
      <c r="A6" s="35"/>
      <c r="B6" s="18" t="s">
        <v>130</v>
      </c>
      <c r="C6" s="35" t="s">
        <v>135</v>
      </c>
      <c r="I6" s="35"/>
      <c r="J6" s="18" t="s">
        <v>130</v>
      </c>
      <c r="K6" s="35" t="s">
        <v>135</v>
      </c>
      <c r="Q6" s="35" t="s">
        <v>136</v>
      </c>
      <c r="R6" s="18">
        <v>5328.7765321374127</v>
      </c>
      <c r="S6" s="18">
        <v>7913.0895560944</v>
      </c>
      <c r="T6" s="1">
        <f t="shared" si="0"/>
        <v>6620.9330441159063</v>
      </c>
      <c r="U6" s="1"/>
      <c r="V6" s="1"/>
      <c r="W6" s="35" t="s">
        <v>136</v>
      </c>
      <c r="X6" s="18">
        <v>5299.8332752094857</v>
      </c>
      <c r="Y6" s="18">
        <v>8389.3997119074829</v>
      </c>
      <c r="Z6" s="1">
        <f t="shared" si="1"/>
        <v>6844.6164935584839</v>
      </c>
      <c r="AA6" s="1"/>
      <c r="AF6" s="39" t="s">
        <v>154</v>
      </c>
      <c r="AG6" s="18">
        <v>-3.8225027192358478</v>
      </c>
      <c r="AH6" s="18">
        <v>1.4597417852174157</v>
      </c>
      <c r="AI6" s="18">
        <v>12.664806993858226</v>
      </c>
      <c r="AJ6" s="18">
        <v>-1.4480466957724154</v>
      </c>
      <c r="AK6" s="18">
        <v>-0.96566246185704874</v>
      </c>
    </row>
    <row r="7" spans="1:37" ht="15" x14ac:dyDescent="0.25">
      <c r="A7" s="35" t="s">
        <v>69</v>
      </c>
      <c r="B7" s="18">
        <v>19.381683316019299</v>
      </c>
      <c r="C7" s="18">
        <v>25.371838605967099</v>
      </c>
      <c r="D7" s="18">
        <f>C7-B7</f>
        <v>5.9901552899478006</v>
      </c>
      <c r="E7" s="18">
        <f>D7-D7</f>
        <v>0</v>
      </c>
      <c r="F7" s="18">
        <f>POWER(2,-E7)</f>
        <v>1</v>
      </c>
      <c r="I7" s="35" t="s">
        <v>69</v>
      </c>
      <c r="J7" s="18">
        <v>20.5409543333333</v>
      </c>
      <c r="K7" s="18">
        <v>26.0956683333333</v>
      </c>
      <c r="L7" s="18">
        <f>K7-J7</f>
        <v>5.5547140000000006</v>
      </c>
      <c r="M7" s="18">
        <f>L7-L7</f>
        <v>0</v>
      </c>
      <c r="N7" s="18">
        <f>POWER(2,-M7)</f>
        <v>1</v>
      </c>
      <c r="Q7" s="35" t="s">
        <v>137</v>
      </c>
      <c r="R7" s="18">
        <v>7630.7527860553246</v>
      </c>
      <c r="S7" s="18">
        <v>7636.2961203778932</v>
      </c>
      <c r="T7" s="1">
        <f t="shared" si="0"/>
        <v>7633.5244532166089</v>
      </c>
      <c r="U7" s="1"/>
      <c r="V7" s="1"/>
      <c r="W7" s="35" t="s">
        <v>137</v>
      </c>
      <c r="X7" s="18">
        <v>7589.3063419966857</v>
      </c>
      <c r="Y7" s="18">
        <v>8095.9453343983196</v>
      </c>
      <c r="Z7" s="1">
        <f t="shared" si="1"/>
        <v>7842.6258381975022</v>
      </c>
      <c r="AA7" s="1"/>
      <c r="AF7" s="39" t="s">
        <v>155</v>
      </c>
      <c r="AG7" s="18">
        <v>-8.6330894053546015</v>
      </c>
      <c r="AH7" s="18">
        <v>2.2431612476695921</v>
      </c>
      <c r="AI7" s="18">
        <v>12.898133503132973</v>
      </c>
      <c r="AJ7" s="18">
        <v>-1.7007003199118833</v>
      </c>
      <c r="AK7" s="18">
        <v>-1.5102225942232739</v>
      </c>
    </row>
    <row r="8" spans="1:37" ht="15" x14ac:dyDescent="0.25">
      <c r="A8" s="35" t="s">
        <v>134</v>
      </c>
      <c r="B8" s="18">
        <v>19.977750897817948</v>
      </c>
      <c r="C8" s="18">
        <v>23.817118189848099</v>
      </c>
      <c r="D8" s="18">
        <f>C8-B8</f>
        <v>3.8393672920301505</v>
      </c>
      <c r="E8" s="18">
        <f>D8-D7</f>
        <v>-2.1507879979176501</v>
      </c>
      <c r="F8" s="18">
        <f>POWER(2,-E8)</f>
        <v>4.440702731314035</v>
      </c>
      <c r="I8" s="35" t="s">
        <v>134</v>
      </c>
      <c r="J8" s="18">
        <v>20.116458666666698</v>
      </c>
      <c r="K8" s="18">
        <v>22.490127000000001</v>
      </c>
      <c r="L8" s="18">
        <f>K8-J8</f>
        <v>2.3736683333333026</v>
      </c>
      <c r="M8" s="18">
        <f>L8-L7</f>
        <v>-3.181045666666698</v>
      </c>
      <c r="N8" s="18">
        <f>POWER(2,-M8)</f>
        <v>9.0696423856157935</v>
      </c>
      <c r="O8" s="18">
        <f>AVERAGE(F8,N8)</f>
        <v>6.7551725584649143</v>
      </c>
      <c r="Q8" s="35" t="s">
        <v>138</v>
      </c>
      <c r="R8" s="18">
        <v>10.811004090937999</v>
      </c>
      <c r="S8" s="18">
        <v>12.423708673304889</v>
      </c>
      <c r="T8" s="1">
        <f t="shared" si="0"/>
        <v>11.617356382121443</v>
      </c>
      <c r="U8" s="1"/>
      <c r="V8" s="1"/>
      <c r="W8" s="35" t="s">
        <v>138</v>
      </c>
      <c r="X8" s="18">
        <v>12.351131066888069</v>
      </c>
      <c r="Y8" s="18">
        <v>13.171525132604375</v>
      </c>
      <c r="Z8" s="1">
        <f t="shared" si="1"/>
        <v>12.761328099746223</v>
      </c>
      <c r="AA8" s="1"/>
      <c r="AF8" s="39" t="s">
        <v>156</v>
      </c>
      <c r="AG8" s="18">
        <v>-8.4679289063206014</v>
      </c>
      <c r="AH8" s="18">
        <v>0.90312397794409105</v>
      </c>
      <c r="AI8" s="18">
        <v>3.5347263085055993</v>
      </c>
      <c r="AJ8" s="18">
        <v>-2.3232831196345156</v>
      </c>
      <c r="AK8" s="18">
        <v>-1.2005255325204978</v>
      </c>
    </row>
    <row r="9" spans="1:37" ht="15" x14ac:dyDescent="0.25">
      <c r="A9" s="35"/>
      <c r="I9" s="35"/>
      <c r="O9" s="18">
        <f>LOG(O8,2)</f>
        <v>2.7559926231500582</v>
      </c>
      <c r="R9" s="35" t="s">
        <v>20</v>
      </c>
      <c r="S9" s="6" t="s">
        <v>21</v>
      </c>
      <c r="T9" s="38"/>
      <c r="X9" s="35" t="s">
        <v>20</v>
      </c>
      <c r="Y9" s="6" t="s">
        <v>21</v>
      </c>
      <c r="Z9" s="38"/>
    </row>
    <row r="10" spans="1:37" ht="15" x14ac:dyDescent="0.25">
      <c r="A10" s="35"/>
      <c r="B10" s="18" t="s">
        <v>130</v>
      </c>
      <c r="C10" s="35" t="s">
        <v>136</v>
      </c>
      <c r="I10" s="35"/>
      <c r="J10" s="18" t="s">
        <v>130</v>
      </c>
      <c r="K10" s="35" t="s">
        <v>136</v>
      </c>
      <c r="Q10" s="35" t="s">
        <v>134</v>
      </c>
      <c r="R10" s="1" t="s">
        <v>139</v>
      </c>
      <c r="S10" s="1" t="s">
        <v>139</v>
      </c>
      <c r="T10" s="1" t="s">
        <v>12</v>
      </c>
      <c r="U10" s="1" t="s">
        <v>31</v>
      </c>
      <c r="W10" s="35" t="s">
        <v>134</v>
      </c>
      <c r="X10" s="1" t="s">
        <v>139</v>
      </c>
      <c r="Y10" s="1" t="s">
        <v>139</v>
      </c>
      <c r="Z10" s="1" t="s">
        <v>12</v>
      </c>
      <c r="AA10" s="1" t="s">
        <v>31</v>
      </c>
      <c r="AG10" s="18" t="s">
        <v>31</v>
      </c>
      <c r="AH10" s="18" t="s">
        <v>31</v>
      </c>
      <c r="AI10" s="18" t="s">
        <v>31</v>
      </c>
      <c r="AJ10" s="18" t="s">
        <v>31</v>
      </c>
      <c r="AK10" s="18" t="s">
        <v>31</v>
      </c>
    </row>
    <row r="11" spans="1:37" ht="15" x14ac:dyDescent="0.25">
      <c r="A11" s="35" t="s">
        <v>69</v>
      </c>
      <c r="B11" s="18">
        <v>19.381683316019299</v>
      </c>
      <c r="C11" s="18">
        <v>32.900611468020202</v>
      </c>
      <c r="D11" s="18">
        <f>C11-B11</f>
        <v>13.518928152000903</v>
      </c>
      <c r="E11" s="18">
        <f>D11-D11</f>
        <v>0</v>
      </c>
      <c r="F11" s="18">
        <f>POWER(2,-E11)</f>
        <v>1</v>
      </c>
      <c r="I11" s="35" t="s">
        <v>69</v>
      </c>
      <c r="J11" s="18">
        <v>20.5409543333333</v>
      </c>
      <c r="K11" s="18">
        <v>33.711611468020202</v>
      </c>
      <c r="L11" s="18">
        <f>K11-J11</f>
        <v>13.170657134686902</v>
      </c>
      <c r="M11" s="18">
        <f>L11-L11</f>
        <v>0</v>
      </c>
      <c r="N11" s="18">
        <f>POWER(2,-M11)</f>
        <v>1</v>
      </c>
      <c r="Q11" s="35" t="s">
        <v>131</v>
      </c>
      <c r="R11" s="35">
        <f>LOG(R4,2)</f>
        <v>10.503311074063699</v>
      </c>
      <c r="S11" s="35">
        <f>LOG(S4,2)</f>
        <v>9.5770098333333991</v>
      </c>
      <c r="T11" s="35">
        <f>AVERAGE(R11:S11)</f>
        <v>10.040160453698549</v>
      </c>
      <c r="U11" s="35">
        <f>STDEVA(R11:S11)</f>
        <v>0.65499388874190789</v>
      </c>
      <c r="W11" s="35" t="s">
        <v>131</v>
      </c>
      <c r="X11" s="35">
        <f>LOG(X4,2)</f>
        <v>10.495453716006701</v>
      </c>
      <c r="Y11" s="35">
        <f>LOG(Y4,2)</f>
        <v>9.6613363333333027</v>
      </c>
      <c r="Z11" s="35">
        <f>AVERAGE(X11:Y11)</f>
        <v>10.078395024670002</v>
      </c>
      <c r="AA11" s="35">
        <f>STDEVA(X11:Y11)</f>
        <v>0.58981005759393401</v>
      </c>
      <c r="AF11" s="39" t="s">
        <v>131</v>
      </c>
      <c r="AG11" s="18">
        <v>0.26892833386190257</v>
      </c>
      <c r="AH11" s="18">
        <v>0.43844416629590549</v>
      </c>
      <c r="AI11" s="18">
        <v>0.65499388874190789</v>
      </c>
      <c r="AJ11" s="18">
        <v>0.20718123942077979</v>
      </c>
      <c r="AK11" s="18">
        <v>0.26324793583105588</v>
      </c>
    </row>
    <row r="12" spans="1:37" ht="15" x14ac:dyDescent="0.25">
      <c r="A12" s="35" t="s">
        <v>134</v>
      </c>
      <c r="B12" s="18">
        <v>19.977750897817948</v>
      </c>
      <c r="C12" s="18">
        <v>21.117090431727998</v>
      </c>
      <c r="D12" s="18">
        <f>C12-B12</f>
        <v>1.1393395339100501</v>
      </c>
      <c r="E12" s="18">
        <f>D12-D11</f>
        <v>-12.379588618090853</v>
      </c>
      <c r="F12" s="18">
        <f>POWER(2,-E12)</f>
        <v>5328.7765321374127</v>
      </c>
      <c r="I12" s="35" t="s">
        <v>134</v>
      </c>
      <c r="J12" s="18">
        <v>20.116458666666698</v>
      </c>
      <c r="K12" s="18">
        <v>20.337090431728001</v>
      </c>
      <c r="L12" s="18">
        <f>K12-J12</f>
        <v>0.22063176506130233</v>
      </c>
      <c r="M12" s="18">
        <f>L12-L11</f>
        <v>-12.9500253696256</v>
      </c>
      <c r="N12" s="18">
        <f>POWER(2,-M12)</f>
        <v>7913.0895560944</v>
      </c>
      <c r="Q12" s="35" t="s">
        <v>135</v>
      </c>
      <c r="R12" s="35">
        <f t="shared" ref="R12:S15" si="2">LOG(R5,2)</f>
        <v>2.1507879979176501</v>
      </c>
      <c r="S12" s="35">
        <f t="shared" si="2"/>
        <v>3.181045666666698</v>
      </c>
      <c r="T12" s="35">
        <f t="shared" ref="T12:T15" si="3">AVERAGE(R12:S12)</f>
        <v>2.665916832292174</v>
      </c>
      <c r="U12" s="35">
        <f t="shared" ref="U12:U15" si="4">STDEVA(R12:S12)</f>
        <v>0.72850218394189581</v>
      </c>
      <c r="V12" s="1"/>
      <c r="W12" s="35" t="s">
        <v>135</v>
      </c>
      <c r="X12" s="35">
        <f t="shared" ref="X12:Y15" si="5">LOG(X5,2)</f>
        <v>2.742930639860603</v>
      </c>
      <c r="Y12" s="35">
        <f t="shared" si="5"/>
        <v>3.2653721666666011</v>
      </c>
      <c r="Z12" s="35">
        <f t="shared" ref="Z12:Z15" si="6">AVERAGE(X12:Y12)</f>
        <v>3.0041514032636023</v>
      </c>
      <c r="AA12" s="35">
        <f t="shared" ref="AA12:AA15" si="7">STDEVA(X12:Y12)</f>
        <v>0.36942194637797471</v>
      </c>
      <c r="AF12" s="39" t="s">
        <v>135</v>
      </c>
      <c r="AG12" s="18">
        <v>0.39706650696937246</v>
      </c>
      <c r="AH12" s="18">
        <v>0.17159507688868317</v>
      </c>
      <c r="AI12" s="18">
        <v>0.72850218394189581</v>
      </c>
      <c r="AJ12" s="18">
        <v>0.72299260974158208</v>
      </c>
      <c r="AK12" s="18">
        <v>5.5426679450396393E-2</v>
      </c>
    </row>
    <row r="13" spans="1:37" ht="15" x14ac:dyDescent="0.25">
      <c r="A13" s="35"/>
      <c r="I13" s="35"/>
      <c r="Q13" s="35" t="s">
        <v>136</v>
      </c>
      <c r="R13" s="35">
        <f t="shared" si="2"/>
        <v>12.379588618090853</v>
      </c>
      <c r="S13" s="35">
        <f t="shared" si="2"/>
        <v>12.9500253696256</v>
      </c>
      <c r="T13" s="35">
        <f t="shared" si="3"/>
        <v>12.664806993858226</v>
      </c>
      <c r="U13" s="35">
        <f t="shared" si="4"/>
        <v>0.40335969524824489</v>
      </c>
      <c r="V13" s="1"/>
      <c r="W13" s="35" t="s">
        <v>136</v>
      </c>
      <c r="X13" s="35">
        <f t="shared" si="5"/>
        <v>12.371731260033805</v>
      </c>
      <c r="Y13" s="35">
        <f t="shared" si="5"/>
        <v>13.034351869625501</v>
      </c>
      <c r="Z13" s="35">
        <f t="shared" si="6"/>
        <v>12.703041564829654</v>
      </c>
      <c r="AA13" s="35">
        <f t="shared" si="7"/>
        <v>0.46854352639625263</v>
      </c>
      <c r="AF13" s="39" t="s">
        <v>136</v>
      </c>
      <c r="AG13" s="18">
        <v>0.50530941521714223</v>
      </c>
      <c r="AH13" s="18">
        <v>0.15629324366057779</v>
      </c>
      <c r="AI13" s="18">
        <v>0.40335969524824489</v>
      </c>
      <c r="AJ13" s="18">
        <v>0.29650654200305016</v>
      </c>
      <c r="AK13" s="18">
        <v>2.9916251986444532E-2</v>
      </c>
    </row>
    <row r="14" spans="1:37" ht="15" x14ac:dyDescent="0.25">
      <c r="A14" s="35"/>
      <c r="B14" s="18" t="s">
        <v>130</v>
      </c>
      <c r="C14" s="35" t="s">
        <v>137</v>
      </c>
      <c r="I14" s="35"/>
      <c r="J14" s="18" t="s">
        <v>130</v>
      </c>
      <c r="K14" s="35" t="s">
        <v>137</v>
      </c>
      <c r="Q14" s="35" t="s">
        <v>137</v>
      </c>
      <c r="R14" s="35">
        <f t="shared" si="2"/>
        <v>12.897609672932544</v>
      </c>
      <c r="S14" s="35">
        <f t="shared" si="2"/>
        <v>12.898657333333402</v>
      </c>
      <c r="T14" s="35">
        <f t="shared" si="3"/>
        <v>12.898133503132973</v>
      </c>
      <c r="U14" s="35">
        <f t="shared" si="4"/>
        <v>7.4080777382685102E-4</v>
      </c>
      <c r="V14" s="1"/>
      <c r="W14" s="35" t="s">
        <v>137</v>
      </c>
      <c r="X14" s="35">
        <f t="shared" si="5"/>
        <v>12.8897523148755</v>
      </c>
      <c r="Y14" s="35">
        <f t="shared" si="5"/>
        <v>12.982983833333304</v>
      </c>
      <c r="Z14" s="35">
        <f t="shared" si="6"/>
        <v>12.936368074104401</v>
      </c>
      <c r="AA14" s="35">
        <f t="shared" si="7"/>
        <v>6.5924638921832035E-2</v>
      </c>
      <c r="AF14" s="39" t="s">
        <v>137</v>
      </c>
      <c r="AG14" s="18">
        <v>0.48225921513562398</v>
      </c>
      <c r="AH14" s="18">
        <v>0.23140259786169542</v>
      </c>
      <c r="AI14" s="18">
        <v>7.4080777382685102E-4</v>
      </c>
      <c r="AJ14" s="18">
        <v>0.30635247238396018</v>
      </c>
      <c r="AK14" s="18">
        <v>0.47344407154964413</v>
      </c>
    </row>
    <row r="15" spans="1:37" ht="15" x14ac:dyDescent="0.25">
      <c r="A15" s="35" t="s">
        <v>69</v>
      </c>
      <c r="B15" s="18">
        <v>19.381683316019299</v>
      </c>
      <c r="C15" s="18">
        <v>34.791870529322047</v>
      </c>
      <c r="D15" s="18">
        <v>15.410187213302748</v>
      </c>
      <c r="E15" s="18">
        <v>0</v>
      </c>
      <c r="F15" s="18">
        <v>1</v>
      </c>
      <c r="I15" s="35" t="s">
        <v>69</v>
      </c>
      <c r="J15" s="18">
        <v>20.5409543333333</v>
      </c>
      <c r="K15" s="18">
        <v>35.435428000000002</v>
      </c>
      <c r="L15" s="18">
        <f>K15-J15</f>
        <v>14.894473666666702</v>
      </c>
      <c r="M15" s="18">
        <f>L15-L15</f>
        <v>0</v>
      </c>
      <c r="N15" s="18">
        <f>POWER(2,-M15)</f>
        <v>1</v>
      </c>
      <c r="Q15" s="35" t="s">
        <v>138</v>
      </c>
      <c r="R15" s="35">
        <f t="shared" si="2"/>
        <v>3.4344286170112004</v>
      </c>
      <c r="S15" s="35">
        <f t="shared" si="2"/>
        <v>3.6350239999999983</v>
      </c>
      <c r="T15" s="35">
        <f t="shared" si="3"/>
        <v>3.5347263085055993</v>
      </c>
      <c r="U15" s="35">
        <f t="shared" si="4"/>
        <v>0.1418423555860916</v>
      </c>
      <c r="V15" s="1"/>
      <c r="W15" s="35" t="s">
        <v>138</v>
      </c>
      <c r="X15" s="35">
        <f t="shared" si="5"/>
        <v>3.6265712589541508</v>
      </c>
      <c r="Y15" s="35">
        <f t="shared" si="5"/>
        <v>3.7193504999999014</v>
      </c>
      <c r="Z15" s="35">
        <f t="shared" si="6"/>
        <v>3.6729608794770261</v>
      </c>
      <c r="AA15" s="35">
        <f t="shared" si="7"/>
        <v>6.5604830496791541E-2</v>
      </c>
      <c r="AF15" s="39" t="s">
        <v>138</v>
      </c>
      <c r="AG15" s="18">
        <v>1.1485297948321382</v>
      </c>
      <c r="AH15" s="18">
        <v>0.1452266545674937</v>
      </c>
      <c r="AI15" s="18">
        <v>0.1418423555860916</v>
      </c>
      <c r="AJ15" s="18">
        <v>0.31166232537344729</v>
      </c>
      <c r="AK15" s="18">
        <v>0.20257039032505231</v>
      </c>
    </row>
    <row r="16" spans="1:37" ht="15" x14ac:dyDescent="0.25">
      <c r="A16" s="35" t="s">
        <v>134</v>
      </c>
      <c r="B16" s="18">
        <v>19.977750897817948</v>
      </c>
      <c r="C16" s="18">
        <v>22.490328438188151</v>
      </c>
      <c r="D16" s="18">
        <v>2.5125775403702022</v>
      </c>
      <c r="E16" s="18">
        <v>-12.8976096729325</v>
      </c>
      <c r="F16" s="18">
        <v>7630.7527860553246</v>
      </c>
      <c r="I16" s="35" t="s">
        <v>134</v>
      </c>
      <c r="J16" s="18">
        <v>20.116458666666698</v>
      </c>
      <c r="K16" s="18">
        <v>22.112275</v>
      </c>
      <c r="L16" s="18">
        <f>K16-J16</f>
        <v>1.9958163333333019</v>
      </c>
      <c r="M16" s="18">
        <f>L16-L15</f>
        <v>-12.8986573333334</v>
      </c>
      <c r="N16" s="18">
        <f>POWER(2,-M16)</f>
        <v>7636.2961203778932</v>
      </c>
      <c r="R16" s="18" t="s">
        <v>12</v>
      </c>
      <c r="S16" s="1" t="s">
        <v>31</v>
      </c>
      <c r="T16" s="1"/>
      <c r="U16" s="1"/>
      <c r="V16" s="1"/>
      <c r="X16" s="18" t="s">
        <v>12</v>
      </c>
      <c r="Y16" s="1" t="s">
        <v>31</v>
      </c>
      <c r="Z16" s="1"/>
      <c r="AA16" s="1"/>
    </row>
    <row r="17" spans="1:37" ht="15" x14ac:dyDescent="0.25">
      <c r="Q17" s="37" t="s">
        <v>131</v>
      </c>
      <c r="R17" s="18">
        <v>10.040160453698549</v>
      </c>
      <c r="S17" s="18">
        <v>0.65499388874190789</v>
      </c>
      <c r="W17" s="18" t="s">
        <v>131</v>
      </c>
      <c r="X17" s="18">
        <v>10.078395024670002</v>
      </c>
      <c r="Y17" s="18">
        <v>0.58981005759393401</v>
      </c>
      <c r="AE17" s="142" t="s">
        <v>164</v>
      </c>
      <c r="AF17" s="142"/>
      <c r="AG17" s="142"/>
      <c r="AH17" s="142"/>
      <c r="AI17" s="142"/>
      <c r="AJ17" s="142"/>
      <c r="AK17" s="142"/>
    </row>
    <row r="18" spans="1:37" ht="15" x14ac:dyDescent="0.25">
      <c r="A18" s="35"/>
      <c r="B18" s="18" t="s">
        <v>130</v>
      </c>
      <c r="C18" s="35" t="s">
        <v>138</v>
      </c>
      <c r="I18" s="35"/>
      <c r="J18" s="18" t="s">
        <v>130</v>
      </c>
      <c r="K18" s="35" t="s">
        <v>138</v>
      </c>
      <c r="Q18" s="18" t="s">
        <v>135</v>
      </c>
      <c r="R18" s="18">
        <v>2.665916832292174</v>
      </c>
      <c r="S18" s="18">
        <v>0.72850218394189581</v>
      </c>
      <c r="W18" s="18" t="s">
        <v>135</v>
      </c>
      <c r="X18" s="18">
        <v>3.0041514032636023</v>
      </c>
      <c r="Y18" s="18">
        <v>0.36942194637797471</v>
      </c>
      <c r="AF18" s="39" t="s">
        <v>128</v>
      </c>
      <c r="AG18" s="18" t="s">
        <v>148</v>
      </c>
      <c r="AH18" s="18" t="s">
        <v>149</v>
      </c>
      <c r="AI18" s="18" t="s">
        <v>150</v>
      </c>
      <c r="AJ18" s="18" t="s">
        <v>151</v>
      </c>
      <c r="AK18" s="18" t="s">
        <v>145</v>
      </c>
    </row>
    <row r="19" spans="1:37" ht="15" x14ac:dyDescent="0.25">
      <c r="A19" s="35" t="s">
        <v>69</v>
      </c>
      <c r="B19" s="18">
        <v>19.381683316019299</v>
      </c>
      <c r="C19" s="18">
        <v>23.54136439424985</v>
      </c>
      <c r="D19" s="18">
        <f>C19-B19</f>
        <v>4.1596810782305518</v>
      </c>
      <c r="E19" s="18">
        <f>D19-D19</f>
        <v>0</v>
      </c>
      <c r="F19" s="18">
        <f>POWER(2,-E19)</f>
        <v>1</v>
      </c>
      <c r="I19" s="35" t="s">
        <v>69</v>
      </c>
      <c r="J19" s="18">
        <v>20.5409543333333</v>
      </c>
      <c r="K19" s="18">
        <v>24.511448333333298</v>
      </c>
      <c r="L19" s="18">
        <f>K19-J19</f>
        <v>3.9704939999999986</v>
      </c>
      <c r="M19" s="18">
        <f>L19-L19</f>
        <v>0</v>
      </c>
      <c r="N19" s="18">
        <f>POWER(2,-M19)</f>
        <v>1</v>
      </c>
      <c r="Q19" s="18" t="s">
        <v>136</v>
      </c>
      <c r="R19" s="18">
        <v>12.664806993858226</v>
      </c>
      <c r="S19" s="18">
        <v>0.40335969524824489</v>
      </c>
      <c r="W19" s="18" t="s">
        <v>136</v>
      </c>
      <c r="X19" s="18">
        <v>12.703041564829654</v>
      </c>
      <c r="Y19" s="18">
        <v>0.46854352639625263</v>
      </c>
      <c r="AF19" s="39" t="s">
        <v>152</v>
      </c>
      <c r="AG19" s="18">
        <v>-5.768099408954102</v>
      </c>
      <c r="AH19" s="18">
        <v>2.5212532897523747</v>
      </c>
      <c r="AI19" s="18">
        <v>10.078395024670002</v>
      </c>
      <c r="AJ19" s="18">
        <v>-2.0128048318298735</v>
      </c>
      <c r="AK19" s="18">
        <v>-0.9387645000823196</v>
      </c>
    </row>
    <row r="20" spans="1:37" ht="15" x14ac:dyDescent="0.25">
      <c r="A20" s="35" t="s">
        <v>134</v>
      </c>
      <c r="B20" s="18">
        <v>19.977750897817948</v>
      </c>
      <c r="C20" s="18">
        <v>20.7030033590373</v>
      </c>
      <c r="D20" s="18">
        <f>C20-B20</f>
        <v>0.72525246121935183</v>
      </c>
      <c r="E20" s="18">
        <f>D20-D19</f>
        <v>-3.4344286170111999</v>
      </c>
      <c r="F20" s="18">
        <f>POWER(2,-E20)</f>
        <v>10.811004090937999</v>
      </c>
      <c r="I20" s="35" t="s">
        <v>134</v>
      </c>
      <c r="J20" s="18">
        <v>20.116458666666698</v>
      </c>
      <c r="K20" s="18">
        <v>20.451928666666699</v>
      </c>
      <c r="L20" s="18">
        <f>K20-J20</f>
        <v>0.33547000000000082</v>
      </c>
      <c r="M20" s="18">
        <f>L20-L19</f>
        <v>-3.6350239999999978</v>
      </c>
      <c r="N20" s="18">
        <f>POWER(2,-M20)</f>
        <v>12.423708673304889</v>
      </c>
      <c r="Q20" s="18" t="s">
        <v>137</v>
      </c>
      <c r="R20" s="18">
        <v>12.898133503132973</v>
      </c>
      <c r="S20" s="18">
        <v>7.4080777382685102E-4</v>
      </c>
      <c r="W20" s="18" t="s">
        <v>137</v>
      </c>
      <c r="X20" s="18">
        <v>12.936368074104401</v>
      </c>
      <c r="Y20" s="18">
        <v>6.5924638921832035E-2</v>
      </c>
      <c r="AF20" s="39" t="s">
        <v>153</v>
      </c>
      <c r="AG20" s="18">
        <v>-3.5331879467539515</v>
      </c>
      <c r="AH20" s="18">
        <v>2.2444633572997272</v>
      </c>
      <c r="AI20" s="18">
        <v>3.0041514032636023</v>
      </c>
      <c r="AJ20" s="18">
        <v>-1.9144682162634812</v>
      </c>
      <c r="AK20" s="18">
        <v>-1.2221855080998942</v>
      </c>
    </row>
    <row r="21" spans="1:37" ht="15" x14ac:dyDescent="0.25">
      <c r="A21" s="36" t="s">
        <v>140</v>
      </c>
      <c r="B21" s="37" t="s">
        <v>127</v>
      </c>
      <c r="C21" s="37" t="s">
        <v>127</v>
      </c>
      <c r="D21" s="37" t="s">
        <v>132</v>
      </c>
      <c r="E21" s="37" t="s">
        <v>133</v>
      </c>
      <c r="F21" s="37" t="s">
        <v>59</v>
      </c>
      <c r="I21" s="36" t="s">
        <v>140</v>
      </c>
      <c r="J21" s="37" t="s">
        <v>127</v>
      </c>
      <c r="K21" s="37" t="s">
        <v>127</v>
      </c>
      <c r="L21" s="37" t="s">
        <v>132</v>
      </c>
      <c r="M21" s="37" t="s">
        <v>133</v>
      </c>
      <c r="N21" s="37" t="s">
        <v>59</v>
      </c>
      <c r="Q21" s="18" t="s">
        <v>138</v>
      </c>
      <c r="R21" s="18">
        <v>3.5347263085055993</v>
      </c>
      <c r="S21" s="18">
        <v>0.1418423555860916</v>
      </c>
      <c r="W21" s="18" t="s">
        <v>138</v>
      </c>
      <c r="X21" s="18">
        <v>3.6729608794770261</v>
      </c>
      <c r="Y21" s="18">
        <v>6.5604830496791541E-2</v>
      </c>
      <c r="AF21" s="39" t="s">
        <v>154</v>
      </c>
      <c r="AG21" s="18">
        <v>-4.0444240796629973</v>
      </c>
      <c r="AH21" s="18">
        <v>1.5486251466738512</v>
      </c>
      <c r="AI21" s="18">
        <v>12.703041564829654</v>
      </c>
      <c r="AJ21" s="18">
        <v>-1.359377359017282</v>
      </c>
      <c r="AK21" s="18">
        <v>-1.0458305591919679</v>
      </c>
    </row>
    <row r="22" spans="1:37" ht="15" x14ac:dyDescent="0.25">
      <c r="A22" s="35"/>
      <c r="B22" s="18" t="s">
        <v>141</v>
      </c>
      <c r="C22" s="35" t="s">
        <v>131</v>
      </c>
      <c r="I22" s="35"/>
      <c r="J22" s="18" t="s">
        <v>141</v>
      </c>
      <c r="K22" s="35" t="s">
        <v>131</v>
      </c>
      <c r="AF22" s="39" t="s">
        <v>155</v>
      </c>
      <c r="AG22" s="18">
        <v>-8.8550107657817509</v>
      </c>
      <c r="AH22" s="18">
        <v>2.3320446091260276</v>
      </c>
      <c r="AI22" s="18">
        <v>12.936368074104401</v>
      </c>
      <c r="AJ22" s="18">
        <v>-1.6120309831567496</v>
      </c>
      <c r="AK22" s="18">
        <v>-1.5903906915581931</v>
      </c>
    </row>
    <row r="23" spans="1:37" ht="15" x14ac:dyDescent="0.25">
      <c r="A23" s="35" t="s">
        <v>69</v>
      </c>
      <c r="B23" s="18">
        <v>20.0033451816129</v>
      </c>
      <c r="C23" s="18">
        <v>29.1006228255984</v>
      </c>
      <c r="D23" s="18">
        <f>C23-B23</f>
        <v>9.0972776439854997</v>
      </c>
      <c r="E23" s="18">
        <f>D23-D23</f>
        <v>0</v>
      </c>
      <c r="F23" s="18">
        <f>POWER(2,-E23)</f>
        <v>1</v>
      </c>
      <c r="I23" s="35" t="s">
        <v>69</v>
      </c>
      <c r="J23" s="18">
        <v>21.528706499999998</v>
      </c>
      <c r="K23" s="18">
        <v>30.198952999999999</v>
      </c>
      <c r="L23" s="18">
        <f>K23-J23</f>
        <v>8.6702465000000011</v>
      </c>
      <c r="M23" s="18">
        <f>L23-L23</f>
        <v>0</v>
      </c>
      <c r="N23" s="18">
        <f>POWER(2,-M23)</f>
        <v>1</v>
      </c>
      <c r="R23" s="35"/>
      <c r="S23" s="6"/>
      <c r="T23" s="1"/>
      <c r="AF23" s="39" t="s">
        <v>156</v>
      </c>
      <c r="AG23" s="18">
        <v>-8.6898502667477509</v>
      </c>
      <c r="AH23" s="18">
        <v>0.95246793257205209</v>
      </c>
      <c r="AI23" s="18">
        <v>3.6729608794770261</v>
      </c>
      <c r="AJ23" s="18">
        <v>-2.2346137828793822</v>
      </c>
      <c r="AK23" s="18">
        <v>-1.280693629855417</v>
      </c>
    </row>
    <row r="24" spans="1:37" ht="15" x14ac:dyDescent="0.25">
      <c r="A24" s="35" t="s">
        <v>134</v>
      </c>
      <c r="B24" s="18">
        <v>20.591555405354502</v>
      </c>
      <c r="C24" s="18">
        <v>19.193379333333301</v>
      </c>
      <c r="D24" s="18">
        <f>C24-B24</f>
        <v>-1.3981760720212009</v>
      </c>
      <c r="E24" s="18">
        <f>D24-D23</f>
        <v>-10.495453716006701</v>
      </c>
      <c r="F24" s="18">
        <f>POWER(2,-E24)</f>
        <v>1443.5983819834398</v>
      </c>
      <c r="I24" s="35" t="s">
        <v>134</v>
      </c>
      <c r="J24" s="18">
        <v>21.188537333333301</v>
      </c>
      <c r="K24" s="18">
        <v>20.197447499999999</v>
      </c>
      <c r="L24" s="18">
        <f>K24-J24</f>
        <v>-0.99108983333330158</v>
      </c>
      <c r="M24" s="18">
        <f>L24-L23</f>
        <v>-9.6613363333333027</v>
      </c>
      <c r="N24" s="18">
        <f>POWER(2,-M24)</f>
        <v>809.75200967235264</v>
      </c>
    </row>
    <row r="25" spans="1:37" ht="15" x14ac:dyDescent="0.25">
      <c r="A25" s="35"/>
      <c r="I25" s="35"/>
      <c r="AG25" s="18" t="s">
        <v>31</v>
      </c>
      <c r="AH25" s="18" t="s">
        <v>31</v>
      </c>
      <c r="AI25" s="18" t="s">
        <v>31</v>
      </c>
      <c r="AJ25" s="18" t="s">
        <v>31</v>
      </c>
      <c r="AK25" s="18" t="s">
        <v>31</v>
      </c>
    </row>
    <row r="26" spans="1:37" ht="15" x14ac:dyDescent="0.25">
      <c r="A26" s="35"/>
      <c r="B26" s="18" t="s">
        <v>128</v>
      </c>
      <c r="C26" s="35" t="s">
        <v>135</v>
      </c>
      <c r="I26" s="35"/>
      <c r="J26" s="18" t="s">
        <v>141</v>
      </c>
      <c r="K26" s="35" t="s">
        <v>135</v>
      </c>
      <c r="AF26" s="39" t="s">
        <v>131</v>
      </c>
      <c r="AG26" s="18">
        <v>0.69502337604897979</v>
      </c>
      <c r="AH26" s="18">
        <v>0.45230989076690498</v>
      </c>
      <c r="AI26" s="18">
        <v>0.58981005759393401</v>
      </c>
      <c r="AJ26" s="18">
        <v>0.20666161846823841</v>
      </c>
      <c r="AK26" s="18">
        <v>0.31915543719526718</v>
      </c>
    </row>
    <row r="27" spans="1:37" ht="15" x14ac:dyDescent="0.25">
      <c r="A27" s="35" t="s">
        <v>69</v>
      </c>
      <c r="B27" s="18">
        <v>20.0033451816129</v>
      </c>
      <c r="C27" s="18">
        <v>25.9718386059671</v>
      </c>
      <c r="D27" s="18">
        <f>C27-B27</f>
        <v>5.9684934243542003</v>
      </c>
      <c r="E27" s="18">
        <f>D27-D27</f>
        <v>0</v>
      </c>
      <c r="F27" s="18">
        <f>POWER(2,-E27)</f>
        <v>1</v>
      </c>
      <c r="I27" s="35" t="s">
        <v>69</v>
      </c>
      <c r="J27" s="18">
        <v>21.528706499999998</v>
      </c>
      <c r="K27" s="18">
        <v>26.0956683333333</v>
      </c>
      <c r="L27" s="18">
        <f>K27-J27</f>
        <v>4.566961833333302</v>
      </c>
      <c r="M27" s="18">
        <f>L27-L27</f>
        <v>0</v>
      </c>
      <c r="N27" s="18">
        <f>POWER(2,-M27)</f>
        <v>1</v>
      </c>
      <c r="AF27" s="39" t="s">
        <v>135</v>
      </c>
      <c r="AG27" s="18">
        <v>0.82316154915644846</v>
      </c>
      <c r="AH27" s="18">
        <v>0.2413779667446683</v>
      </c>
      <c r="AI27" s="18">
        <v>0.36942194637797471</v>
      </c>
      <c r="AJ27" s="18">
        <v>0.7224729887890089</v>
      </c>
      <c r="AK27" s="18">
        <v>0.63783005247671942</v>
      </c>
    </row>
    <row r="28" spans="1:37" ht="15" x14ac:dyDescent="0.25">
      <c r="A28" s="35" t="s">
        <v>134</v>
      </c>
      <c r="B28" s="18">
        <v>20.591555405354502</v>
      </c>
      <c r="C28" s="18">
        <v>23.817118189848099</v>
      </c>
      <c r="D28" s="18">
        <f>C28-B28</f>
        <v>3.2255627844935972</v>
      </c>
      <c r="E28" s="18">
        <f>D28-D27</f>
        <v>-2.742930639860603</v>
      </c>
      <c r="F28" s="18">
        <f>POWER(2,-E28)</f>
        <v>6.6942880938806333</v>
      </c>
      <c r="I28" s="35" t="s">
        <v>134</v>
      </c>
      <c r="J28" s="18">
        <v>21.188537333333301</v>
      </c>
      <c r="K28" s="18">
        <v>22.490127000000001</v>
      </c>
      <c r="L28" s="18">
        <f>K28-J28</f>
        <v>1.3015896666667004</v>
      </c>
      <c r="M28" s="18">
        <f>L28-L27</f>
        <v>-3.2653721666666016</v>
      </c>
      <c r="N28" s="18">
        <f>POWER(2,-M28)</f>
        <v>9.6155685687125771</v>
      </c>
      <c r="AF28" s="39" t="s">
        <v>136</v>
      </c>
      <c r="AG28" s="18">
        <v>7.9214373030065011E-2</v>
      </c>
      <c r="AH28" s="18">
        <v>0.14242751918960841</v>
      </c>
      <c r="AI28" s="18">
        <v>0.46854352639625263</v>
      </c>
      <c r="AJ28" s="18">
        <v>0.29598692105047741</v>
      </c>
      <c r="AK28" s="18">
        <v>0.55248712103987818</v>
      </c>
    </row>
    <row r="29" spans="1:37" ht="15" x14ac:dyDescent="0.25">
      <c r="A29" s="35"/>
      <c r="I29" s="35"/>
      <c r="AF29" s="39" t="s">
        <v>137</v>
      </c>
      <c r="AG29" s="18">
        <v>5.6164172948546684E-2</v>
      </c>
      <c r="AH29" s="18">
        <v>0.24526832233266463</v>
      </c>
      <c r="AI29" s="18">
        <v>6.5924638921832035E-2</v>
      </c>
      <c r="AJ29" s="18">
        <v>0.30583285143138628</v>
      </c>
      <c r="AK29" s="18">
        <v>0.10895930147667865</v>
      </c>
    </row>
    <row r="30" spans="1:37" ht="15" x14ac:dyDescent="0.25">
      <c r="A30" s="35"/>
      <c r="B30" s="18" t="s">
        <v>128</v>
      </c>
      <c r="C30" s="35" t="s">
        <v>136</v>
      </c>
      <c r="I30" s="35"/>
      <c r="J30" s="18" t="s">
        <v>141</v>
      </c>
      <c r="K30" s="35" t="s">
        <v>136</v>
      </c>
      <c r="AF30" s="39" t="s">
        <v>138</v>
      </c>
      <c r="AG30" s="18">
        <v>1.5746248370192173</v>
      </c>
      <c r="AH30" s="18">
        <v>7.5443764711508335E-2</v>
      </c>
      <c r="AI30" s="18">
        <v>6.5604830496791541E-2</v>
      </c>
      <c r="AJ30" s="18">
        <v>0.31114270442087277</v>
      </c>
      <c r="AK30" s="18">
        <v>0.78497376335137403</v>
      </c>
    </row>
    <row r="31" spans="1:37" ht="15" x14ac:dyDescent="0.25">
      <c r="A31" s="35" t="s">
        <v>69</v>
      </c>
      <c r="B31" s="18">
        <v>20.0033451816129</v>
      </c>
      <c r="C31" s="18">
        <v>32.900611468020202</v>
      </c>
      <c r="D31" s="18">
        <f>C31-B31</f>
        <v>12.897266286407302</v>
      </c>
      <c r="E31" s="18">
        <f>D31-D31</f>
        <v>0</v>
      </c>
      <c r="F31" s="18">
        <f>POWER(2,-E31)</f>
        <v>1</v>
      </c>
      <c r="I31" s="35" t="s">
        <v>69</v>
      </c>
      <c r="J31" s="18">
        <v>21.528706499999998</v>
      </c>
      <c r="K31" s="18">
        <v>33.711611468020202</v>
      </c>
      <c r="L31" s="18">
        <f>K31-J31</f>
        <v>12.182904968020203</v>
      </c>
      <c r="M31" s="18">
        <f>L31-L31</f>
        <v>0</v>
      </c>
      <c r="N31" s="18">
        <f>POWER(2,-M31)</f>
        <v>1</v>
      </c>
    </row>
    <row r="32" spans="1:37" ht="15" x14ac:dyDescent="0.25">
      <c r="A32" s="35" t="s">
        <v>134</v>
      </c>
      <c r="B32" s="18">
        <v>20.591555405354502</v>
      </c>
      <c r="C32" s="18">
        <v>21.117090431727998</v>
      </c>
      <c r="D32" s="18">
        <f>C32-B32</f>
        <v>0.52553502637349681</v>
      </c>
      <c r="E32" s="18">
        <f>D32-D31</f>
        <v>-12.371731260033805</v>
      </c>
      <c r="F32" s="18">
        <f>POWER(2,-E32)</f>
        <v>5299.8332752094857</v>
      </c>
      <c r="I32" s="35" t="s">
        <v>134</v>
      </c>
      <c r="J32" s="18">
        <v>21.188537333333301</v>
      </c>
      <c r="K32" s="18">
        <v>20.337090431728001</v>
      </c>
      <c r="L32" s="18">
        <f>K32-J32</f>
        <v>-0.8514469016052999</v>
      </c>
      <c r="M32" s="18">
        <f>L32-L31</f>
        <v>-13.034351869625503</v>
      </c>
      <c r="N32" s="18">
        <f>POWER(2,-M32)</f>
        <v>8389.3997119074829</v>
      </c>
    </row>
    <row r="33" spans="1:26" ht="15" x14ac:dyDescent="0.25">
      <c r="A33" s="35"/>
      <c r="I33" s="35"/>
    </row>
    <row r="34" spans="1:26" ht="15" x14ac:dyDescent="0.25">
      <c r="A34" s="35"/>
      <c r="B34" s="18" t="s">
        <v>141</v>
      </c>
      <c r="C34" s="35" t="s">
        <v>137</v>
      </c>
      <c r="I34" s="35"/>
      <c r="J34" s="18" t="s">
        <v>141</v>
      </c>
      <c r="K34" s="35" t="s">
        <v>137</v>
      </c>
      <c r="O34" s="19"/>
      <c r="P34" s="19"/>
      <c r="S34" s="19"/>
    </row>
    <row r="35" spans="1:26" ht="15" x14ac:dyDescent="0.25">
      <c r="A35" s="35" t="s">
        <v>69</v>
      </c>
      <c r="B35" s="18">
        <v>20.0033451816129</v>
      </c>
      <c r="C35" s="18">
        <v>34.791870529322047</v>
      </c>
      <c r="D35" s="18">
        <f>C35-B35</f>
        <v>14.788525347709147</v>
      </c>
      <c r="E35" s="18">
        <f>D35-D35</f>
        <v>0</v>
      </c>
      <c r="F35" s="18">
        <f>POWER(2,-E35)</f>
        <v>1</v>
      </c>
      <c r="I35" s="35" t="s">
        <v>69</v>
      </c>
      <c r="J35" s="18">
        <v>21.528706499999998</v>
      </c>
      <c r="K35" s="18">
        <v>35.435428000000002</v>
      </c>
      <c r="L35" s="18">
        <f>K35-J35</f>
        <v>13.906721500000003</v>
      </c>
      <c r="M35" s="18">
        <f>L35-L35</f>
        <v>0</v>
      </c>
      <c r="N35" s="18">
        <f>POWER(2,-M35)</f>
        <v>1</v>
      </c>
      <c r="O35" s="19"/>
      <c r="P35" s="19"/>
      <c r="S35" s="19"/>
    </row>
    <row r="36" spans="1:26" ht="15" x14ac:dyDescent="0.25">
      <c r="A36" s="35" t="s">
        <v>134</v>
      </c>
      <c r="B36" s="18">
        <v>20.591555405354502</v>
      </c>
      <c r="C36" s="18">
        <v>22.490328438188151</v>
      </c>
      <c r="D36" s="18">
        <f>C36-B36</f>
        <v>1.898773032833649</v>
      </c>
      <c r="E36" s="18">
        <f>D36-D35</f>
        <v>-12.889752314875498</v>
      </c>
      <c r="F36" s="18">
        <f>POWER(2,-E36)</f>
        <v>7589.3063419966857</v>
      </c>
      <c r="I36" s="35" t="s">
        <v>134</v>
      </c>
      <c r="J36" s="18">
        <v>21.188537333333301</v>
      </c>
      <c r="K36" s="18">
        <v>22.112275</v>
      </c>
      <c r="L36" s="18">
        <f>K36-J36</f>
        <v>0.92373766666669965</v>
      </c>
      <c r="M36" s="18">
        <f>L36-L35</f>
        <v>-12.982983833333304</v>
      </c>
      <c r="N36" s="18">
        <f>POWER(2,-M36)</f>
        <v>8095.9453343983196</v>
      </c>
      <c r="O36" s="19"/>
      <c r="P36" s="19"/>
      <c r="S36" s="19"/>
    </row>
    <row r="37" spans="1:26" x14ac:dyDescent="0.15">
      <c r="O37" s="19"/>
      <c r="P37" s="19"/>
      <c r="S37" s="19"/>
    </row>
    <row r="38" spans="1:26" ht="15" x14ac:dyDescent="0.25">
      <c r="A38" s="35"/>
      <c r="B38" s="18" t="s">
        <v>128</v>
      </c>
      <c r="C38" s="35" t="s">
        <v>142</v>
      </c>
      <c r="I38" s="35"/>
      <c r="J38" s="18" t="s">
        <v>128</v>
      </c>
      <c r="K38" s="35" t="s">
        <v>142</v>
      </c>
      <c r="O38" s="19"/>
      <c r="P38" s="19"/>
      <c r="S38" s="19"/>
    </row>
    <row r="39" spans="1:26" ht="15" x14ac:dyDescent="0.25">
      <c r="A39" s="35" t="s">
        <v>69</v>
      </c>
      <c r="B39" s="18">
        <v>20.0033451816129</v>
      </c>
      <c r="C39" s="18">
        <v>23.54136439424985</v>
      </c>
      <c r="D39" s="18">
        <f>C39-B39</f>
        <v>3.5380192126369501</v>
      </c>
      <c r="E39" s="18">
        <f>D39-D39</f>
        <v>0</v>
      </c>
      <c r="F39" s="18">
        <f>POWER(2,-E39)</f>
        <v>1</v>
      </c>
      <c r="I39" s="35" t="s">
        <v>69</v>
      </c>
      <c r="J39" s="18">
        <v>21.528706499999998</v>
      </c>
      <c r="K39" s="18">
        <v>24.511448333333298</v>
      </c>
      <c r="L39" s="18">
        <f>K39-J39</f>
        <v>2.9827418333333</v>
      </c>
      <c r="M39" s="18">
        <f>L39-L39</f>
        <v>0</v>
      </c>
      <c r="N39" s="18">
        <f>POWER(2,-M39)</f>
        <v>1</v>
      </c>
      <c r="O39" s="19"/>
      <c r="P39" s="19"/>
      <c r="Q39" s="19"/>
      <c r="R39" s="19"/>
      <c r="S39" s="19"/>
    </row>
    <row r="40" spans="1:26" ht="15" x14ac:dyDescent="0.25">
      <c r="A40" s="35" t="s">
        <v>134</v>
      </c>
      <c r="B40" s="18">
        <v>20.591555405354502</v>
      </c>
      <c r="C40" s="18">
        <v>20.503003359037301</v>
      </c>
      <c r="D40" s="18">
        <f>C40-B40</f>
        <v>-8.8552046317200706E-2</v>
      </c>
      <c r="E40" s="18">
        <f>D40-D39</f>
        <v>-3.6265712589541508</v>
      </c>
      <c r="F40" s="18">
        <f>POWER(2,-E40)</f>
        <v>12.351131066888069</v>
      </c>
      <c r="I40" s="35" t="s">
        <v>134</v>
      </c>
      <c r="J40" s="18">
        <v>21.188537333333301</v>
      </c>
      <c r="K40" s="18">
        <v>20.451928666666699</v>
      </c>
      <c r="L40" s="18">
        <f>K40-J40</f>
        <v>-0.73660866666660141</v>
      </c>
      <c r="M40" s="18">
        <f>L40-L39</f>
        <v>-3.7193504999999014</v>
      </c>
      <c r="N40" s="18">
        <f>POWER(2,-M40)</f>
        <v>13.171525132604375</v>
      </c>
      <c r="O40" s="19"/>
      <c r="P40" s="19"/>
      <c r="Q40" s="19"/>
      <c r="R40" s="19"/>
      <c r="S40" s="19"/>
    </row>
    <row r="41" spans="1:26" ht="15" x14ac:dyDescent="0.25">
      <c r="A41" s="35"/>
      <c r="J41" s="19"/>
      <c r="K41" s="19"/>
      <c r="L41" s="19"/>
      <c r="M41" s="19"/>
      <c r="N41" s="19"/>
      <c r="O41" s="19"/>
      <c r="P41" s="19"/>
      <c r="Q41" s="35" t="s">
        <v>67</v>
      </c>
      <c r="R41" s="19"/>
      <c r="S41" s="19"/>
      <c r="W41" s="35" t="s">
        <v>128</v>
      </c>
      <c r="X41" s="19"/>
      <c r="Y41" s="19"/>
    </row>
    <row r="42" spans="1:26" ht="15" x14ac:dyDescent="0.25">
      <c r="A42" s="3"/>
      <c r="B42" s="18" t="s">
        <v>130</v>
      </c>
      <c r="C42" s="35" t="s">
        <v>131</v>
      </c>
      <c r="D42" s="19"/>
      <c r="E42" s="19"/>
      <c r="F42" s="19"/>
      <c r="I42" s="1"/>
      <c r="J42" s="1" t="s">
        <v>143</v>
      </c>
      <c r="K42" s="1" t="s">
        <v>144</v>
      </c>
      <c r="L42" s="1"/>
      <c r="M42" s="1"/>
      <c r="N42" s="1"/>
      <c r="O42" s="19"/>
      <c r="P42" s="19"/>
      <c r="Q42" s="18" t="s">
        <v>145</v>
      </c>
      <c r="R42" s="35" t="s">
        <v>20</v>
      </c>
      <c r="S42" s="6" t="s">
        <v>21</v>
      </c>
      <c r="T42" s="1" t="s">
        <v>12</v>
      </c>
      <c r="W42" s="18" t="s">
        <v>145</v>
      </c>
      <c r="X42" s="35" t="s">
        <v>20</v>
      </c>
      <c r="Y42" s="6" t="s">
        <v>21</v>
      </c>
      <c r="Z42" s="1" t="s">
        <v>12</v>
      </c>
    </row>
    <row r="43" spans="1:26" ht="15" x14ac:dyDescent="0.25">
      <c r="A43" s="35" t="s">
        <v>69</v>
      </c>
      <c r="B43" s="19">
        <v>24.145009824664498</v>
      </c>
      <c r="C43" s="19">
        <v>30.665760780405499</v>
      </c>
      <c r="D43" s="19">
        <v>6.5207509557410006</v>
      </c>
      <c r="E43" s="19">
        <v>0</v>
      </c>
      <c r="F43" s="19">
        <v>1</v>
      </c>
      <c r="I43" s="35" t="s">
        <v>69</v>
      </c>
      <c r="J43" s="1">
        <v>24.145009824664498</v>
      </c>
      <c r="K43" s="1">
        <v>30.665760780405499</v>
      </c>
      <c r="L43" s="1">
        <f>K43-J43</f>
        <v>6.5207509557410006</v>
      </c>
      <c r="M43" s="1">
        <f>L43-L43</f>
        <v>0</v>
      </c>
      <c r="N43" s="1">
        <f>POWER(2,-M43)</f>
        <v>1</v>
      </c>
      <c r="O43" s="19"/>
      <c r="P43" s="19"/>
      <c r="Q43" s="18" t="s">
        <v>131</v>
      </c>
      <c r="R43" s="18">
        <v>0.62743938554786549</v>
      </c>
      <c r="S43" s="18">
        <v>0.48473198830014147</v>
      </c>
      <c r="T43" s="18">
        <f>AVERAGE(R43:S43)</f>
        <v>0.55608568692400351</v>
      </c>
      <c r="U43" s="35"/>
      <c r="V43" s="35"/>
      <c r="W43" s="18" t="s">
        <v>131</v>
      </c>
      <c r="X43" s="18">
        <v>0.44613694406755738</v>
      </c>
      <c r="Y43" s="18">
        <v>0.61001324540589574</v>
      </c>
      <c r="Z43" s="18">
        <f>AVERAGE(X43:Y43)</f>
        <v>0.52807509473672654</v>
      </c>
    </row>
    <row r="44" spans="1:26" x14ac:dyDescent="0.15">
      <c r="A44" s="27" t="s">
        <v>145</v>
      </c>
      <c r="B44" s="19">
        <v>24.29698031116255</v>
      </c>
      <c r="C44" s="19">
        <v>31.49018326909145</v>
      </c>
      <c r="D44" s="19">
        <v>7.1932029579289001</v>
      </c>
      <c r="E44" s="19">
        <v>0.67245200218789947</v>
      </c>
      <c r="F44" s="19">
        <v>0.62743938554786549</v>
      </c>
      <c r="I44" s="27" t="s">
        <v>145</v>
      </c>
      <c r="J44" s="1">
        <v>23.06669121421325</v>
      </c>
      <c r="K44" s="1">
        <v>30.632182973261152</v>
      </c>
      <c r="L44" s="1">
        <f>K44-J44</f>
        <v>7.5654917590479016</v>
      </c>
      <c r="M44" s="1">
        <f>L44-L43</f>
        <v>1.044740803306901</v>
      </c>
      <c r="N44" s="1">
        <f>POWER(2,-M44)</f>
        <v>0.48473198830014147</v>
      </c>
      <c r="O44" s="19"/>
      <c r="P44" s="19"/>
      <c r="Q44" s="18" t="s">
        <v>135</v>
      </c>
      <c r="R44" s="18">
        <v>0.44098149080913118</v>
      </c>
      <c r="S44" s="18">
        <v>0.46560393950069801</v>
      </c>
      <c r="T44" s="18">
        <f t="shared" ref="T44:T47" si="8">AVERAGE(R44:S44)</f>
        <v>0.45329271515491459</v>
      </c>
      <c r="W44" s="18" t="s">
        <v>135</v>
      </c>
      <c r="X44" s="18">
        <v>0.31355719649023034</v>
      </c>
      <c r="Y44" s="18">
        <v>0.58594146263094515</v>
      </c>
      <c r="Z44" s="18">
        <f t="shared" ref="Z44:Z47" si="9">AVERAGE(X44:Y44)</f>
        <v>0.44974932956058777</v>
      </c>
    </row>
    <row r="45" spans="1:26" x14ac:dyDescent="0.15">
      <c r="A45" s="27"/>
      <c r="B45" s="19"/>
      <c r="C45" s="19"/>
      <c r="D45" s="19"/>
      <c r="E45" s="19"/>
      <c r="F45" s="19"/>
      <c r="I45" s="1"/>
      <c r="J45" s="1"/>
      <c r="K45" s="1"/>
      <c r="L45" s="1"/>
      <c r="M45" s="1"/>
      <c r="N45" s="1"/>
      <c r="Q45" s="18" t="s">
        <v>136</v>
      </c>
      <c r="R45" s="18">
        <v>0.51960655021905933</v>
      </c>
      <c r="S45" s="18">
        <v>0.50459001161780492</v>
      </c>
      <c r="T45" s="18">
        <f t="shared" si="8"/>
        <v>0.51209828091843212</v>
      </c>
      <c r="W45" s="18" t="s">
        <v>136</v>
      </c>
      <c r="X45" s="18">
        <v>0.36946306491391345</v>
      </c>
      <c r="Y45" s="18">
        <v>0.6350036680388933</v>
      </c>
      <c r="Z45" s="18">
        <f t="shared" si="9"/>
        <v>0.50223336647640338</v>
      </c>
    </row>
    <row r="46" spans="1:26" ht="15" x14ac:dyDescent="0.25">
      <c r="A46" s="27"/>
      <c r="B46" s="19" t="s">
        <v>130</v>
      </c>
      <c r="C46" s="35" t="s">
        <v>135</v>
      </c>
      <c r="D46" s="19"/>
      <c r="E46" s="19"/>
      <c r="F46" s="19"/>
      <c r="H46" s="19"/>
      <c r="I46" s="1"/>
      <c r="J46" s="1" t="s">
        <v>143</v>
      </c>
      <c r="K46" s="35" t="s">
        <v>135</v>
      </c>
      <c r="L46" s="1"/>
      <c r="M46" s="1"/>
      <c r="N46" s="1"/>
      <c r="Q46" s="18" t="s">
        <v>137</v>
      </c>
      <c r="R46" s="18">
        <v>0.44274653435346079</v>
      </c>
      <c r="S46" s="18">
        <v>0.27835576965464726</v>
      </c>
      <c r="T46" s="18">
        <f t="shared" si="8"/>
        <v>0.36055115200405402</v>
      </c>
      <c r="W46" s="18" t="s">
        <v>137</v>
      </c>
      <c r="X46" s="18">
        <v>0.31481221992540381</v>
      </c>
      <c r="Y46" s="18">
        <v>0.35029812457796433</v>
      </c>
      <c r="Z46" s="18">
        <f t="shared" si="9"/>
        <v>0.33255517225168407</v>
      </c>
    </row>
    <row r="47" spans="1:26" ht="15" x14ac:dyDescent="0.25">
      <c r="A47" s="35" t="s">
        <v>69</v>
      </c>
      <c r="B47" s="19">
        <v>24.145009824664498</v>
      </c>
      <c r="C47" s="19">
        <v>32.558290081665547</v>
      </c>
      <c r="D47" s="19">
        <v>8.4132802570010483</v>
      </c>
      <c r="E47" s="19">
        <v>0</v>
      </c>
      <c r="F47" s="19">
        <v>1</v>
      </c>
      <c r="H47" s="19"/>
      <c r="I47" s="35" t="s">
        <v>69</v>
      </c>
      <c r="J47" s="1">
        <v>24.145009824664498</v>
      </c>
      <c r="K47" s="1">
        <v>32.558290081665547</v>
      </c>
      <c r="L47" s="1">
        <f>K47-J47</f>
        <v>8.4132802570010483</v>
      </c>
      <c r="M47" s="1">
        <f>L47-L47</f>
        <v>0</v>
      </c>
      <c r="N47" s="1">
        <f>POWER(2,-M47)</f>
        <v>1</v>
      </c>
      <c r="O47" s="19"/>
      <c r="P47" s="19"/>
      <c r="Q47" s="18" t="s">
        <v>138</v>
      </c>
      <c r="R47" s="18">
        <v>0.39399127073377338</v>
      </c>
      <c r="S47" s="18">
        <v>0.48053498161846298</v>
      </c>
      <c r="T47" s="18">
        <f t="shared" si="8"/>
        <v>0.43726312617611818</v>
      </c>
      <c r="W47" s="18" t="s">
        <v>138</v>
      </c>
      <c r="X47" s="18">
        <v>0.28014508741904609</v>
      </c>
      <c r="Y47" s="18">
        <v>0.60473150265180353</v>
      </c>
      <c r="Z47" s="18">
        <f t="shared" si="9"/>
        <v>0.44243829503542481</v>
      </c>
    </row>
    <row r="48" spans="1:26" x14ac:dyDescent="0.15">
      <c r="A48" s="27" t="s">
        <v>145</v>
      </c>
      <c r="B48" s="19">
        <v>24.29698031116255</v>
      </c>
      <c r="C48" s="19">
        <v>33.891470559826601</v>
      </c>
      <c r="D48" s="19">
        <v>9.5944902486640515</v>
      </c>
      <c r="E48" s="19">
        <v>1.1812099916630032</v>
      </c>
      <c r="F48" s="19">
        <v>0.44098149080913118</v>
      </c>
      <c r="H48" s="19"/>
      <c r="I48" s="27" t="s">
        <v>145</v>
      </c>
      <c r="J48" s="1">
        <v>23.06669121421325</v>
      </c>
      <c r="K48" s="1">
        <v>32.582796301081245</v>
      </c>
      <c r="L48" s="1">
        <f>K48-J48</f>
        <v>9.5161050868679951</v>
      </c>
      <c r="M48" s="1">
        <f>L48-L47</f>
        <v>1.1028248298669467</v>
      </c>
      <c r="N48" s="1">
        <f>POWER(2,-M48)</f>
        <v>0.46560393950069801</v>
      </c>
      <c r="O48" s="1"/>
      <c r="P48" s="1"/>
      <c r="Q48" s="1"/>
      <c r="W48" s="1"/>
    </row>
    <row r="49" spans="1:27" ht="15" x14ac:dyDescent="0.25">
      <c r="A49" s="27"/>
      <c r="B49" s="19"/>
      <c r="C49" s="19"/>
      <c r="D49" s="19"/>
      <c r="E49" s="19"/>
      <c r="F49" s="19"/>
      <c r="H49" s="19"/>
      <c r="I49" s="1"/>
      <c r="J49" s="1"/>
      <c r="K49" s="1"/>
      <c r="L49" s="1"/>
      <c r="M49" s="1"/>
      <c r="N49" s="1"/>
      <c r="O49" s="1"/>
      <c r="P49" s="1"/>
      <c r="Q49" s="18" t="s">
        <v>145</v>
      </c>
      <c r="R49" s="6" t="s">
        <v>139</v>
      </c>
      <c r="S49" s="6" t="s">
        <v>139</v>
      </c>
      <c r="T49" s="39" t="s">
        <v>12</v>
      </c>
      <c r="W49" s="18" t="s">
        <v>145</v>
      </c>
      <c r="X49" s="6" t="s">
        <v>139</v>
      </c>
      <c r="Y49" s="6" t="s">
        <v>139</v>
      </c>
      <c r="Z49" s="39" t="s">
        <v>12</v>
      </c>
    </row>
    <row r="50" spans="1:27" ht="15" x14ac:dyDescent="0.25">
      <c r="A50" s="36"/>
      <c r="B50" s="19" t="s">
        <v>130</v>
      </c>
      <c r="C50" s="35" t="s">
        <v>136</v>
      </c>
      <c r="H50" s="19"/>
      <c r="I50" s="1"/>
      <c r="J50" s="1" t="s">
        <v>143</v>
      </c>
      <c r="K50" s="35" t="s">
        <v>136</v>
      </c>
      <c r="L50" s="1"/>
      <c r="M50" s="1"/>
      <c r="N50" s="1"/>
      <c r="O50" s="1"/>
      <c r="P50" s="1"/>
      <c r="Q50" s="18" t="s">
        <v>131</v>
      </c>
      <c r="R50" s="18">
        <f>LOG(R43,2)</f>
        <v>-0.67245200218789947</v>
      </c>
      <c r="S50" s="18">
        <f>LOG(S43,2)</f>
        <v>-1.044740803306901</v>
      </c>
      <c r="T50" s="18">
        <f>AVERAGE(R50:S50)</f>
        <v>-0.85859640274740023</v>
      </c>
      <c r="W50" s="18" t="s">
        <v>131</v>
      </c>
      <c r="X50" s="18">
        <f>LOG(X43,2)</f>
        <v>-1.1644414739756501</v>
      </c>
      <c r="Y50" s="18">
        <f>LOG(Y43,2)</f>
        <v>-0.71308752618898907</v>
      </c>
      <c r="Z50" s="18">
        <f>AVERAGE(X50:Y50)</f>
        <v>-0.9387645000823196</v>
      </c>
    </row>
    <row r="51" spans="1:27" ht="15" x14ac:dyDescent="0.25">
      <c r="A51" s="35" t="s">
        <v>69</v>
      </c>
      <c r="B51" s="19">
        <v>24.145009824664498</v>
      </c>
      <c r="C51" s="18">
        <v>31.600611468020201</v>
      </c>
      <c r="D51" s="18">
        <f>C51-B51</f>
        <v>7.4556016433557026</v>
      </c>
      <c r="E51" s="18">
        <f>D51-D51</f>
        <v>0</v>
      </c>
      <c r="F51" s="18">
        <f>POWER(2,-E51)</f>
        <v>1</v>
      </c>
      <c r="H51" s="19"/>
      <c r="I51" s="35" t="s">
        <v>69</v>
      </c>
      <c r="J51" s="1">
        <v>24.145009824664498</v>
      </c>
      <c r="K51" s="1">
        <v>31.999320910946199</v>
      </c>
      <c r="L51" s="1">
        <f>K51-J51</f>
        <v>7.8543110862817009</v>
      </c>
      <c r="M51" s="1">
        <f>L51-L51</f>
        <v>0</v>
      </c>
      <c r="N51" s="1">
        <f>POWER(2,-M51)</f>
        <v>1</v>
      </c>
      <c r="O51" s="1"/>
      <c r="P51" s="1"/>
      <c r="Q51" s="18" t="s">
        <v>135</v>
      </c>
      <c r="R51" s="18">
        <f t="shared" ref="R51:S54" si="10">LOG(R44,2)</f>
        <v>-1.1812099916630034</v>
      </c>
      <c r="S51" s="18">
        <f t="shared" si="10"/>
        <v>-1.1028248298669467</v>
      </c>
      <c r="T51" s="18">
        <f t="shared" ref="T51:T54" si="11">AVERAGE(R51:S51)</f>
        <v>-1.142017410764975</v>
      </c>
      <c r="W51" s="18" t="s">
        <v>135</v>
      </c>
      <c r="X51" s="18">
        <f t="shared" ref="X51:Y54" si="12">LOG(X44,2)</f>
        <v>-1.6731994634507539</v>
      </c>
      <c r="Y51" s="18">
        <f t="shared" si="12"/>
        <v>-0.77117155274903482</v>
      </c>
      <c r="Z51" s="18">
        <f t="shared" ref="Z51:Z54" si="13">AVERAGE(X51:Y51)</f>
        <v>-1.2221855080998942</v>
      </c>
    </row>
    <row r="52" spans="1:27" x14ac:dyDescent="0.15">
      <c r="A52" s="27" t="s">
        <v>145</v>
      </c>
      <c r="B52" s="18">
        <v>24.29698031116255</v>
      </c>
      <c r="C52" s="18">
        <v>32.697090431728</v>
      </c>
      <c r="D52" s="18">
        <f>C52-B52</f>
        <v>8.4001101205654507</v>
      </c>
      <c r="E52" s="18">
        <f>D52-D51</f>
        <v>0.94450847720974807</v>
      </c>
      <c r="F52" s="18">
        <f>POWER(2,-E52)</f>
        <v>0.51960655021905933</v>
      </c>
      <c r="H52" s="19"/>
      <c r="I52" s="27" t="s">
        <v>145</v>
      </c>
      <c r="J52" s="1">
        <v>23.06669121421325</v>
      </c>
      <c r="K52" s="1">
        <v>31.9078187469993</v>
      </c>
      <c r="L52" s="1">
        <f>K52-J52</f>
        <v>8.8411275327860501</v>
      </c>
      <c r="M52" s="1">
        <f>L52-L51</f>
        <v>0.98681644650434919</v>
      </c>
      <c r="N52" s="1">
        <f>POWER(2,-M52)</f>
        <v>0.50459001161780492</v>
      </c>
      <c r="O52" s="1"/>
      <c r="P52" s="1"/>
      <c r="Q52" s="18" t="s">
        <v>136</v>
      </c>
      <c r="R52" s="18">
        <f t="shared" si="10"/>
        <v>-0.94450847720974829</v>
      </c>
      <c r="S52" s="18">
        <f t="shared" si="10"/>
        <v>-0.98681644650434919</v>
      </c>
      <c r="T52" s="18">
        <f t="shared" si="11"/>
        <v>-0.96566246185704874</v>
      </c>
      <c r="W52" s="18" t="s">
        <v>136</v>
      </c>
      <c r="X52" s="18">
        <f t="shared" si="12"/>
        <v>-1.4364979489974985</v>
      </c>
      <c r="Y52" s="18">
        <f t="shared" si="12"/>
        <v>-0.65516316938643737</v>
      </c>
      <c r="Z52" s="18">
        <f t="shared" si="13"/>
        <v>-1.0458305591919679</v>
      </c>
    </row>
    <row r="53" spans="1:27" x14ac:dyDescent="0.15">
      <c r="O53" s="1"/>
      <c r="P53" s="1"/>
      <c r="Q53" s="18" t="s">
        <v>137</v>
      </c>
      <c r="R53" s="18">
        <f t="shared" si="10"/>
        <v>-1.1754470807179516</v>
      </c>
      <c r="S53" s="18">
        <f t="shared" si="10"/>
        <v>-1.8449981077285962</v>
      </c>
      <c r="T53" s="18">
        <f t="shared" si="11"/>
        <v>-1.5102225942232739</v>
      </c>
      <c r="W53" s="18" t="s">
        <v>137</v>
      </c>
      <c r="X53" s="18">
        <f t="shared" si="12"/>
        <v>-1.667436552505702</v>
      </c>
      <c r="Y53" s="18">
        <f t="shared" si="12"/>
        <v>-1.5133448306106843</v>
      </c>
      <c r="Z53" s="18">
        <f t="shared" si="13"/>
        <v>-1.5903906915581931</v>
      </c>
    </row>
    <row r="54" spans="1:27" ht="15" x14ac:dyDescent="0.25">
      <c r="A54" s="27"/>
      <c r="B54" s="18" t="s">
        <v>130</v>
      </c>
      <c r="C54" s="35" t="s">
        <v>137</v>
      </c>
      <c r="D54" s="19"/>
      <c r="E54" s="19"/>
      <c r="F54" s="19"/>
      <c r="I54" s="1"/>
      <c r="J54" s="1" t="s">
        <v>143</v>
      </c>
      <c r="K54" s="1" t="s">
        <v>137</v>
      </c>
      <c r="L54" s="1"/>
      <c r="M54" s="1"/>
      <c r="N54" s="1"/>
      <c r="O54" s="1"/>
      <c r="P54" s="1"/>
      <c r="Q54" s="18" t="s">
        <v>138</v>
      </c>
      <c r="R54" s="18">
        <f t="shared" si="10"/>
        <v>-1.3437644291869477</v>
      </c>
      <c r="S54" s="18">
        <f t="shared" si="10"/>
        <v>-1.0572866358540478</v>
      </c>
      <c r="T54" s="18">
        <f t="shared" si="11"/>
        <v>-1.2005255325204978</v>
      </c>
      <c r="W54" s="18" t="s">
        <v>138</v>
      </c>
      <c r="X54" s="18">
        <f t="shared" si="12"/>
        <v>-1.8357539009746979</v>
      </c>
      <c r="Y54" s="18">
        <f t="shared" si="12"/>
        <v>-0.72563335873613599</v>
      </c>
      <c r="Z54" s="18">
        <f t="shared" si="13"/>
        <v>-1.280693629855417</v>
      </c>
    </row>
    <row r="55" spans="1:27" ht="15" x14ac:dyDescent="0.25">
      <c r="A55" s="35" t="s">
        <v>69</v>
      </c>
      <c r="B55" s="19">
        <v>24.145009824664498</v>
      </c>
      <c r="C55" s="19">
        <v>30.13440925195745</v>
      </c>
      <c r="D55" s="19">
        <v>5.9893994272929518</v>
      </c>
      <c r="E55" s="19">
        <v>0</v>
      </c>
      <c r="F55" s="19">
        <v>1</v>
      </c>
      <c r="I55" s="35" t="s">
        <v>69</v>
      </c>
      <c r="J55" s="1">
        <v>24.145009824664498</v>
      </c>
      <c r="K55" s="1">
        <v>30.13440925195745</v>
      </c>
      <c r="L55" s="1">
        <f>K55-J55</f>
        <v>5.9893994272929518</v>
      </c>
      <c r="M55" s="1">
        <f>L55-L55</f>
        <v>0</v>
      </c>
      <c r="N55" s="1">
        <f>POWER(2,-M55)</f>
        <v>1</v>
      </c>
      <c r="O55" s="1"/>
      <c r="P55" s="1"/>
      <c r="Q55" s="1"/>
      <c r="R55" s="1"/>
      <c r="S55" s="1"/>
      <c r="W55" s="1"/>
      <c r="X55" s="1"/>
      <c r="Y55" s="1"/>
      <c r="AA55" s="35"/>
    </row>
    <row r="56" spans="1:27" x14ac:dyDescent="0.15">
      <c r="A56" s="27" t="s">
        <v>145</v>
      </c>
      <c r="B56" s="19">
        <v>24.29698031116255</v>
      </c>
      <c r="C56" s="19">
        <v>31.461826819173453</v>
      </c>
      <c r="D56" s="19">
        <v>7.1648465080109034</v>
      </c>
      <c r="E56" s="19">
        <v>1.1754470807179516</v>
      </c>
      <c r="F56" s="19">
        <v>0.44274653435346079</v>
      </c>
      <c r="I56" s="27" t="s">
        <v>145</v>
      </c>
      <c r="J56" s="1">
        <v>23.06669121421325</v>
      </c>
      <c r="K56" s="1">
        <v>30.901088749234798</v>
      </c>
      <c r="L56" s="1">
        <f>K56-J56</f>
        <v>7.834397535021548</v>
      </c>
      <c r="M56" s="1">
        <f>L56-L55</f>
        <v>1.8449981077285962</v>
      </c>
      <c r="N56" s="1">
        <f>POWER(2,-M56)</f>
        <v>0.27835576965464726</v>
      </c>
      <c r="O56" s="1"/>
      <c r="P56" s="1"/>
      <c r="Q56" s="18" t="s">
        <v>145</v>
      </c>
      <c r="R56" s="1" t="s">
        <v>12</v>
      </c>
      <c r="S56" s="1" t="s">
        <v>31</v>
      </c>
      <c r="W56" s="18" t="s">
        <v>145</v>
      </c>
      <c r="X56" s="1" t="s">
        <v>12</v>
      </c>
      <c r="Y56" s="1" t="s">
        <v>31</v>
      </c>
    </row>
    <row r="57" spans="1:27" ht="15" x14ac:dyDescent="0.25">
      <c r="A57" s="27"/>
      <c r="B57" s="19"/>
      <c r="C57" s="19"/>
      <c r="D57" s="19"/>
      <c r="E57" s="19"/>
      <c r="F57" s="19"/>
      <c r="H57" s="19"/>
      <c r="I57" s="1"/>
      <c r="J57" s="1"/>
      <c r="K57" s="1"/>
      <c r="L57" s="1"/>
      <c r="M57" s="1"/>
      <c r="N57" s="1"/>
      <c r="O57" s="1"/>
      <c r="P57" s="1"/>
      <c r="Q57" s="35" t="s">
        <v>131</v>
      </c>
      <c r="R57" s="1">
        <v>-0.85859640274740023</v>
      </c>
      <c r="S57" s="1">
        <f>STDEVA(R50:S50)</f>
        <v>0.26324793583105588</v>
      </c>
      <c r="W57" s="35" t="s">
        <v>131</v>
      </c>
      <c r="X57" s="1">
        <v>-0.9387645000823196</v>
      </c>
      <c r="Y57" s="1">
        <f>STDEVA(X50:Y50)</f>
        <v>0.31915543719526718</v>
      </c>
    </row>
    <row r="58" spans="1:27" ht="15" x14ac:dyDescent="0.25">
      <c r="A58" s="27"/>
      <c r="B58" s="19" t="s">
        <v>130</v>
      </c>
      <c r="C58" s="3" t="s">
        <v>138</v>
      </c>
      <c r="D58" s="19"/>
      <c r="E58" s="19"/>
      <c r="F58" s="19"/>
      <c r="H58" s="19"/>
      <c r="I58" s="1"/>
      <c r="J58" s="1" t="s">
        <v>143</v>
      </c>
      <c r="K58" s="3" t="s">
        <v>138</v>
      </c>
      <c r="L58" s="1"/>
      <c r="M58" s="1"/>
      <c r="N58" s="1"/>
      <c r="O58" s="1"/>
      <c r="P58" s="1"/>
      <c r="Q58" s="35" t="s">
        <v>135</v>
      </c>
      <c r="R58" s="1">
        <v>-1.142017410764975</v>
      </c>
      <c r="S58" s="1">
        <f t="shared" ref="S58:S61" si="14">STDEVA(R51:S51)</f>
        <v>5.5426679450396393E-2</v>
      </c>
      <c r="W58" s="35" t="s">
        <v>135</v>
      </c>
      <c r="X58" s="1">
        <v>-1.2221855080998942</v>
      </c>
      <c r="Y58" s="1">
        <f t="shared" ref="Y58:Y61" si="15">STDEVA(X51:Y51)</f>
        <v>0.63783005247671942</v>
      </c>
    </row>
    <row r="59" spans="1:27" ht="15" x14ac:dyDescent="0.25">
      <c r="A59" s="35" t="s">
        <v>69</v>
      </c>
      <c r="B59" s="19">
        <v>24.145009824664498</v>
      </c>
      <c r="C59" s="19">
        <v>35.284313465575551</v>
      </c>
      <c r="D59" s="19">
        <v>11.139303640911052</v>
      </c>
      <c r="E59" s="19">
        <v>0</v>
      </c>
      <c r="F59" s="19">
        <v>1</v>
      </c>
      <c r="H59" s="19"/>
      <c r="I59" s="35" t="s">
        <v>69</v>
      </c>
      <c r="J59" s="1">
        <v>24.145009824664498</v>
      </c>
      <c r="K59" s="1">
        <v>35.6589828467975</v>
      </c>
      <c r="L59" s="1">
        <f>K59-J59</f>
        <v>11.513973022133001</v>
      </c>
      <c r="M59" s="1">
        <f>L59-L59</f>
        <v>0</v>
      </c>
      <c r="N59" s="1">
        <f>POWER(2,-M59)</f>
        <v>1</v>
      </c>
      <c r="Q59" s="35" t="s">
        <v>136</v>
      </c>
      <c r="R59" s="18">
        <v>-0.96566246185704874</v>
      </c>
      <c r="S59" s="1">
        <f t="shared" si="14"/>
        <v>2.9916251986444532E-2</v>
      </c>
      <c r="W59" s="35" t="s">
        <v>136</v>
      </c>
      <c r="X59" s="18">
        <v>-1.0458305591919679</v>
      </c>
      <c r="Y59" s="1">
        <f t="shared" si="15"/>
        <v>0.55248712103987818</v>
      </c>
    </row>
    <row r="60" spans="1:27" ht="15" x14ac:dyDescent="0.25">
      <c r="A60" s="27" t="s">
        <v>145</v>
      </c>
      <c r="B60" s="19">
        <v>24.29698031116255</v>
      </c>
      <c r="C60" s="19">
        <v>36.780048381260549</v>
      </c>
      <c r="D60" s="19">
        <v>12.483068070098</v>
      </c>
      <c r="E60" s="19">
        <v>1.3437644291869475</v>
      </c>
      <c r="F60" s="19">
        <v>0.39399127073377338</v>
      </c>
      <c r="H60" s="19"/>
      <c r="I60" s="27" t="s">
        <v>145</v>
      </c>
      <c r="J60" s="1">
        <v>23.06669121421325</v>
      </c>
      <c r="K60" s="1">
        <v>35.6379508722003</v>
      </c>
      <c r="L60" s="1">
        <f>K60-J60</f>
        <v>12.571259657987049</v>
      </c>
      <c r="M60" s="1">
        <f>L60-L59</f>
        <v>1.057286635854048</v>
      </c>
      <c r="N60" s="1">
        <f>POWER(2,-M60)</f>
        <v>0.48053498161846298</v>
      </c>
      <c r="Q60" s="35" t="s">
        <v>137</v>
      </c>
      <c r="R60" s="18">
        <v>-1.5102225942232739</v>
      </c>
      <c r="S60" s="1">
        <f t="shared" si="14"/>
        <v>0.47344407154964413</v>
      </c>
      <c r="W60" s="35" t="s">
        <v>137</v>
      </c>
      <c r="X60" s="18">
        <v>-1.5903906915581931</v>
      </c>
      <c r="Y60" s="1">
        <f t="shared" si="15"/>
        <v>0.10895930147667865</v>
      </c>
    </row>
    <row r="61" spans="1:27" ht="15" x14ac:dyDescent="0.25">
      <c r="A61" s="35"/>
      <c r="H61" s="19"/>
      <c r="Q61" s="35" t="s">
        <v>138</v>
      </c>
      <c r="R61" s="18">
        <v>-1.2005255325204978</v>
      </c>
      <c r="S61" s="1">
        <f t="shared" si="14"/>
        <v>0.20257039032505231</v>
      </c>
      <c r="W61" s="35" t="s">
        <v>138</v>
      </c>
      <c r="X61" s="18">
        <v>-1.280693629855417</v>
      </c>
      <c r="Y61" s="1">
        <f t="shared" si="15"/>
        <v>0.78497376335137403</v>
      </c>
    </row>
    <row r="62" spans="1:27" ht="15" x14ac:dyDescent="0.25">
      <c r="A62" s="35"/>
      <c r="H62" s="19"/>
    </row>
    <row r="63" spans="1:27" x14ac:dyDescent="0.15">
      <c r="A63" s="27"/>
      <c r="B63" s="18" t="s">
        <v>128</v>
      </c>
      <c r="C63" s="3" t="s">
        <v>131</v>
      </c>
      <c r="D63" s="19"/>
      <c r="E63" s="19"/>
      <c r="F63" s="19"/>
      <c r="H63" s="19"/>
      <c r="I63" s="1"/>
      <c r="J63" s="1" t="s">
        <v>128</v>
      </c>
      <c r="K63" s="1" t="s">
        <v>144</v>
      </c>
      <c r="L63" s="1"/>
      <c r="M63" s="1"/>
      <c r="N63" s="1"/>
    </row>
    <row r="64" spans="1:27" ht="15" x14ac:dyDescent="0.25">
      <c r="A64" s="35" t="s">
        <v>69</v>
      </c>
      <c r="B64" s="19">
        <v>24.816092867746701</v>
      </c>
      <c r="C64" s="19">
        <v>30.665760780405499</v>
      </c>
      <c r="D64" s="19">
        <f>C64-B64</f>
        <v>5.8496679126587985</v>
      </c>
      <c r="E64" s="19">
        <f>D64-D64</f>
        <v>0</v>
      </c>
      <c r="F64" s="19">
        <f>POWER(2,-E64)</f>
        <v>1</v>
      </c>
      <c r="H64" s="19"/>
      <c r="I64" s="35" t="s">
        <v>69</v>
      </c>
      <c r="J64" s="1">
        <v>24.858113666666668</v>
      </c>
      <c r="K64" s="1">
        <v>30.665760780405499</v>
      </c>
      <c r="L64" s="1">
        <f>K64-J64</f>
        <v>5.807647113738831</v>
      </c>
      <c r="M64" s="1">
        <f>L64-L64</f>
        <v>0</v>
      </c>
      <c r="N64" s="1">
        <f>POWER(2,-M64)</f>
        <v>1</v>
      </c>
    </row>
    <row r="65" spans="1:26" x14ac:dyDescent="0.15">
      <c r="A65" s="27" t="s">
        <v>145</v>
      </c>
      <c r="B65" s="19">
        <v>24.476073882457001</v>
      </c>
      <c r="C65" s="19">
        <v>31.49018326909145</v>
      </c>
      <c r="D65" s="19">
        <f t="shared" ref="D65" si="16">C65-B65</f>
        <v>7.0141093866344484</v>
      </c>
      <c r="E65" s="19">
        <f>D65-D64</f>
        <v>1.1644414739756499</v>
      </c>
      <c r="F65" s="19">
        <f>POWER(2,-E65)</f>
        <v>0.44613694406755738</v>
      </c>
      <c r="H65" s="19"/>
      <c r="I65" s="27" t="s">
        <v>145</v>
      </c>
      <c r="J65" s="1">
        <v>24.111448333333332</v>
      </c>
      <c r="K65" s="1">
        <v>30.632182973261152</v>
      </c>
      <c r="L65" s="1">
        <f>K65-J65</f>
        <v>6.5207346399278201</v>
      </c>
      <c r="M65" s="1">
        <f>L65-L64</f>
        <v>0.71308752618898907</v>
      </c>
      <c r="N65" s="1">
        <f>POWER(2,-M65)</f>
        <v>0.61001324540589574</v>
      </c>
    </row>
    <row r="66" spans="1:26" x14ac:dyDescent="0.15">
      <c r="A66" s="27"/>
      <c r="B66" s="19"/>
      <c r="C66" s="19"/>
      <c r="D66" s="19"/>
      <c r="E66" s="19"/>
      <c r="F66" s="19"/>
      <c r="H66" s="19"/>
      <c r="I66" s="1"/>
      <c r="J66" s="1"/>
      <c r="K66" s="1"/>
      <c r="L66" s="1"/>
      <c r="M66" s="1"/>
      <c r="N66" s="1"/>
    </row>
    <row r="67" spans="1:26" ht="15" x14ac:dyDescent="0.25">
      <c r="A67" s="27"/>
      <c r="B67" s="18" t="s">
        <v>128</v>
      </c>
      <c r="C67" s="35" t="s">
        <v>135</v>
      </c>
      <c r="D67" s="19"/>
      <c r="I67" s="1"/>
      <c r="J67" s="1" t="s">
        <v>128</v>
      </c>
      <c r="K67" s="35" t="s">
        <v>135</v>
      </c>
      <c r="L67" s="1"/>
      <c r="M67" s="1"/>
      <c r="N67" s="1"/>
    </row>
    <row r="68" spans="1:26" ht="15" x14ac:dyDescent="0.25">
      <c r="A68" s="35" t="s">
        <v>69</v>
      </c>
      <c r="B68" s="18">
        <v>24.816092867746701</v>
      </c>
      <c r="C68" s="18">
        <v>32.558290081665547</v>
      </c>
      <c r="D68" s="19">
        <f>C68-B68</f>
        <v>7.7421972139188462</v>
      </c>
      <c r="E68" s="18">
        <f>D68-D68</f>
        <v>0</v>
      </c>
      <c r="F68" s="18">
        <f>POWER(2,-E68)</f>
        <v>1</v>
      </c>
      <c r="I68" s="35" t="s">
        <v>69</v>
      </c>
      <c r="J68" s="1">
        <v>24.858113666666668</v>
      </c>
      <c r="K68" s="1">
        <v>32.558290081665547</v>
      </c>
      <c r="L68" s="1">
        <f>K68-J68</f>
        <v>7.7001764149988787</v>
      </c>
      <c r="M68" s="1">
        <f>L68-L68</f>
        <v>0</v>
      </c>
      <c r="N68" s="1">
        <f>POWER(2,-M68)</f>
        <v>1</v>
      </c>
    </row>
    <row r="69" spans="1:26" x14ac:dyDescent="0.15">
      <c r="A69" s="27" t="s">
        <v>145</v>
      </c>
      <c r="B69" s="19">
        <v>24.476073882457001</v>
      </c>
      <c r="C69" s="18">
        <v>33.891470559826601</v>
      </c>
      <c r="D69" s="19">
        <f>C69-B69</f>
        <v>9.4153966773695998</v>
      </c>
      <c r="E69" s="18">
        <f>D69-D68</f>
        <v>1.6731994634507537</v>
      </c>
      <c r="F69" s="18">
        <f>POWER(2,-E69)</f>
        <v>0.31355719649023034</v>
      </c>
      <c r="I69" s="27" t="s">
        <v>145</v>
      </c>
      <c r="J69" s="1">
        <v>24.111448333333332</v>
      </c>
      <c r="K69" s="1">
        <v>32.582796301081245</v>
      </c>
      <c r="L69" s="1">
        <f>K69-J69</f>
        <v>8.4713479677479135</v>
      </c>
      <c r="M69" s="1">
        <f>L69-L68</f>
        <v>0.77117155274903482</v>
      </c>
      <c r="N69" s="1">
        <f>POWER(2,-M69)</f>
        <v>0.58594146263094515</v>
      </c>
    </row>
    <row r="70" spans="1:26" x14ac:dyDescent="0.15">
      <c r="A70" s="27"/>
      <c r="D70" s="19"/>
      <c r="H70" s="19"/>
      <c r="I70" s="1"/>
      <c r="J70" s="1"/>
      <c r="K70" s="1"/>
      <c r="L70" s="1"/>
      <c r="M70" s="1"/>
      <c r="N70" s="1"/>
      <c r="U70" s="40"/>
      <c r="V70" s="40"/>
      <c r="W70" s="41"/>
      <c r="X70" s="41"/>
      <c r="Y70" s="42"/>
      <c r="Z70" s="42"/>
    </row>
    <row r="71" spans="1:26" ht="15" x14ac:dyDescent="0.25">
      <c r="A71" s="36"/>
      <c r="B71" s="19" t="s">
        <v>128</v>
      </c>
      <c r="C71" s="35" t="s">
        <v>136</v>
      </c>
      <c r="G71" s="1"/>
      <c r="H71" s="1"/>
      <c r="I71" s="1"/>
      <c r="J71" s="1" t="s">
        <v>128</v>
      </c>
      <c r="K71" s="35" t="s">
        <v>136</v>
      </c>
      <c r="L71" s="1"/>
      <c r="M71" s="1"/>
      <c r="N71" s="1"/>
    </row>
    <row r="72" spans="1:26" ht="15" x14ac:dyDescent="0.25">
      <c r="A72" s="35" t="s">
        <v>69</v>
      </c>
      <c r="B72" s="19">
        <v>24.816092867746701</v>
      </c>
      <c r="C72" s="18">
        <v>31.600611468020201</v>
      </c>
      <c r="D72" s="18">
        <f>C72-B72</f>
        <v>6.7845186002735005</v>
      </c>
      <c r="E72" s="18">
        <f>D72-D72</f>
        <v>0</v>
      </c>
      <c r="F72" s="18">
        <f>POWER(2,-E72)</f>
        <v>1</v>
      </c>
      <c r="G72" s="1"/>
      <c r="H72" s="1"/>
      <c r="I72" s="35" t="s">
        <v>69</v>
      </c>
      <c r="J72" s="1">
        <v>24.858113666666668</v>
      </c>
      <c r="K72" s="1">
        <v>31.999320910946199</v>
      </c>
      <c r="L72" s="1">
        <f>K72-J72</f>
        <v>7.1412072442795314</v>
      </c>
      <c r="M72" s="1">
        <f>L72-L72</f>
        <v>0</v>
      </c>
      <c r="N72" s="1">
        <f>POWER(2,-M72)</f>
        <v>1</v>
      </c>
    </row>
    <row r="73" spans="1:26" x14ac:dyDescent="0.15">
      <c r="A73" s="27" t="s">
        <v>145</v>
      </c>
      <c r="B73" s="18">
        <v>24.476073882457001</v>
      </c>
      <c r="C73" s="18">
        <v>32.697090431728</v>
      </c>
      <c r="D73" s="18">
        <f>C73-B73</f>
        <v>8.221016549270999</v>
      </c>
      <c r="E73" s="18">
        <f>D73-D72</f>
        <v>1.4364979489974985</v>
      </c>
      <c r="F73" s="18">
        <f>POWER(2,-E73)</f>
        <v>0.36946306491391345</v>
      </c>
      <c r="G73" s="1"/>
      <c r="H73" s="1"/>
      <c r="I73" s="27" t="s">
        <v>145</v>
      </c>
      <c r="J73" s="1">
        <v>24.111448333333332</v>
      </c>
      <c r="K73" s="1">
        <v>31.9078187469993</v>
      </c>
      <c r="L73" s="1">
        <f>K73-J73</f>
        <v>7.7963704136659686</v>
      </c>
      <c r="M73" s="1">
        <f>L73-L72</f>
        <v>0.65516316938643726</v>
      </c>
      <c r="N73" s="1">
        <f>POWER(2,-M73)</f>
        <v>0.6350036680388933</v>
      </c>
    </row>
    <row r="75" spans="1:26" x14ac:dyDescent="0.15">
      <c r="A75" s="43"/>
      <c r="B75" s="41" t="s">
        <v>128</v>
      </c>
      <c r="C75" s="44" t="s">
        <v>137</v>
      </c>
      <c r="D75" s="40"/>
      <c r="E75" s="40"/>
      <c r="F75" s="40"/>
      <c r="G75" s="41"/>
      <c r="H75" s="41"/>
      <c r="I75" s="42"/>
      <c r="J75" s="42" t="s">
        <v>128</v>
      </c>
      <c r="K75" s="42" t="s">
        <v>137</v>
      </c>
      <c r="L75" s="42"/>
      <c r="M75" s="42"/>
      <c r="N75" s="42"/>
    </row>
    <row r="76" spans="1:26" ht="15" x14ac:dyDescent="0.25">
      <c r="A76" s="35" t="s">
        <v>69</v>
      </c>
      <c r="B76" s="40">
        <v>24.816092867746701</v>
      </c>
      <c r="C76" s="40">
        <v>30.13440925195745</v>
      </c>
      <c r="D76" s="40">
        <f>C76-B76</f>
        <v>5.3183163842107497</v>
      </c>
      <c r="E76" s="40">
        <f>D76-D76</f>
        <v>0</v>
      </c>
      <c r="F76" s="40">
        <f>POWER(2,-E76)</f>
        <v>1</v>
      </c>
      <c r="G76" s="41"/>
      <c r="H76" s="41"/>
      <c r="I76" s="35" t="s">
        <v>69</v>
      </c>
      <c r="J76" s="42">
        <v>24.858113666666668</v>
      </c>
      <c r="K76" s="42">
        <v>30.13440925195745</v>
      </c>
      <c r="L76" s="42">
        <f>K76-J76</f>
        <v>5.2762955852907822</v>
      </c>
      <c r="M76" s="42">
        <f>L76-L76</f>
        <v>0</v>
      </c>
      <c r="N76" s="42">
        <f>POWER(2,-M76)</f>
        <v>1</v>
      </c>
    </row>
    <row r="77" spans="1:26" x14ac:dyDescent="0.15">
      <c r="A77" s="27" t="s">
        <v>145</v>
      </c>
      <c r="B77" s="40">
        <v>24.476073882457001</v>
      </c>
      <c r="C77" s="40">
        <v>31.461826819173453</v>
      </c>
      <c r="D77" s="40">
        <f>C77-B77</f>
        <v>6.9857529367164517</v>
      </c>
      <c r="E77" s="40">
        <f>D77-D76</f>
        <v>1.667436552505702</v>
      </c>
      <c r="F77" s="40">
        <f>POWER(2,-E77)</f>
        <v>0.31481221992540381</v>
      </c>
      <c r="G77" s="41"/>
      <c r="H77" s="41"/>
      <c r="I77" s="27" t="s">
        <v>145</v>
      </c>
      <c r="J77" s="42">
        <v>24.111448333333332</v>
      </c>
      <c r="K77" s="42">
        <v>30.901088749234798</v>
      </c>
      <c r="L77" s="42">
        <f>K77-J77</f>
        <v>6.7896404159014665</v>
      </c>
      <c r="M77" s="42">
        <f>L77-L76</f>
        <v>1.5133448306106843</v>
      </c>
      <c r="N77" s="42">
        <f>POWER(2,-M77)</f>
        <v>0.35029812457796433</v>
      </c>
    </row>
    <row r="78" spans="1:26" x14ac:dyDescent="0.15">
      <c r="A78" s="3"/>
      <c r="G78" s="1"/>
      <c r="H78" s="1"/>
      <c r="I78" s="1"/>
      <c r="J78" s="1"/>
      <c r="K78" s="1"/>
      <c r="L78" s="1"/>
      <c r="M78" s="1"/>
      <c r="N78" s="1"/>
    </row>
    <row r="79" spans="1:26" x14ac:dyDescent="0.15">
      <c r="A79" s="27"/>
      <c r="B79" s="18" t="s">
        <v>128</v>
      </c>
      <c r="C79" s="18" t="s">
        <v>138</v>
      </c>
      <c r="D79" s="19"/>
      <c r="G79" s="1"/>
      <c r="H79" s="1"/>
      <c r="I79" s="1"/>
      <c r="J79" s="1" t="s">
        <v>128</v>
      </c>
      <c r="K79" s="3" t="s">
        <v>138</v>
      </c>
      <c r="L79" s="1"/>
      <c r="M79" s="1"/>
      <c r="N79" s="1"/>
    </row>
    <row r="80" spans="1:26" ht="15" x14ac:dyDescent="0.25">
      <c r="A80" s="35" t="s">
        <v>69</v>
      </c>
      <c r="B80" s="18">
        <v>24.816092867746701</v>
      </c>
      <c r="C80" s="18">
        <v>35.284313465575551</v>
      </c>
      <c r="D80" s="19">
        <f>C80-B80</f>
        <v>10.46822059782885</v>
      </c>
      <c r="E80" s="18">
        <f>D80-D80</f>
        <v>0</v>
      </c>
      <c r="F80" s="18">
        <f>POWER(2,-E80)</f>
        <v>1</v>
      </c>
      <c r="G80" s="1"/>
      <c r="H80" s="1"/>
      <c r="I80" s="35" t="s">
        <v>69</v>
      </c>
      <c r="J80" s="1">
        <v>24.858113666666668</v>
      </c>
      <c r="K80" s="1">
        <v>35.6589828467975</v>
      </c>
      <c r="L80" s="1">
        <f>K80-J80</f>
        <v>10.800869180130832</v>
      </c>
      <c r="M80" s="1">
        <f>L80-L80</f>
        <v>0</v>
      </c>
      <c r="N80" s="1">
        <f>POWER(2,-M80)</f>
        <v>1</v>
      </c>
    </row>
    <row r="81" spans="1:30" x14ac:dyDescent="0.15">
      <c r="A81" s="27" t="s">
        <v>145</v>
      </c>
      <c r="B81" s="19">
        <v>24.476073882457001</v>
      </c>
      <c r="C81" s="18">
        <v>36.780048381260549</v>
      </c>
      <c r="D81" s="19">
        <f>C81-B81</f>
        <v>12.303974498803548</v>
      </c>
      <c r="E81" s="18">
        <f>D81-D80</f>
        <v>1.8357539009746979</v>
      </c>
      <c r="F81" s="18">
        <f>POWER(2,-E81)</f>
        <v>0.28014508741904609</v>
      </c>
      <c r="G81" s="1"/>
      <c r="H81" s="1"/>
      <c r="I81" s="27" t="s">
        <v>145</v>
      </c>
      <c r="J81" s="1">
        <v>24.111448333333332</v>
      </c>
      <c r="K81" s="1">
        <v>35.6379508722003</v>
      </c>
      <c r="L81" s="1">
        <f>K81-J81</f>
        <v>11.526502538866968</v>
      </c>
      <c r="M81" s="1">
        <f>L81-L80</f>
        <v>0.7256333587361361</v>
      </c>
      <c r="N81" s="1">
        <f>POWER(2,-M81)</f>
        <v>0.60473150265180353</v>
      </c>
    </row>
    <row r="82" spans="1:30" ht="15" x14ac:dyDescent="0.25">
      <c r="A82" s="35"/>
      <c r="G82" s="1"/>
      <c r="H82" s="1"/>
      <c r="I82" s="1"/>
      <c r="J82" s="1"/>
      <c r="K82" s="1"/>
      <c r="L82" s="1"/>
      <c r="M82" s="1"/>
      <c r="N82" s="1"/>
      <c r="Q82" s="35" t="s">
        <v>67</v>
      </c>
      <c r="W82" s="35" t="s">
        <v>128</v>
      </c>
    </row>
    <row r="83" spans="1:30" ht="15" x14ac:dyDescent="0.25">
      <c r="A83" s="6"/>
      <c r="B83" s="6" t="s">
        <v>67</v>
      </c>
      <c r="C83" s="45" t="s">
        <v>131</v>
      </c>
      <c r="D83" s="1"/>
      <c r="E83" s="1"/>
      <c r="F83" s="1"/>
      <c r="G83" s="1"/>
      <c r="H83" s="1"/>
      <c r="I83" s="6"/>
      <c r="J83" s="6" t="s">
        <v>67</v>
      </c>
      <c r="K83" s="45" t="s">
        <v>131</v>
      </c>
      <c r="L83" s="1"/>
      <c r="M83" s="1"/>
      <c r="N83" s="1"/>
      <c r="O83" s="1"/>
      <c r="Q83" s="18" t="s">
        <v>146</v>
      </c>
      <c r="R83" s="35" t="s">
        <v>20</v>
      </c>
      <c r="S83" s="6" t="s">
        <v>21</v>
      </c>
      <c r="T83" s="1" t="s">
        <v>12</v>
      </c>
      <c r="W83" s="18" t="s">
        <v>146</v>
      </c>
      <c r="X83" s="35" t="s">
        <v>20</v>
      </c>
      <c r="Y83" s="6" t="s">
        <v>21</v>
      </c>
      <c r="Z83" s="1" t="s">
        <v>12</v>
      </c>
    </row>
    <row r="84" spans="1:30" x14ac:dyDescent="0.15">
      <c r="A84" s="6" t="s">
        <v>147</v>
      </c>
      <c r="B84" s="1">
        <v>20.7415471827997</v>
      </c>
      <c r="C84" s="1">
        <v>29.549377195664899</v>
      </c>
      <c r="D84" s="1">
        <f>C84-B84</f>
        <v>8.8078300128651996</v>
      </c>
      <c r="E84" s="1">
        <f>D84-D84</f>
        <v>0</v>
      </c>
      <c r="F84" s="1">
        <f>POWER(2,-E84)</f>
        <v>1</v>
      </c>
      <c r="G84" s="1"/>
      <c r="H84" s="1"/>
      <c r="I84" s="6" t="s">
        <v>147</v>
      </c>
      <c r="J84" s="1">
        <v>21.072723</v>
      </c>
      <c r="K84" s="1">
        <v>30.101631999999999</v>
      </c>
      <c r="L84" s="1">
        <f>K84-J84</f>
        <v>9.0289089999999987</v>
      </c>
      <c r="M84" s="1">
        <f>L84-L84</f>
        <v>0</v>
      </c>
      <c r="N84" s="1">
        <f>POWER(2,-M84)</f>
        <v>1</v>
      </c>
      <c r="O84" s="1"/>
      <c r="Q84" s="18" t="s">
        <v>131</v>
      </c>
      <c r="R84" s="18">
        <v>1.875814404392338E-2</v>
      </c>
      <c r="S84" s="18">
        <v>2.4416208545245854E-2</v>
      </c>
      <c r="T84" s="18">
        <f>AVERAGE(R84:S84)</f>
        <v>2.1587176294584617E-2</v>
      </c>
      <c r="W84" s="18" t="s">
        <v>131</v>
      </c>
      <c r="X84" s="18">
        <v>1.3052272732332018E-2</v>
      </c>
      <c r="Y84" s="18">
        <v>2.5797164908255964E-2</v>
      </c>
      <c r="Z84" s="18">
        <f>AVERAGE(X84:Y84)</f>
        <v>1.9424718820293993E-2</v>
      </c>
    </row>
    <row r="85" spans="1:30" x14ac:dyDescent="0.15">
      <c r="A85" s="46" t="s">
        <v>146</v>
      </c>
      <c r="B85" s="47">
        <v>21.281244418499099</v>
      </c>
      <c r="C85" s="1">
        <v>35.825413528418203</v>
      </c>
      <c r="D85" s="48">
        <f>C85-B85</f>
        <v>14.544169109919103</v>
      </c>
      <c r="E85" s="48">
        <f>D85-D84</f>
        <v>5.7363390970539037</v>
      </c>
      <c r="F85" s="1">
        <f>POWER(2,-E85)</f>
        <v>1.875814404392338E-2</v>
      </c>
      <c r="G85" s="1"/>
      <c r="H85" s="1"/>
      <c r="I85" s="46" t="s">
        <v>146</v>
      </c>
      <c r="J85" s="47">
        <v>21.528706499999998</v>
      </c>
      <c r="K85" s="1">
        <v>35.913632499999999</v>
      </c>
      <c r="L85" s="48">
        <f>K85-J85</f>
        <v>14.384926</v>
      </c>
      <c r="M85" s="48">
        <f>L85-L84</f>
        <v>5.3560170000000014</v>
      </c>
      <c r="N85" s="1">
        <f>POWER(2,-M85)</f>
        <v>2.4416208545245854E-2</v>
      </c>
      <c r="O85" s="1"/>
      <c r="Q85" s="18" t="s">
        <v>135</v>
      </c>
      <c r="R85" s="18">
        <v>8.2925809126107378E-2</v>
      </c>
      <c r="S85" s="18">
        <v>0.12238526992239236</v>
      </c>
      <c r="T85" s="18">
        <f t="shared" ref="T85:T88" si="17">AVERAGE(R85:S85)</f>
        <v>0.10265553952424987</v>
      </c>
      <c r="W85" s="18" t="s">
        <v>135</v>
      </c>
      <c r="X85" s="18">
        <v>5.7701352262186596E-2</v>
      </c>
      <c r="Y85" s="18">
        <v>0.1293072585237284</v>
      </c>
      <c r="Z85" s="18">
        <f t="shared" ref="Z85:Z88" si="18">AVERAGE(X85:Y85)</f>
        <v>9.3504305392957496E-2</v>
      </c>
    </row>
    <row r="86" spans="1:30" x14ac:dyDescent="0.15">
      <c r="A86" s="6"/>
      <c r="B86" s="1"/>
      <c r="C86" s="1"/>
      <c r="D86" s="1"/>
      <c r="E86" s="1"/>
      <c r="F86" s="1"/>
      <c r="I86" s="6"/>
      <c r="J86" s="1"/>
      <c r="K86" s="1"/>
      <c r="L86" s="1"/>
      <c r="M86" s="1"/>
      <c r="N86" s="1"/>
      <c r="Q86" s="18" t="s">
        <v>136</v>
      </c>
      <c r="R86" s="18">
        <v>9.0546644890428699E-2</v>
      </c>
      <c r="S86" s="18">
        <v>5.5176186810423807E-2</v>
      </c>
      <c r="T86" s="18">
        <f t="shared" si="17"/>
        <v>7.2861415850426256E-2</v>
      </c>
      <c r="W86" s="18" t="s">
        <v>136</v>
      </c>
      <c r="X86" s="18">
        <v>6.3004074461745302E-2</v>
      </c>
      <c r="Y86" s="18">
        <v>5.8296896814243174E-2</v>
      </c>
      <c r="Z86" s="18">
        <f t="shared" si="18"/>
        <v>6.0650485637994238E-2</v>
      </c>
    </row>
    <row r="87" spans="1:30" x14ac:dyDescent="0.15">
      <c r="O87" s="1"/>
      <c r="Q87" s="18" t="s">
        <v>137</v>
      </c>
      <c r="R87" s="18">
        <v>3.1903255331141721E-3</v>
      </c>
      <c r="S87" s="18">
        <v>1.9885076577746351E-3</v>
      </c>
      <c r="T87" s="18">
        <f t="shared" si="17"/>
        <v>2.5894165954444036E-3</v>
      </c>
      <c r="W87" s="18" t="s">
        <v>137</v>
      </c>
      <c r="X87" s="18">
        <v>2.2198890714147227E-3</v>
      </c>
      <c r="Y87" s="18">
        <v>2.1009756643371406E-3</v>
      </c>
      <c r="Z87" s="18">
        <f t="shared" si="18"/>
        <v>2.1604323678759314E-3</v>
      </c>
    </row>
    <row r="88" spans="1:30" x14ac:dyDescent="0.15">
      <c r="A88" s="6"/>
      <c r="B88" s="6" t="s">
        <v>67</v>
      </c>
      <c r="C88" s="18" t="s">
        <v>135</v>
      </c>
      <c r="D88" s="1"/>
      <c r="E88" s="1"/>
      <c r="F88" s="1"/>
      <c r="I88" s="6"/>
      <c r="J88" s="6" t="s">
        <v>67</v>
      </c>
      <c r="K88" s="18" t="s">
        <v>135</v>
      </c>
      <c r="L88" s="1"/>
      <c r="M88" s="1"/>
      <c r="N88" s="1"/>
      <c r="O88" s="1"/>
      <c r="Q88" s="18" t="s">
        <v>138</v>
      </c>
      <c r="R88" s="18">
        <v>1.6085069527350059E-3</v>
      </c>
      <c r="S88" s="18">
        <v>4.9587915631164031E-3</v>
      </c>
      <c r="T88" s="18">
        <f t="shared" si="17"/>
        <v>3.2836492579257047E-3</v>
      </c>
      <c r="W88" s="18" t="s">
        <v>138</v>
      </c>
      <c r="X88" s="18">
        <v>1.119229673777385E-3</v>
      </c>
      <c r="Y88" s="18">
        <v>5.2392558599885595E-3</v>
      </c>
      <c r="Z88" s="18">
        <f t="shared" si="18"/>
        <v>3.1792427668829721E-3</v>
      </c>
    </row>
    <row r="89" spans="1:30" x14ac:dyDescent="0.15">
      <c r="A89" s="6" t="s">
        <v>147</v>
      </c>
      <c r="B89" s="1">
        <v>20.7415471827997</v>
      </c>
      <c r="C89" s="1">
        <v>29.531343188620099</v>
      </c>
      <c r="D89" s="1">
        <f>C89-B89</f>
        <v>8.7897960058203992</v>
      </c>
      <c r="E89" s="1">
        <f>D89-D89</f>
        <v>0</v>
      </c>
      <c r="F89" s="1">
        <f>POWER(2,-E89)</f>
        <v>1</v>
      </c>
      <c r="I89" s="6" t="s">
        <v>147</v>
      </c>
      <c r="J89" s="1">
        <v>21.072723</v>
      </c>
      <c r="K89" s="1">
        <v>29.531631999999998</v>
      </c>
      <c r="L89" s="1">
        <f>K89-J89</f>
        <v>8.4589089999999985</v>
      </c>
      <c r="M89" s="1">
        <f>L89-L89</f>
        <v>0</v>
      </c>
      <c r="N89" s="1">
        <f>POWER(2,-M89)</f>
        <v>1</v>
      </c>
      <c r="O89" s="1"/>
      <c r="Q89" s="1"/>
      <c r="W89" s="1"/>
    </row>
    <row r="90" spans="1:30" ht="15" x14ac:dyDescent="0.25">
      <c r="A90" s="46" t="s">
        <v>146</v>
      </c>
      <c r="B90" s="47">
        <v>21.281244418499099</v>
      </c>
      <c r="C90" s="1">
        <v>33.663075430306399</v>
      </c>
      <c r="D90" s="1">
        <f>C90-B90</f>
        <v>12.3818310118073</v>
      </c>
      <c r="E90" s="1">
        <f>D90-D89</f>
        <v>3.5920350059869008</v>
      </c>
      <c r="F90" s="1">
        <f>POWER(2,-E90)</f>
        <v>8.2925809126107378E-2</v>
      </c>
      <c r="I90" s="46" t="s">
        <v>146</v>
      </c>
      <c r="J90" s="47">
        <v>21.528706499999998</v>
      </c>
      <c r="K90" s="1">
        <v>33.0181136666667</v>
      </c>
      <c r="L90" s="49">
        <f>K90-J90</f>
        <v>11.489407166666702</v>
      </c>
      <c r="M90" s="1">
        <f>L90-L89</f>
        <v>3.0304981666667032</v>
      </c>
      <c r="N90" s="1">
        <f>POWER(2,-M90)</f>
        <v>0.12238526992239236</v>
      </c>
      <c r="P90" s="1"/>
      <c r="Q90" s="18" t="s">
        <v>146</v>
      </c>
      <c r="R90" s="6" t="s">
        <v>139</v>
      </c>
      <c r="S90" s="6" t="s">
        <v>139</v>
      </c>
      <c r="T90" s="39" t="s">
        <v>12</v>
      </c>
      <c r="W90" s="18" t="s">
        <v>146</v>
      </c>
      <c r="X90" s="6" t="s">
        <v>139</v>
      </c>
      <c r="Y90" s="6" t="s">
        <v>139</v>
      </c>
      <c r="Z90" s="39" t="s">
        <v>12</v>
      </c>
    </row>
    <row r="91" spans="1:30" ht="15" x14ac:dyDescent="0.25">
      <c r="A91" s="35"/>
      <c r="I91" s="35"/>
      <c r="P91" s="1"/>
      <c r="Q91" s="18" t="s">
        <v>131</v>
      </c>
      <c r="R91" s="18">
        <f>LOG(R84,2)</f>
        <v>-5.7363390970539037</v>
      </c>
      <c r="S91" s="18">
        <f>LOG(S84,2)</f>
        <v>-5.3560170000000014</v>
      </c>
      <c r="T91" s="18">
        <f>AVERAGE(R91:S91)</f>
        <v>-5.5461780485269525</v>
      </c>
      <c r="U91" s="1"/>
      <c r="V91" s="1"/>
      <c r="W91" s="18" t="s">
        <v>131</v>
      </c>
      <c r="X91" s="18">
        <f>LOG(X84,2)</f>
        <v>-6.2595551512415035</v>
      </c>
      <c r="Y91" s="18">
        <f>LOG(Y84,2)</f>
        <v>-5.2766436666667005</v>
      </c>
      <c r="Z91" s="18">
        <f>AVERAGE(X91:Y91)</f>
        <v>-5.768099408954102</v>
      </c>
      <c r="AA91" s="1"/>
      <c r="AB91" s="1"/>
      <c r="AC91" s="1"/>
      <c r="AD91" s="1"/>
    </row>
    <row r="92" spans="1:30" x14ac:dyDescent="0.15">
      <c r="A92" s="6"/>
      <c r="B92" s="6" t="s">
        <v>67</v>
      </c>
      <c r="C92" s="45" t="s">
        <v>136</v>
      </c>
      <c r="D92" s="1"/>
      <c r="E92" s="1"/>
      <c r="F92" s="1"/>
      <c r="I92" s="6"/>
      <c r="J92" s="6" t="s">
        <v>67</v>
      </c>
      <c r="K92" s="45" t="s">
        <v>136</v>
      </c>
      <c r="L92" s="1"/>
      <c r="M92" s="1"/>
      <c r="N92" s="1"/>
      <c r="P92" s="1"/>
      <c r="Q92" s="18" t="s">
        <v>135</v>
      </c>
      <c r="R92" s="18">
        <f t="shared" ref="R92:S95" si="19">LOG(R85,2)</f>
        <v>-3.5920350059869004</v>
      </c>
      <c r="S92" s="18">
        <f t="shared" si="19"/>
        <v>-3.0304981666667028</v>
      </c>
      <c r="T92" s="18">
        <f t="shared" ref="T92:T95" si="20">AVERAGE(R92:S92)</f>
        <v>-3.3112665863268016</v>
      </c>
      <c r="W92" s="18" t="s">
        <v>135</v>
      </c>
      <c r="X92" s="18">
        <f t="shared" ref="X92:Y95" si="21">LOG(X85,2)</f>
        <v>-4.1152510601745007</v>
      </c>
      <c r="Y92" s="18">
        <f t="shared" si="21"/>
        <v>-2.9511248333334024</v>
      </c>
      <c r="Z92" s="18">
        <f t="shared" ref="Z92:Z95" si="22">AVERAGE(X92:Y92)</f>
        <v>-3.5331879467539515</v>
      </c>
    </row>
    <row r="93" spans="1:30" x14ac:dyDescent="0.15">
      <c r="A93" s="6" t="s">
        <v>147</v>
      </c>
      <c r="B93" s="1">
        <v>20.7415471827997</v>
      </c>
      <c r="C93" s="1">
        <v>30.5319014937132</v>
      </c>
      <c r="D93" s="1">
        <f>C93-B93</f>
        <v>9.7903543109135001</v>
      </c>
      <c r="E93" s="1">
        <f>D93-D93</f>
        <v>0</v>
      </c>
      <c r="F93" s="1">
        <f>POWER(2,-E93)</f>
        <v>1</v>
      </c>
      <c r="I93" s="6" t="s">
        <v>147</v>
      </c>
      <c r="J93" s="1">
        <v>21.072723</v>
      </c>
      <c r="K93" s="1">
        <v>30.316008400000001</v>
      </c>
      <c r="L93" s="1">
        <f>K93-J93</f>
        <v>9.2432854000000013</v>
      </c>
      <c r="M93" s="1">
        <f>L93-L93</f>
        <v>0</v>
      </c>
      <c r="N93" s="1">
        <f>POWER(2,-M93)</f>
        <v>1</v>
      </c>
      <c r="P93" s="1"/>
      <c r="Q93" s="18" t="s">
        <v>136</v>
      </c>
      <c r="R93" s="18">
        <f t="shared" si="19"/>
        <v>-3.4651950051383977</v>
      </c>
      <c r="S93" s="18">
        <f t="shared" si="19"/>
        <v>-4.1798104333332979</v>
      </c>
      <c r="T93" s="18">
        <f t="shared" si="20"/>
        <v>-3.8225027192358478</v>
      </c>
      <c r="W93" s="18" t="s">
        <v>136</v>
      </c>
      <c r="X93" s="18">
        <f t="shared" si="21"/>
        <v>-3.9884110593259976</v>
      </c>
      <c r="Y93" s="18">
        <f t="shared" si="21"/>
        <v>-4.1004370999999971</v>
      </c>
      <c r="Z93" s="18">
        <f t="shared" si="22"/>
        <v>-4.0444240796629973</v>
      </c>
    </row>
    <row r="94" spans="1:30" x14ac:dyDescent="0.15">
      <c r="A94" s="46" t="s">
        <v>146</v>
      </c>
      <c r="B94" s="47">
        <v>21.281244418499099</v>
      </c>
      <c r="C94" s="1">
        <v>34.536793734550997</v>
      </c>
      <c r="D94" s="1">
        <f>C94-B94</f>
        <v>13.255549316051898</v>
      </c>
      <c r="E94" s="1">
        <f>D94-D93</f>
        <v>3.4651950051383977</v>
      </c>
      <c r="F94" s="1">
        <f>POWER(2,-E94)</f>
        <v>9.0546644890428699E-2</v>
      </c>
      <c r="G94" s="1"/>
      <c r="H94" s="1"/>
      <c r="I94" s="46" t="s">
        <v>146</v>
      </c>
      <c r="J94" s="47">
        <v>21.528706499999998</v>
      </c>
      <c r="K94" s="1">
        <v>34.951802333333298</v>
      </c>
      <c r="L94" s="49">
        <f>K94-J94</f>
        <v>13.423095833333299</v>
      </c>
      <c r="M94" s="1">
        <f>L94-L93</f>
        <v>4.1798104333332979</v>
      </c>
      <c r="N94" s="1">
        <f>POWER(2,-M94)</f>
        <v>5.5176186810423807E-2</v>
      </c>
      <c r="P94" s="1"/>
      <c r="Q94" s="18" t="s">
        <v>137</v>
      </c>
      <c r="R94" s="18">
        <f t="shared" si="19"/>
        <v>-8.2920806440424997</v>
      </c>
      <c r="S94" s="18">
        <f t="shared" si="19"/>
        <v>-8.9740981666667032</v>
      </c>
      <c r="T94" s="18">
        <f t="shared" si="20"/>
        <v>-8.6330894053546015</v>
      </c>
      <c r="W94" s="18" t="s">
        <v>137</v>
      </c>
      <c r="X94" s="18">
        <f t="shared" si="21"/>
        <v>-8.8152966982300995</v>
      </c>
      <c r="Y94" s="18">
        <f t="shared" si="21"/>
        <v>-8.8947248333334024</v>
      </c>
      <c r="Z94" s="18">
        <f t="shared" si="22"/>
        <v>-8.8550107657817509</v>
      </c>
    </row>
    <row r="95" spans="1:30" x14ac:dyDescent="0.15">
      <c r="P95" s="1"/>
      <c r="Q95" s="18" t="s">
        <v>138</v>
      </c>
      <c r="R95" s="18">
        <f t="shared" si="19"/>
        <v>-9.2800621126412004</v>
      </c>
      <c r="S95" s="18">
        <f t="shared" si="19"/>
        <v>-7.6557957000000023</v>
      </c>
      <c r="T95" s="18">
        <f t="shared" si="20"/>
        <v>-8.4679289063206014</v>
      </c>
      <c r="W95" s="18" t="s">
        <v>138</v>
      </c>
      <c r="X95" s="18">
        <f t="shared" si="21"/>
        <v>-9.8032781668288003</v>
      </c>
      <c r="Y95" s="18">
        <f t="shared" si="21"/>
        <v>-7.5764223666667014</v>
      </c>
      <c r="Z95" s="18">
        <f t="shared" si="22"/>
        <v>-8.6898502667477509</v>
      </c>
    </row>
    <row r="96" spans="1:30" x14ac:dyDescent="0.15">
      <c r="A96" s="6"/>
      <c r="B96" s="6" t="s">
        <v>67</v>
      </c>
      <c r="C96" s="45" t="s">
        <v>137</v>
      </c>
      <c r="D96" s="1"/>
      <c r="E96" s="1"/>
      <c r="F96" s="1"/>
      <c r="G96" s="1"/>
      <c r="H96" s="1"/>
      <c r="I96" s="6"/>
      <c r="J96" s="6" t="s">
        <v>67</v>
      </c>
      <c r="K96" s="45" t="s">
        <v>137</v>
      </c>
      <c r="L96" s="1"/>
      <c r="M96" s="1"/>
      <c r="N96" s="1"/>
      <c r="P96" s="1"/>
      <c r="Q96" s="1"/>
      <c r="R96" s="1"/>
      <c r="S96" s="1"/>
      <c r="W96" s="1"/>
      <c r="X96" s="1"/>
      <c r="Y96" s="1"/>
    </row>
    <row r="97" spans="1:25" x14ac:dyDescent="0.15">
      <c r="A97" s="6" t="s">
        <v>147</v>
      </c>
      <c r="B97" s="1">
        <v>20.7415471827997</v>
      </c>
      <c r="C97" s="1">
        <v>29.5319014937132</v>
      </c>
      <c r="D97" s="1">
        <f>C97-B97</f>
        <v>8.7903543109135001</v>
      </c>
      <c r="E97" s="1">
        <f>D97-D97</f>
        <v>0</v>
      </c>
      <c r="F97" s="1">
        <f>POWER(2,-E97)</f>
        <v>1</v>
      </c>
      <c r="G97" s="1"/>
      <c r="H97" s="1"/>
      <c r="I97" s="6" t="s">
        <v>147</v>
      </c>
      <c r="J97" s="1">
        <v>21.072723</v>
      </c>
      <c r="K97" s="1">
        <v>30.260035333333299</v>
      </c>
      <c r="L97" s="1">
        <f>K97-J97</f>
        <v>9.1873123333332991</v>
      </c>
      <c r="M97" s="1">
        <f>L97-L97</f>
        <v>0</v>
      </c>
      <c r="N97" s="1">
        <f>POWER(2,-M97)</f>
        <v>1</v>
      </c>
      <c r="O97" s="1"/>
      <c r="P97" s="1"/>
      <c r="Q97" s="18" t="s">
        <v>146</v>
      </c>
      <c r="R97" s="1" t="s">
        <v>12</v>
      </c>
      <c r="S97" s="1" t="s">
        <v>31</v>
      </c>
      <c r="W97" s="18" t="s">
        <v>146</v>
      </c>
      <c r="X97" s="1" t="s">
        <v>12</v>
      </c>
      <c r="Y97" s="1" t="s">
        <v>31</v>
      </c>
    </row>
    <row r="98" spans="1:25" ht="15" x14ac:dyDescent="0.25">
      <c r="A98" s="46" t="s">
        <v>146</v>
      </c>
      <c r="B98" s="47">
        <v>21.281244418499099</v>
      </c>
      <c r="C98" s="1">
        <v>38.363679373455099</v>
      </c>
      <c r="D98" s="1">
        <f>C98-B98</f>
        <v>17.082434954956</v>
      </c>
      <c r="E98" s="1">
        <f>D98-D97</f>
        <v>8.2920806440424997</v>
      </c>
      <c r="F98" s="1">
        <f>POWER(2,-E98)</f>
        <v>3.1903255331141721E-3</v>
      </c>
      <c r="G98" s="1"/>
      <c r="H98" s="1"/>
      <c r="I98" s="46" t="s">
        <v>146</v>
      </c>
      <c r="J98" s="47">
        <v>21.528706499999998</v>
      </c>
      <c r="K98" s="1">
        <v>39.690117000000001</v>
      </c>
      <c r="L98" s="1">
        <f>K98-J98</f>
        <v>18.161410500000002</v>
      </c>
      <c r="M98" s="1">
        <f>L98-L97</f>
        <v>8.9740981666667032</v>
      </c>
      <c r="N98" s="1">
        <f>POWER(2,-M98)</f>
        <v>1.9885076577746351E-3</v>
      </c>
      <c r="P98" s="1"/>
      <c r="Q98" s="35" t="s">
        <v>131</v>
      </c>
      <c r="R98" s="1">
        <v>-5.5461780485269525</v>
      </c>
      <c r="S98" s="1">
        <f>STDEVA(R91:S91)</f>
        <v>0.26892833386190257</v>
      </c>
      <c r="W98" s="35" t="s">
        <v>131</v>
      </c>
      <c r="X98" s="1">
        <v>-5.768099408954102</v>
      </c>
      <c r="Y98" s="1">
        <f>STDEVA(X91:Y91)</f>
        <v>0.69502337604897979</v>
      </c>
    </row>
    <row r="99" spans="1:25" ht="15" x14ac:dyDescent="0.25">
      <c r="P99" s="1"/>
      <c r="Q99" s="35" t="s">
        <v>135</v>
      </c>
      <c r="R99" s="1">
        <v>-3.3112665863268016</v>
      </c>
      <c r="S99" s="1">
        <f t="shared" ref="S99:S102" si="23">STDEVA(R92:S92)</f>
        <v>0.39706650696937246</v>
      </c>
      <c r="W99" s="35" t="s">
        <v>135</v>
      </c>
      <c r="X99" s="1">
        <v>-3.5331879467539515</v>
      </c>
      <c r="Y99" s="1">
        <f t="shared" ref="Y99:Y102" si="24">STDEVA(X92:Y92)</f>
        <v>0.82316154915644846</v>
      </c>
    </row>
    <row r="100" spans="1:25" ht="15" x14ac:dyDescent="0.25">
      <c r="A100" s="6"/>
      <c r="B100" s="6" t="s">
        <v>67</v>
      </c>
      <c r="C100" s="45" t="s">
        <v>138</v>
      </c>
      <c r="D100" s="1"/>
      <c r="E100" s="1"/>
      <c r="F100" s="1"/>
      <c r="I100" s="6"/>
      <c r="J100" s="6" t="s">
        <v>67</v>
      </c>
      <c r="K100" s="45" t="s">
        <v>138</v>
      </c>
      <c r="L100" s="1"/>
      <c r="M100" s="1"/>
      <c r="N100" s="1"/>
      <c r="P100" s="1"/>
      <c r="Q100" s="35" t="s">
        <v>136</v>
      </c>
      <c r="R100" s="18">
        <v>-3.8225027192358478</v>
      </c>
      <c r="S100" s="1">
        <f t="shared" si="23"/>
        <v>0.50530941521714223</v>
      </c>
      <c r="W100" s="35" t="s">
        <v>136</v>
      </c>
      <c r="X100" s="18">
        <v>-4.0444240796629973</v>
      </c>
      <c r="Y100" s="1">
        <f t="shared" si="24"/>
        <v>7.9214373030065011E-2</v>
      </c>
    </row>
    <row r="101" spans="1:25" ht="15" x14ac:dyDescent="0.25">
      <c r="A101" s="6" t="s">
        <v>147</v>
      </c>
      <c r="B101" s="1">
        <v>20.7415471827997</v>
      </c>
      <c r="C101" s="1">
        <v>29.157351914876099</v>
      </c>
      <c r="D101" s="1">
        <f>C101-B101</f>
        <v>8.4158047320763991</v>
      </c>
      <c r="E101" s="1">
        <f>D101-D101</f>
        <v>0</v>
      </c>
      <c r="F101" s="1">
        <f>POWER(2,-E101)</f>
        <v>1</v>
      </c>
      <c r="I101" s="6" t="s">
        <v>147</v>
      </c>
      <c r="J101" s="1">
        <v>21.072723</v>
      </c>
      <c r="K101" s="1">
        <v>28.488219000000001</v>
      </c>
      <c r="L101" s="1">
        <f>K101-J101</f>
        <v>7.415496000000001</v>
      </c>
      <c r="M101" s="1">
        <f>L101-L101</f>
        <v>0</v>
      </c>
      <c r="N101" s="1">
        <f>POWER(2,-M101)</f>
        <v>1</v>
      </c>
      <c r="P101" s="1"/>
      <c r="Q101" s="35" t="s">
        <v>137</v>
      </c>
      <c r="R101" s="18">
        <v>-8.6330894053546015</v>
      </c>
      <c r="S101" s="1">
        <f t="shared" si="23"/>
        <v>0.48225921513562398</v>
      </c>
      <c r="W101" s="35" t="s">
        <v>137</v>
      </c>
      <c r="X101" s="18">
        <v>-8.8550107657817509</v>
      </c>
      <c r="Y101" s="1">
        <f t="shared" si="24"/>
        <v>5.6164172948546684E-2</v>
      </c>
    </row>
    <row r="102" spans="1:25" ht="15" x14ac:dyDescent="0.25">
      <c r="A102" s="46" t="s">
        <v>146</v>
      </c>
      <c r="B102" s="47">
        <v>21.281244418499099</v>
      </c>
      <c r="C102" s="1">
        <v>38.977111263216699</v>
      </c>
      <c r="D102" s="1">
        <f>C102-B102</f>
        <v>17.6958668447176</v>
      </c>
      <c r="E102" s="1">
        <f>D102-D101</f>
        <v>9.2800621126412004</v>
      </c>
      <c r="F102" s="1">
        <f>POWER(2,-E102)</f>
        <v>1.6085069527350059E-3</v>
      </c>
      <c r="I102" s="46" t="s">
        <v>146</v>
      </c>
      <c r="J102" s="47">
        <v>21.528706499999998</v>
      </c>
      <c r="K102" s="1">
        <v>36.599998200000002</v>
      </c>
      <c r="L102" s="50">
        <f>K102-J102</f>
        <v>15.071291700000003</v>
      </c>
      <c r="M102" s="1">
        <f>L102-L101</f>
        <v>7.6557957000000023</v>
      </c>
      <c r="N102" s="1">
        <f>POWER(2,-M102)</f>
        <v>4.9587915631164031E-3</v>
      </c>
      <c r="O102" s="1"/>
      <c r="P102" s="1"/>
      <c r="Q102" s="35" t="s">
        <v>138</v>
      </c>
      <c r="R102" s="18">
        <v>-8.4679289063206014</v>
      </c>
      <c r="S102" s="1">
        <f t="shared" si="23"/>
        <v>1.1485297948321382</v>
      </c>
      <c r="W102" s="35" t="s">
        <v>138</v>
      </c>
      <c r="X102" s="18">
        <v>-8.6898502667477509</v>
      </c>
      <c r="Y102" s="1">
        <f t="shared" si="24"/>
        <v>1.5746248370192173</v>
      </c>
    </row>
    <row r="103" spans="1:25" x14ac:dyDescent="0.15">
      <c r="A103" s="3"/>
      <c r="B103" s="1"/>
      <c r="I103" s="1"/>
      <c r="J103" s="1"/>
      <c r="K103" s="1"/>
      <c r="L103" s="1"/>
      <c r="M103" s="1"/>
      <c r="N103" s="1"/>
      <c r="O103" s="1"/>
      <c r="P103" s="1"/>
    </row>
    <row r="104" spans="1:25" x14ac:dyDescent="0.15">
      <c r="A104" s="6"/>
      <c r="B104" s="6" t="s">
        <v>128</v>
      </c>
      <c r="C104" s="45" t="s">
        <v>131</v>
      </c>
      <c r="D104" s="1"/>
      <c r="E104" s="1"/>
      <c r="F104" s="1"/>
      <c r="I104" s="6"/>
      <c r="J104" s="6" t="s">
        <v>128</v>
      </c>
      <c r="K104" s="45" t="s">
        <v>131</v>
      </c>
      <c r="L104" s="1"/>
      <c r="M104" s="1"/>
      <c r="N104" s="1"/>
      <c r="O104" s="1"/>
      <c r="Q104" s="1"/>
      <c r="R104" s="1"/>
    </row>
    <row r="105" spans="1:25" x14ac:dyDescent="0.15">
      <c r="A105" s="6" t="s">
        <v>147</v>
      </c>
      <c r="B105" s="1">
        <v>23.168255108824766</v>
      </c>
      <c r="C105" s="1">
        <v>29.549377195664899</v>
      </c>
      <c r="D105" s="1">
        <f>C105-B105</f>
        <v>6.3811220868401328</v>
      </c>
      <c r="E105" s="1">
        <f>D105-D105</f>
        <v>0</v>
      </c>
      <c r="F105" s="1">
        <f>POWER(2,-E105)</f>
        <v>1</v>
      </c>
      <c r="I105" s="6" t="s">
        <v>147</v>
      </c>
      <c r="J105" s="1">
        <v>23.2320906666667</v>
      </c>
      <c r="K105" s="1">
        <v>30.101631999999999</v>
      </c>
      <c r="L105" s="1">
        <f>K105-J105</f>
        <v>6.8695413333332986</v>
      </c>
      <c r="M105" s="1">
        <f>L105-L105</f>
        <v>0</v>
      </c>
      <c r="N105" s="1">
        <f>POWER(2,-M105)</f>
        <v>1</v>
      </c>
      <c r="O105" s="1"/>
      <c r="Q105" s="1"/>
      <c r="R105" s="1"/>
    </row>
    <row r="106" spans="1:25" x14ac:dyDescent="0.15">
      <c r="A106" s="46" t="s">
        <v>146</v>
      </c>
      <c r="B106" s="47">
        <v>23.184736290336566</v>
      </c>
      <c r="C106" s="1">
        <v>35.825413528418203</v>
      </c>
      <c r="D106" s="48">
        <f>C106-B106</f>
        <v>12.640677238081636</v>
      </c>
      <c r="E106" s="48">
        <f>D106-D105</f>
        <v>6.2595551512415035</v>
      </c>
      <c r="F106" s="1">
        <f>POWER(2,-E106)</f>
        <v>1.3052272732332018E-2</v>
      </c>
      <c r="I106" s="46" t="s">
        <v>146</v>
      </c>
      <c r="J106" s="47">
        <v>23.767447499999999</v>
      </c>
      <c r="K106" s="1">
        <v>35.913632499999999</v>
      </c>
      <c r="L106" s="48">
        <f>K106-J106</f>
        <v>12.146184999999999</v>
      </c>
      <c r="M106" s="48">
        <f>L106-L105</f>
        <v>5.2766436666667005</v>
      </c>
      <c r="N106" s="1">
        <f>POWER(2,-M106)</f>
        <v>2.5797164908255964E-2</v>
      </c>
      <c r="O106" s="1"/>
      <c r="Q106" s="1"/>
      <c r="R106" s="1"/>
    </row>
    <row r="107" spans="1:25" x14ac:dyDescent="0.15">
      <c r="A107" s="6"/>
      <c r="B107" s="1"/>
      <c r="C107" s="1"/>
      <c r="D107" s="1"/>
      <c r="E107" s="1"/>
      <c r="F107" s="1"/>
      <c r="I107" s="6"/>
      <c r="J107" s="1"/>
      <c r="K107" s="1"/>
      <c r="L107" s="1"/>
      <c r="M107" s="1"/>
      <c r="N107" s="1"/>
      <c r="Q107" s="1"/>
      <c r="R107" s="1"/>
    </row>
    <row r="108" spans="1:25" x14ac:dyDescent="0.15">
      <c r="A108" s="6"/>
      <c r="B108" s="6" t="s">
        <v>128</v>
      </c>
      <c r="C108" s="18" t="s">
        <v>135</v>
      </c>
      <c r="D108" s="1"/>
      <c r="E108" s="1"/>
      <c r="F108" s="1"/>
      <c r="I108" s="6"/>
      <c r="J108" s="6" t="s">
        <v>128</v>
      </c>
      <c r="K108" s="18" t="s">
        <v>135</v>
      </c>
      <c r="L108" s="1"/>
      <c r="M108" s="1"/>
      <c r="N108" s="1"/>
      <c r="O108" s="1"/>
    </row>
    <row r="109" spans="1:25" x14ac:dyDescent="0.15">
      <c r="A109" s="6" t="s">
        <v>147</v>
      </c>
      <c r="B109" s="1">
        <v>23.168255108824766</v>
      </c>
      <c r="C109" s="1">
        <v>29.531343188620099</v>
      </c>
      <c r="D109" s="1">
        <f>C109-B109</f>
        <v>6.3630880797953324</v>
      </c>
      <c r="E109" s="1">
        <f>D109-D109</f>
        <v>0</v>
      </c>
      <c r="F109" s="1">
        <f>POWER(2,-E109)</f>
        <v>1</v>
      </c>
      <c r="I109" s="6" t="s">
        <v>147</v>
      </c>
      <c r="J109" s="1">
        <v>23.2320906666667</v>
      </c>
      <c r="K109" s="1">
        <v>29.531631999999998</v>
      </c>
      <c r="L109" s="1">
        <f>K109-J109</f>
        <v>6.2995413333332984</v>
      </c>
      <c r="M109" s="1">
        <f>L109-L109</f>
        <v>0</v>
      </c>
      <c r="N109" s="1">
        <f>POWER(2,-M109)</f>
        <v>1</v>
      </c>
      <c r="O109" s="1"/>
      <c r="T109" s="18" t="s">
        <v>148</v>
      </c>
      <c r="U109" s="18" t="s">
        <v>149</v>
      </c>
      <c r="V109" s="18" t="s">
        <v>150</v>
      </c>
      <c r="W109" s="18" t="s">
        <v>151</v>
      </c>
      <c r="X109" s="18" t="s">
        <v>145</v>
      </c>
    </row>
    <row r="110" spans="1:25" ht="15" x14ac:dyDescent="0.25">
      <c r="A110" s="46" t="s">
        <v>146</v>
      </c>
      <c r="B110" s="47">
        <v>23.184736290336566</v>
      </c>
      <c r="C110" s="1">
        <v>33.663075430306399</v>
      </c>
      <c r="D110" s="1">
        <f>C110-B110</f>
        <v>10.478339139969833</v>
      </c>
      <c r="E110" s="1">
        <f>D110-D109</f>
        <v>4.1152510601745007</v>
      </c>
      <c r="F110" s="1">
        <f>POWER(2,-E110)</f>
        <v>5.7701352262186596E-2</v>
      </c>
      <c r="I110" s="46" t="s">
        <v>146</v>
      </c>
      <c r="J110" s="47">
        <v>23.767447499999999</v>
      </c>
      <c r="K110" s="1">
        <v>33.0181136666667</v>
      </c>
      <c r="L110" s="49">
        <f>K110-J110</f>
        <v>9.2506661666667007</v>
      </c>
      <c r="M110" s="1">
        <f>L110-L109</f>
        <v>2.9511248333334024</v>
      </c>
      <c r="N110" s="1">
        <f>POWER(2,-M110)</f>
        <v>0.1293072585237284</v>
      </c>
      <c r="O110" s="1"/>
      <c r="S110" s="35" t="s">
        <v>152</v>
      </c>
      <c r="T110" s="18">
        <v>-5.768099408954102</v>
      </c>
      <c r="U110" s="18">
        <v>2.5212532897523747</v>
      </c>
      <c r="V110" s="18">
        <v>10.078395024670002</v>
      </c>
      <c r="W110" s="18">
        <v>-2.0128048318298735</v>
      </c>
      <c r="X110" s="18">
        <v>-0.9387645000823196</v>
      </c>
    </row>
    <row r="111" spans="1:25" ht="15" x14ac:dyDescent="0.25">
      <c r="A111" s="35"/>
      <c r="I111" s="35"/>
      <c r="P111" s="1"/>
      <c r="S111" s="35" t="s">
        <v>153</v>
      </c>
      <c r="T111" s="18">
        <v>-3.5331879467539515</v>
      </c>
      <c r="U111" s="18">
        <v>2.2444633572997272</v>
      </c>
      <c r="V111" s="18">
        <v>3.0041514032636023</v>
      </c>
      <c r="W111" s="18">
        <v>-1.9144682162634812</v>
      </c>
      <c r="X111" s="18">
        <v>-1.2221855080998942</v>
      </c>
    </row>
    <row r="112" spans="1:25" ht="15" x14ac:dyDescent="0.25">
      <c r="A112" s="6"/>
      <c r="B112" s="18" t="s">
        <v>128</v>
      </c>
      <c r="C112" s="45" t="s">
        <v>136</v>
      </c>
      <c r="D112" s="1"/>
      <c r="E112" s="1"/>
      <c r="F112" s="1"/>
      <c r="I112" s="6"/>
      <c r="J112" s="6" t="s">
        <v>128</v>
      </c>
      <c r="K112" s="45" t="s">
        <v>136</v>
      </c>
      <c r="L112" s="1"/>
      <c r="M112" s="1"/>
      <c r="N112" s="1"/>
      <c r="P112" s="1"/>
      <c r="S112" s="35" t="s">
        <v>154</v>
      </c>
      <c r="T112" s="18">
        <v>-4.0444240796629973</v>
      </c>
      <c r="U112" s="18">
        <v>1.5486251466738512</v>
      </c>
      <c r="V112" s="18">
        <v>12.703041564829654</v>
      </c>
      <c r="W112" s="18">
        <v>-1.359377359017282</v>
      </c>
      <c r="X112" s="18">
        <v>-1.0458305591919679</v>
      </c>
    </row>
    <row r="113" spans="1:24" ht="15" x14ac:dyDescent="0.25">
      <c r="A113" s="6" t="s">
        <v>147</v>
      </c>
      <c r="B113" s="1">
        <v>23.168255108824766</v>
      </c>
      <c r="C113" s="1">
        <v>30.5319014937132</v>
      </c>
      <c r="D113" s="1">
        <f>C113-B113</f>
        <v>7.3636463848884333</v>
      </c>
      <c r="E113" s="1">
        <f>D113-D113</f>
        <v>0</v>
      </c>
      <c r="F113" s="1">
        <f>POWER(2,-E113)</f>
        <v>1</v>
      </c>
      <c r="I113" s="6" t="s">
        <v>147</v>
      </c>
      <c r="J113" s="1">
        <v>23.2320906666667</v>
      </c>
      <c r="K113" s="1">
        <v>30.316008400000001</v>
      </c>
      <c r="L113" s="1">
        <f>K113-J113</f>
        <v>7.0839177333333012</v>
      </c>
      <c r="M113" s="1">
        <f>L113-L113</f>
        <v>0</v>
      </c>
      <c r="N113" s="1">
        <f>POWER(2,-M113)</f>
        <v>1</v>
      </c>
      <c r="P113" s="1"/>
      <c r="Q113" s="1"/>
      <c r="R113" s="1"/>
      <c r="S113" s="35" t="s">
        <v>155</v>
      </c>
      <c r="T113" s="18">
        <v>-8.8550107657817509</v>
      </c>
      <c r="U113" s="18">
        <v>2.3320446091260276</v>
      </c>
      <c r="V113" s="18">
        <v>12.936368074104401</v>
      </c>
      <c r="W113" s="18">
        <v>-1.6120309831567496</v>
      </c>
      <c r="X113" s="18">
        <v>-1.5903906915581931</v>
      </c>
    </row>
    <row r="114" spans="1:24" ht="15" x14ac:dyDescent="0.25">
      <c r="A114" s="46" t="s">
        <v>146</v>
      </c>
      <c r="B114" s="47">
        <v>23.184736290336566</v>
      </c>
      <c r="C114" s="1">
        <v>34.536793734550997</v>
      </c>
      <c r="D114" s="1">
        <f>C114-B114</f>
        <v>11.352057444214431</v>
      </c>
      <c r="E114" s="1">
        <f>D114-D113</f>
        <v>3.9884110593259976</v>
      </c>
      <c r="F114" s="1">
        <f>POWER(2,-E114)</f>
        <v>6.3004074461745302E-2</v>
      </c>
      <c r="I114" s="46" t="s">
        <v>146</v>
      </c>
      <c r="J114" s="47">
        <v>23.767447499999999</v>
      </c>
      <c r="K114" s="1">
        <v>34.951802333333298</v>
      </c>
      <c r="L114" s="49">
        <f>K114-J114</f>
        <v>11.184354833333298</v>
      </c>
      <c r="M114" s="1">
        <f>L114-L113</f>
        <v>4.1004370999999971</v>
      </c>
      <c r="N114" s="1">
        <f>POWER(2,-M114)</f>
        <v>5.8296896814243174E-2</v>
      </c>
      <c r="P114" s="1"/>
      <c r="Q114" s="1"/>
      <c r="R114" s="1"/>
      <c r="S114" s="35" t="s">
        <v>156</v>
      </c>
      <c r="T114" s="18">
        <v>-8.6898502667477509</v>
      </c>
      <c r="U114" s="18">
        <v>0.95246793257205209</v>
      </c>
      <c r="V114" s="18">
        <v>3.6729608794770261</v>
      </c>
      <c r="W114" s="18">
        <v>-2.2346137828793822</v>
      </c>
      <c r="X114" s="18">
        <v>-1.280693629855417</v>
      </c>
    </row>
    <row r="115" spans="1:24" x14ac:dyDescent="0.15">
      <c r="P115" s="1"/>
      <c r="Q115" s="1"/>
      <c r="R115" s="1"/>
    </row>
    <row r="116" spans="1:24" x14ac:dyDescent="0.15">
      <c r="A116" s="6"/>
      <c r="B116" s="18" t="s">
        <v>128</v>
      </c>
      <c r="C116" s="45" t="s">
        <v>137</v>
      </c>
      <c r="D116" s="1"/>
      <c r="E116" s="1"/>
      <c r="F116" s="1"/>
      <c r="I116" s="6"/>
      <c r="J116" s="6" t="s">
        <v>128</v>
      </c>
      <c r="K116" s="45" t="s">
        <v>137</v>
      </c>
      <c r="L116" s="1"/>
      <c r="M116" s="1"/>
      <c r="N116" s="1"/>
      <c r="P116" s="1"/>
      <c r="Q116" s="1"/>
      <c r="R116" s="1"/>
      <c r="T116" s="18" t="s">
        <v>31</v>
      </c>
      <c r="U116" s="18" t="s">
        <v>31</v>
      </c>
      <c r="V116" s="18" t="s">
        <v>31</v>
      </c>
      <c r="W116" s="18" t="s">
        <v>31</v>
      </c>
      <c r="X116" s="18" t="s">
        <v>31</v>
      </c>
    </row>
    <row r="117" spans="1:24" x14ac:dyDescent="0.15">
      <c r="A117" s="6" t="s">
        <v>147</v>
      </c>
      <c r="B117" s="1">
        <v>23.168255108824766</v>
      </c>
      <c r="C117" s="1">
        <v>29.5319014937132</v>
      </c>
      <c r="D117" s="1">
        <f>C117-B117</f>
        <v>6.3636463848884333</v>
      </c>
      <c r="E117" s="1">
        <f>D117-D117</f>
        <v>0</v>
      </c>
      <c r="F117" s="1">
        <f>POWER(2,-E117)</f>
        <v>1</v>
      </c>
      <c r="I117" s="6" t="s">
        <v>147</v>
      </c>
      <c r="J117" s="1">
        <v>23.2320906666667</v>
      </c>
      <c r="K117" s="1">
        <v>30.260035333333299</v>
      </c>
      <c r="L117" s="1">
        <f>K117-J117</f>
        <v>7.027944666666599</v>
      </c>
      <c r="M117" s="1">
        <f>L117-L117</f>
        <v>0</v>
      </c>
      <c r="N117" s="1">
        <f>POWER(2,-M117)</f>
        <v>1</v>
      </c>
      <c r="P117" s="1"/>
      <c r="Q117" s="1"/>
      <c r="R117" s="1"/>
      <c r="S117" s="18" t="s">
        <v>131</v>
      </c>
      <c r="T117" s="18">
        <v>0.69502337604897979</v>
      </c>
      <c r="U117" s="18">
        <v>0.45230989076690498</v>
      </c>
      <c r="V117" s="18">
        <v>0.58981005759393401</v>
      </c>
      <c r="W117" s="18">
        <v>0.20666161846823841</v>
      </c>
      <c r="X117" s="18">
        <v>0.31915543719526718</v>
      </c>
    </row>
    <row r="118" spans="1:24" x14ac:dyDescent="0.15">
      <c r="A118" s="46" t="s">
        <v>146</v>
      </c>
      <c r="B118" s="47">
        <v>23.184736290336566</v>
      </c>
      <c r="C118" s="1">
        <v>38.363679373455099</v>
      </c>
      <c r="D118" s="1">
        <f>C118-B118</f>
        <v>15.178943083118533</v>
      </c>
      <c r="E118" s="1">
        <f>D118-D117</f>
        <v>8.8152966982300995</v>
      </c>
      <c r="F118" s="1">
        <f>POWER(2,-E118)</f>
        <v>2.2198890714147227E-3</v>
      </c>
      <c r="I118" s="46" t="s">
        <v>146</v>
      </c>
      <c r="J118" s="47">
        <v>23.767447499999999</v>
      </c>
      <c r="K118" s="1">
        <v>39.690117000000001</v>
      </c>
      <c r="L118" s="1">
        <f>K118-J118</f>
        <v>15.922669500000001</v>
      </c>
      <c r="M118" s="1">
        <f>L118-L117</f>
        <v>8.8947248333334024</v>
      </c>
      <c r="N118" s="1">
        <f>POWER(2,-M118)</f>
        <v>2.1009756643371406E-3</v>
      </c>
      <c r="O118" s="1"/>
      <c r="P118" s="1"/>
      <c r="Q118" s="1"/>
      <c r="R118" s="1"/>
      <c r="S118" s="18" t="s">
        <v>135</v>
      </c>
      <c r="T118" s="18">
        <v>0.82316154915644846</v>
      </c>
      <c r="U118" s="18">
        <v>0.2413779667446683</v>
      </c>
      <c r="V118" s="18">
        <v>0.36942194637797471</v>
      </c>
      <c r="W118" s="18">
        <v>0.7224729887890089</v>
      </c>
      <c r="X118" s="18">
        <v>0.63783005247671942</v>
      </c>
    </row>
    <row r="119" spans="1:24" x14ac:dyDescent="0.15">
      <c r="A119" s="1"/>
      <c r="B119" s="1"/>
      <c r="P119" s="1"/>
      <c r="S119" s="18" t="s">
        <v>136</v>
      </c>
      <c r="T119" s="18">
        <v>7.9214373030065011E-2</v>
      </c>
      <c r="U119" s="18">
        <v>0.14242751918960841</v>
      </c>
      <c r="V119" s="18">
        <v>0.46854352639625263</v>
      </c>
      <c r="W119" s="18">
        <v>0.29598692105047741</v>
      </c>
      <c r="X119" s="18">
        <v>0.55248712103987818</v>
      </c>
    </row>
    <row r="120" spans="1:24" x14ac:dyDescent="0.15">
      <c r="A120" s="1"/>
      <c r="B120" s="1"/>
      <c r="C120" s="45" t="s">
        <v>138</v>
      </c>
      <c r="K120" s="45" t="s">
        <v>138</v>
      </c>
      <c r="P120" s="1"/>
      <c r="S120" s="18" t="s">
        <v>137</v>
      </c>
      <c r="T120" s="18">
        <v>5.6164172948546684E-2</v>
      </c>
      <c r="U120" s="18">
        <v>0.24526832233266463</v>
      </c>
      <c r="V120" s="18">
        <v>6.5924638921832035E-2</v>
      </c>
      <c r="W120" s="18">
        <v>0.30583285143138628</v>
      </c>
      <c r="X120" s="18">
        <v>0.10895930147667865</v>
      </c>
    </row>
    <row r="121" spans="1:24" x14ac:dyDescent="0.15">
      <c r="A121" s="6" t="s">
        <v>147</v>
      </c>
      <c r="B121" s="1">
        <v>23.168255108824766</v>
      </c>
      <c r="C121" s="1">
        <v>29.157351914876099</v>
      </c>
      <c r="D121" s="1">
        <f>C121-B121</f>
        <v>5.9890968060513323</v>
      </c>
      <c r="E121" s="1">
        <f>D121-D121</f>
        <v>0</v>
      </c>
      <c r="F121" s="1">
        <f>POWER(2,-E121)</f>
        <v>1</v>
      </c>
      <c r="I121" s="6" t="s">
        <v>147</v>
      </c>
      <c r="J121" s="1">
        <v>23.2320906666667</v>
      </c>
      <c r="K121" s="1">
        <v>28.488219000000001</v>
      </c>
      <c r="L121" s="1">
        <f>K121-J121</f>
        <v>5.2561283333333009</v>
      </c>
      <c r="M121" s="1">
        <f>L121-L121</f>
        <v>0</v>
      </c>
      <c r="N121" s="1">
        <f>POWER(2,-M121)</f>
        <v>1</v>
      </c>
      <c r="P121" s="1"/>
      <c r="S121" s="18" t="s">
        <v>138</v>
      </c>
      <c r="T121" s="18">
        <v>1.5746248370192173</v>
      </c>
      <c r="U121" s="18">
        <v>7.5443764711508335E-2</v>
      </c>
      <c r="V121" s="18">
        <v>6.5604830496791541E-2</v>
      </c>
      <c r="W121" s="18">
        <v>0.31114270442087277</v>
      </c>
      <c r="X121" s="18">
        <v>0.78497376335137403</v>
      </c>
    </row>
    <row r="122" spans="1:24" x14ac:dyDescent="0.15">
      <c r="A122" s="46" t="s">
        <v>146</v>
      </c>
      <c r="B122" s="47">
        <v>23.184736290336566</v>
      </c>
      <c r="C122" s="1">
        <v>38.977111263216699</v>
      </c>
      <c r="D122" s="1">
        <f>C122-B122</f>
        <v>15.792374972880133</v>
      </c>
      <c r="E122" s="1">
        <f>D122-D121</f>
        <v>9.8032781668288003</v>
      </c>
      <c r="F122" s="1">
        <f>POWER(2,-E122)</f>
        <v>1.119229673777385E-3</v>
      </c>
      <c r="I122" s="46" t="s">
        <v>146</v>
      </c>
      <c r="J122" s="47">
        <v>23.767447499999999</v>
      </c>
      <c r="K122" s="1">
        <v>36.599998200000002</v>
      </c>
      <c r="L122" s="50">
        <f>K122-J122</f>
        <v>12.832550700000002</v>
      </c>
      <c r="M122" s="1">
        <f>L122-L121</f>
        <v>7.5764223666667014</v>
      </c>
      <c r="N122" s="1">
        <f>POWER(2,-M122)</f>
        <v>5.2392558599885595E-3</v>
      </c>
      <c r="P122" s="1"/>
    </row>
    <row r="123" spans="1:24" x14ac:dyDescent="0.15">
      <c r="A123" s="19"/>
      <c r="B123" s="1"/>
      <c r="I123" s="1"/>
      <c r="J123" s="1"/>
      <c r="K123" s="1"/>
      <c r="L123" s="1"/>
      <c r="M123" s="1"/>
      <c r="N123" s="1"/>
      <c r="O123" s="1"/>
      <c r="P123" s="1"/>
    </row>
    <row r="124" spans="1:24" x14ac:dyDescent="0.15">
      <c r="A124" s="28" t="s">
        <v>20</v>
      </c>
      <c r="B124" s="28"/>
      <c r="C124" s="28"/>
      <c r="D124" s="28"/>
      <c r="E124" s="28"/>
      <c r="F124" s="28"/>
    </row>
    <row r="125" spans="1:24" x14ac:dyDescent="0.15">
      <c r="A125" s="28"/>
      <c r="B125" s="28" t="s">
        <v>130</v>
      </c>
      <c r="C125" s="28" t="s">
        <v>157</v>
      </c>
      <c r="D125" s="28"/>
      <c r="E125" s="28"/>
      <c r="F125" s="28"/>
      <c r="I125" s="1" t="s">
        <v>65</v>
      </c>
      <c r="J125" s="28" t="s">
        <v>130</v>
      </c>
      <c r="K125" s="1" t="s">
        <v>157</v>
      </c>
      <c r="L125" s="1"/>
      <c r="M125" s="1"/>
      <c r="N125" s="1"/>
    </row>
    <row r="126" spans="1:24" x14ac:dyDescent="0.15">
      <c r="A126" s="28" t="s">
        <v>158</v>
      </c>
      <c r="B126" s="28">
        <v>22.870668764254301</v>
      </c>
      <c r="C126" s="28">
        <v>29.150436336340249</v>
      </c>
      <c r="D126" s="28">
        <f>C126-B126</f>
        <v>6.279767572085948</v>
      </c>
      <c r="E126" s="28">
        <f>D126-D126</f>
        <v>0</v>
      </c>
      <c r="F126" s="28">
        <f>POWER(2,-E126)</f>
        <v>1</v>
      </c>
      <c r="I126" s="28" t="s">
        <v>158</v>
      </c>
      <c r="J126" s="1">
        <v>22.756980666666667</v>
      </c>
      <c r="K126" s="1">
        <v>28.622214784924999</v>
      </c>
      <c r="L126" s="1">
        <f>K126-J126</f>
        <v>5.8652341182583321</v>
      </c>
      <c r="M126" s="1">
        <f>L126-L126</f>
        <v>0</v>
      </c>
      <c r="N126" s="1">
        <f>POWER(2,-M126)</f>
        <v>1</v>
      </c>
    </row>
    <row r="127" spans="1:24" x14ac:dyDescent="0.15">
      <c r="A127" s="28" t="s">
        <v>159</v>
      </c>
      <c r="B127" s="28">
        <v>22.9920486172641</v>
      </c>
      <c r="C127" s="28">
        <v>27.149473104213602</v>
      </c>
      <c r="D127" s="28">
        <f>C127-B127</f>
        <v>4.1574244869495018</v>
      </c>
      <c r="E127" s="28">
        <f>D127-D126</f>
        <v>-2.1223430851364462</v>
      </c>
      <c r="F127" s="28">
        <f>POWER(2,-E127)</f>
        <v>4.3540050629685423</v>
      </c>
      <c r="G127" s="1"/>
      <c r="I127" s="28" t="s">
        <v>159</v>
      </c>
      <c r="J127" s="1">
        <v>22.616835757410747</v>
      </c>
      <c r="K127" s="1">
        <v>25.739673104213601</v>
      </c>
      <c r="L127" s="1">
        <f>K127-J127</f>
        <v>3.1228373468028536</v>
      </c>
      <c r="M127" s="1">
        <f>L127-L126</f>
        <v>-2.7423967714554784</v>
      </c>
      <c r="N127" s="1">
        <f>POWER(2,-M127)</f>
        <v>6.6918113350130808</v>
      </c>
    </row>
    <row r="128" spans="1:24" ht="15" x14ac:dyDescent="0.25">
      <c r="A128" s="28"/>
      <c r="B128" s="28" t="s">
        <v>130</v>
      </c>
      <c r="C128" s="28" t="s">
        <v>160</v>
      </c>
      <c r="D128" s="28"/>
      <c r="E128" s="28"/>
      <c r="F128" s="28"/>
      <c r="I128" s="1"/>
      <c r="J128" s="28" t="s">
        <v>130</v>
      </c>
      <c r="K128" s="1" t="s">
        <v>160</v>
      </c>
      <c r="L128" s="1"/>
      <c r="M128" s="1"/>
      <c r="N128" s="1"/>
      <c r="Q128" s="35" t="s">
        <v>67</v>
      </c>
      <c r="W128" s="35" t="s">
        <v>128</v>
      </c>
    </row>
    <row r="129" spans="1:26" ht="15" x14ac:dyDescent="0.25">
      <c r="A129" s="28" t="s">
        <v>158</v>
      </c>
      <c r="B129" s="28">
        <v>22.870668764254347</v>
      </c>
      <c r="C129" s="28">
        <v>29.298607567472999</v>
      </c>
      <c r="D129" s="28">
        <v>6.4279388032186517</v>
      </c>
      <c r="E129" s="28">
        <v>0</v>
      </c>
      <c r="F129" s="28">
        <v>1</v>
      </c>
      <c r="I129" s="28" t="s">
        <v>158</v>
      </c>
      <c r="J129" s="1">
        <v>22.756980666666667</v>
      </c>
      <c r="K129" s="1">
        <v>29.158372999496599</v>
      </c>
      <c r="L129" s="1">
        <f>K129-J129</f>
        <v>6.401392332829932</v>
      </c>
      <c r="M129" s="1">
        <f>L129-L129</f>
        <v>0</v>
      </c>
      <c r="N129" s="1">
        <f>POWER(2,-M129)</f>
        <v>1</v>
      </c>
      <c r="Q129" s="18" t="s">
        <v>161</v>
      </c>
      <c r="R129" s="35" t="s">
        <v>20</v>
      </c>
      <c r="S129" s="6" t="s">
        <v>21</v>
      </c>
      <c r="T129" s="51" t="s">
        <v>12</v>
      </c>
      <c r="W129" s="18" t="s">
        <v>161</v>
      </c>
      <c r="X129" s="35" t="s">
        <v>20</v>
      </c>
      <c r="Y129" s="6" t="s">
        <v>21</v>
      </c>
      <c r="Z129" s="1" t="s">
        <v>12</v>
      </c>
    </row>
    <row r="130" spans="1:26" x14ac:dyDescent="0.15">
      <c r="A130" s="28" t="s">
        <v>159</v>
      </c>
      <c r="B130" s="28">
        <v>22.9920486172641</v>
      </c>
      <c r="C130" s="28">
        <v>27.3462040602972</v>
      </c>
      <c r="D130" s="28">
        <v>4.3541554430331004</v>
      </c>
      <c r="E130" s="28">
        <v>-2.0737833601855513</v>
      </c>
      <c r="F130" s="28">
        <v>4.2098924001340636</v>
      </c>
      <c r="I130" s="28" t="s">
        <v>159</v>
      </c>
      <c r="J130" s="1">
        <v>22.616835757410747</v>
      </c>
      <c r="K130" s="1">
        <v>26.701772645082698</v>
      </c>
      <c r="L130" s="1">
        <f>K130-J130</f>
        <v>4.084936887671951</v>
      </c>
      <c r="M130" s="1">
        <f>L130-L129</f>
        <v>-2.3164554451579811</v>
      </c>
      <c r="N130" s="1">
        <f>POWER(2,-M130)</f>
        <v>4.9810691696988272</v>
      </c>
      <c r="Q130" s="18" t="s">
        <v>131</v>
      </c>
      <c r="R130" s="18">
        <v>4.3540050629685423</v>
      </c>
      <c r="S130" s="18">
        <v>6.6918113350130808</v>
      </c>
      <c r="T130" s="18">
        <f>AVERAGE(R130:S130)</f>
        <v>5.5229081989908115</v>
      </c>
      <c r="W130" s="18" t="s">
        <v>131</v>
      </c>
      <c r="X130" s="18">
        <v>4.5993242124767626</v>
      </c>
      <c r="Y130" s="18">
        <v>7.165585941022834</v>
      </c>
      <c r="Z130" s="18">
        <f>AVERAGE(X130:Y130)</f>
        <v>5.8824550767497978</v>
      </c>
    </row>
    <row r="131" spans="1:26" x14ac:dyDescent="0.15">
      <c r="Q131" s="18" t="s">
        <v>135</v>
      </c>
      <c r="R131" s="18">
        <v>4.2098924001340636</v>
      </c>
      <c r="S131" s="18">
        <v>4.9810691696988272</v>
      </c>
      <c r="T131" s="18">
        <f t="shared" ref="T131:T134" si="25">AVERAGE(R131:S131)</f>
        <v>4.595480784916445</v>
      </c>
      <c r="W131" s="18" t="s">
        <v>135</v>
      </c>
      <c r="X131" s="18">
        <v>4.2098924001340636</v>
      </c>
      <c r="Y131" s="18">
        <v>5.3337246713615594</v>
      </c>
      <c r="Z131" s="18">
        <f t="shared" ref="Z131:Z134" si="26">AVERAGE(X131:Y131)</f>
        <v>4.7718085357478115</v>
      </c>
    </row>
    <row r="132" spans="1:26" x14ac:dyDescent="0.15">
      <c r="A132" s="28"/>
      <c r="B132" s="28" t="s">
        <v>130</v>
      </c>
      <c r="C132" s="28" t="s">
        <v>6</v>
      </c>
      <c r="D132" s="28"/>
      <c r="E132" s="28"/>
      <c r="F132" s="28"/>
      <c r="I132" s="1"/>
      <c r="J132" s="28" t="s">
        <v>130</v>
      </c>
      <c r="K132" s="28" t="s">
        <v>6</v>
      </c>
      <c r="L132" s="1"/>
      <c r="M132" s="1"/>
      <c r="N132" s="1"/>
      <c r="Q132" s="18" t="s">
        <v>136</v>
      </c>
      <c r="R132" s="18">
        <v>2.9695777328138973</v>
      </c>
      <c r="S132" s="18">
        <v>2.5477536270014673</v>
      </c>
      <c r="T132" s="18">
        <f t="shared" si="25"/>
        <v>2.7586656799076823</v>
      </c>
      <c r="W132" s="18" t="s">
        <v>136</v>
      </c>
      <c r="X132" s="18">
        <v>3.1368936346737368</v>
      </c>
      <c r="Y132" s="18">
        <v>2.7281324378216296</v>
      </c>
      <c r="Z132" s="18">
        <f t="shared" si="26"/>
        <v>2.9325130362476832</v>
      </c>
    </row>
    <row r="133" spans="1:26" x14ac:dyDescent="0.15">
      <c r="A133" s="28" t="s">
        <v>158</v>
      </c>
      <c r="B133" s="28">
        <v>22.870668764254347</v>
      </c>
      <c r="C133" s="28">
        <v>27.058304281965398</v>
      </c>
      <c r="D133" s="28">
        <f>C133-B133</f>
        <v>4.1876355177110511</v>
      </c>
      <c r="E133" s="28">
        <f>D133-D133</f>
        <v>0</v>
      </c>
      <c r="F133" s="28">
        <f>POWER(2,-E133)</f>
        <v>1</v>
      </c>
      <c r="I133" s="28" t="s">
        <v>158</v>
      </c>
      <c r="J133" s="1">
        <v>22.756980666666667</v>
      </c>
      <c r="K133" s="1">
        <v>27.9703401676536</v>
      </c>
      <c r="L133" s="1">
        <f>K133-J133</f>
        <v>5.2133595009869325</v>
      </c>
      <c r="M133" s="1">
        <f>L133-L133</f>
        <v>0</v>
      </c>
      <c r="N133" s="1">
        <f>POWER(2,-M133)</f>
        <v>1</v>
      </c>
      <c r="Q133" s="18" t="s">
        <v>137</v>
      </c>
      <c r="R133" s="18">
        <v>4.2267093288927997</v>
      </c>
      <c r="S133" s="18">
        <v>5.3029222410656294</v>
      </c>
      <c r="T133" s="18">
        <f t="shared" si="25"/>
        <v>4.7648157849792145</v>
      </c>
      <c r="W133" s="18" t="s">
        <v>137</v>
      </c>
      <c r="X133" s="18">
        <v>4.4648562126899707</v>
      </c>
      <c r="Y133" s="18">
        <v>5.6783646690844582</v>
      </c>
      <c r="Z133" s="18">
        <f t="shared" si="26"/>
        <v>5.0716104408872145</v>
      </c>
    </row>
    <row r="134" spans="1:26" x14ac:dyDescent="0.15">
      <c r="A134" s="28" t="s">
        <v>159</v>
      </c>
      <c r="B134" s="28">
        <v>22.9920486172641</v>
      </c>
      <c r="C134" s="28">
        <v>25.609426337311699</v>
      </c>
      <c r="D134" s="28">
        <f>C134-B134</f>
        <v>2.6173777200475996</v>
      </c>
      <c r="E134" s="28">
        <f>D134-D133</f>
        <v>-1.5702577976634515</v>
      </c>
      <c r="F134" s="28">
        <f>POWER(2,-E134)</f>
        <v>2.9695777328138973</v>
      </c>
      <c r="I134" s="28" t="s">
        <v>159</v>
      </c>
      <c r="J134" s="1">
        <v>22.616835757410747</v>
      </c>
      <c r="K134" s="1">
        <v>26.4809694856263</v>
      </c>
      <c r="L134" s="1">
        <f>K134-J134</f>
        <v>3.8641337282155526</v>
      </c>
      <c r="M134" s="1">
        <f>L134-L133</f>
        <v>-1.3492257727713799</v>
      </c>
      <c r="N134" s="1">
        <f>POWER(2,-M134)</f>
        <v>2.5477536270014673</v>
      </c>
      <c r="Q134" s="18" t="s">
        <v>138</v>
      </c>
      <c r="R134" s="18">
        <v>2.0080771941699154</v>
      </c>
      <c r="S134" s="18">
        <v>1.7416240389057056</v>
      </c>
      <c r="T134" s="18">
        <f t="shared" si="25"/>
        <v>1.8748506165378105</v>
      </c>
      <c r="W134" s="18" t="s">
        <v>138</v>
      </c>
      <c r="X134" s="18">
        <v>2.0080771941699154</v>
      </c>
      <c r="Y134" s="18">
        <v>1.8649295538912163</v>
      </c>
      <c r="Z134" s="18">
        <f t="shared" si="26"/>
        <v>1.9365033740305657</v>
      </c>
    </row>
    <row r="135" spans="1:26" x14ac:dyDescent="0.15">
      <c r="Q135" s="1"/>
      <c r="W135" s="1"/>
    </row>
    <row r="136" spans="1:26" ht="15" x14ac:dyDescent="0.25">
      <c r="A136" s="28"/>
      <c r="B136" s="28" t="s">
        <v>130</v>
      </c>
      <c r="C136" s="28" t="s">
        <v>162</v>
      </c>
      <c r="D136" s="28"/>
      <c r="E136" s="28"/>
      <c r="F136" s="28"/>
      <c r="I136" s="1"/>
      <c r="J136" s="28" t="s">
        <v>130</v>
      </c>
      <c r="K136" s="1" t="s">
        <v>162</v>
      </c>
      <c r="L136" s="1"/>
      <c r="M136" s="1"/>
      <c r="N136" s="1"/>
      <c r="Q136" s="18" t="s">
        <v>161</v>
      </c>
      <c r="R136" s="6" t="s">
        <v>139</v>
      </c>
      <c r="S136" s="6" t="s">
        <v>139</v>
      </c>
      <c r="T136" s="52" t="s">
        <v>12</v>
      </c>
      <c r="W136" s="18" t="s">
        <v>161</v>
      </c>
      <c r="X136" s="6" t="s">
        <v>139</v>
      </c>
      <c r="Y136" s="6" t="s">
        <v>139</v>
      </c>
      <c r="Z136" s="52" t="s">
        <v>12</v>
      </c>
    </row>
    <row r="137" spans="1:26" x14ac:dyDescent="0.15">
      <c r="A137" s="28" t="s">
        <v>158</v>
      </c>
      <c r="B137" s="28">
        <v>22.870668764254347</v>
      </c>
      <c r="C137" s="28">
        <v>29.445742533686499</v>
      </c>
      <c r="D137" s="28">
        <f>C137-B137</f>
        <v>6.5750737694321515</v>
      </c>
      <c r="E137" s="28">
        <f>D137-D137</f>
        <v>0</v>
      </c>
      <c r="F137" s="28">
        <f>POWER(2,-E137)</f>
        <v>1</v>
      </c>
      <c r="I137" s="28" t="s">
        <v>158</v>
      </c>
      <c r="J137" s="1">
        <v>22.756980666666667</v>
      </c>
      <c r="K137" s="1">
        <v>28.984519988216501</v>
      </c>
      <c r="L137" s="1">
        <f>K137-J137</f>
        <v>6.227539321549834</v>
      </c>
      <c r="M137" s="1">
        <f>L137-L137</f>
        <v>0</v>
      </c>
      <c r="N137" s="1">
        <f>POWER(2,-M137)</f>
        <v>1</v>
      </c>
      <c r="Q137" s="18" t="s">
        <v>131</v>
      </c>
      <c r="R137" s="18">
        <f>LOG(R130,2)</f>
        <v>2.1223430851364462</v>
      </c>
      <c r="S137" s="18">
        <f>LOG(S130,2)</f>
        <v>2.7423967714554784</v>
      </c>
      <c r="T137" s="18">
        <f>AVERAGE(R137:S137)</f>
        <v>2.4323699282959623</v>
      </c>
      <c r="U137" s="1"/>
      <c r="V137" s="1"/>
      <c r="W137" s="18" t="s">
        <v>131</v>
      </c>
      <c r="X137" s="18">
        <f>LOG(X130,2)</f>
        <v>2.2014218987933489</v>
      </c>
      <c r="Y137" s="18">
        <f>LOG(Y130,2)</f>
        <v>2.8410846807114005</v>
      </c>
      <c r="Z137" s="18">
        <f>AVERAGE(X137:Y137)</f>
        <v>2.5212532897523747</v>
      </c>
    </row>
    <row r="138" spans="1:26" x14ac:dyDescent="0.15">
      <c r="A138" s="28" t="s">
        <v>159</v>
      </c>
      <c r="B138" s="28">
        <v>22.9920486172641</v>
      </c>
      <c r="C138" s="28">
        <v>27.487587485158848</v>
      </c>
      <c r="D138" s="28">
        <f>C138-B138</f>
        <v>4.4955388678947479</v>
      </c>
      <c r="E138" s="28">
        <f>D138-D137</f>
        <v>-2.0795349015374036</v>
      </c>
      <c r="F138" s="28">
        <f>POWER(2,-E138)</f>
        <v>4.2267093288927997</v>
      </c>
      <c r="I138" s="28" t="s">
        <v>159</v>
      </c>
      <c r="J138" s="1">
        <v>22.616835757410747</v>
      </c>
      <c r="K138" s="1">
        <v>26.437587485158801</v>
      </c>
      <c r="L138" s="1">
        <f>K138-J138</f>
        <v>3.8207517277480534</v>
      </c>
      <c r="M138" s="1">
        <f>L138-L137</f>
        <v>-2.4067875938017806</v>
      </c>
      <c r="N138" s="1">
        <f>POWER(2,-M138)</f>
        <v>5.3029222410656294</v>
      </c>
      <c r="Q138" s="18" t="s">
        <v>135</v>
      </c>
      <c r="R138" s="18">
        <f t="shared" ref="R138:S141" si="27">LOG(R131,2)</f>
        <v>2.0737833601855513</v>
      </c>
      <c r="S138" s="18">
        <f t="shared" si="27"/>
        <v>2.3164554451579811</v>
      </c>
      <c r="T138" s="18">
        <f t="shared" ref="T138:T141" si="28">AVERAGE(R138:S138)</f>
        <v>2.1951194026717662</v>
      </c>
      <c r="W138" s="18" t="s">
        <v>135</v>
      </c>
      <c r="X138" s="18">
        <f t="shared" ref="X138:Y141" si="29">LOG(X131,2)</f>
        <v>2.0737833601855513</v>
      </c>
      <c r="Y138" s="18">
        <f t="shared" si="29"/>
        <v>2.4151433544139032</v>
      </c>
      <c r="Z138" s="18">
        <f t="shared" ref="Z138:Z141" si="30">AVERAGE(X138:Y138)</f>
        <v>2.2444633572997272</v>
      </c>
    </row>
    <row r="139" spans="1:26" x14ac:dyDescent="0.15">
      <c r="Q139" s="18" t="s">
        <v>136</v>
      </c>
      <c r="R139" s="18">
        <f t="shared" si="27"/>
        <v>1.5702577976634517</v>
      </c>
      <c r="S139" s="18">
        <f t="shared" si="27"/>
        <v>1.3492257727713799</v>
      </c>
      <c r="T139" s="18">
        <f t="shared" si="28"/>
        <v>1.4597417852174157</v>
      </c>
      <c r="W139" s="18" t="s">
        <v>136</v>
      </c>
      <c r="X139" s="18">
        <f t="shared" si="29"/>
        <v>1.6493366113204004</v>
      </c>
      <c r="Y139" s="18">
        <f t="shared" si="29"/>
        <v>1.447913682027302</v>
      </c>
      <c r="Z139" s="18">
        <f t="shared" si="30"/>
        <v>1.5486251466738512</v>
      </c>
    </row>
    <row r="140" spans="1:26" x14ac:dyDescent="0.15">
      <c r="A140" s="28"/>
      <c r="B140" s="28" t="s">
        <v>130</v>
      </c>
      <c r="C140" s="28" t="s">
        <v>142</v>
      </c>
      <c r="D140" s="28"/>
      <c r="E140" s="28"/>
      <c r="F140" s="28"/>
      <c r="I140" s="1"/>
      <c r="J140" s="28" t="s">
        <v>130</v>
      </c>
      <c r="K140" s="1" t="s">
        <v>142</v>
      </c>
      <c r="L140" s="1"/>
      <c r="M140" s="1"/>
      <c r="N140" s="1"/>
      <c r="Q140" s="18" t="s">
        <v>137</v>
      </c>
      <c r="R140" s="18">
        <f t="shared" si="27"/>
        <v>2.0795349015374036</v>
      </c>
      <c r="S140" s="18">
        <f t="shared" si="27"/>
        <v>2.4067875938017806</v>
      </c>
      <c r="T140" s="18">
        <f t="shared" si="28"/>
        <v>2.2431612476695921</v>
      </c>
      <c r="W140" s="18" t="s">
        <v>137</v>
      </c>
      <c r="X140" s="18">
        <f t="shared" si="29"/>
        <v>2.1586137151943525</v>
      </c>
      <c r="Y140" s="18">
        <f t="shared" si="29"/>
        <v>2.5054755030577027</v>
      </c>
      <c r="Z140" s="18">
        <f t="shared" si="30"/>
        <v>2.3320446091260276</v>
      </c>
    </row>
    <row r="141" spans="1:26" x14ac:dyDescent="0.15">
      <c r="A141" s="28" t="s">
        <v>158</v>
      </c>
      <c r="B141" s="28">
        <v>22.870668764254347</v>
      </c>
      <c r="C141" s="28">
        <v>29.217058100907899</v>
      </c>
      <c r="D141" s="28">
        <v>6.3463893366535515</v>
      </c>
      <c r="E141" s="28">
        <v>0</v>
      </c>
      <c r="F141" s="28">
        <v>1</v>
      </c>
      <c r="I141" s="28" t="s">
        <v>158</v>
      </c>
      <c r="J141" s="1">
        <v>22.756980666666667</v>
      </c>
      <c r="K141" s="1">
        <v>28.863325498612198</v>
      </c>
      <c r="L141" s="1">
        <f>K141-J141</f>
        <v>6.1063448319455311</v>
      </c>
      <c r="M141" s="1">
        <f>L141-L141</f>
        <v>0</v>
      </c>
      <c r="N141" s="1">
        <f>POWER(2,-M141)</f>
        <v>1</v>
      </c>
      <c r="Q141" s="18" t="s">
        <v>138</v>
      </c>
      <c r="R141" s="18">
        <f t="shared" si="27"/>
        <v>1.005814730197802</v>
      </c>
      <c r="S141" s="18">
        <f t="shared" si="27"/>
        <v>0.80043322569038011</v>
      </c>
      <c r="T141" s="18">
        <f t="shared" si="28"/>
        <v>0.90312397794409105</v>
      </c>
      <c r="W141" s="18" t="s">
        <v>138</v>
      </c>
      <c r="X141" s="18">
        <f t="shared" si="29"/>
        <v>1.005814730197802</v>
      </c>
      <c r="Y141" s="18">
        <f t="shared" si="29"/>
        <v>0.89912113494630219</v>
      </c>
      <c r="Z141" s="18">
        <f t="shared" si="30"/>
        <v>0.95246793257205209</v>
      </c>
    </row>
    <row r="142" spans="1:26" x14ac:dyDescent="0.15">
      <c r="A142" s="28" t="s">
        <v>159</v>
      </c>
      <c r="B142" s="28">
        <v>22.9920486172641</v>
      </c>
      <c r="C142" s="28">
        <v>28.33262322371985</v>
      </c>
      <c r="D142" s="28">
        <v>5.3405746064557498</v>
      </c>
      <c r="E142" s="28">
        <v>-1.0058147301978018</v>
      </c>
      <c r="F142" s="28">
        <v>2.0080771941699154</v>
      </c>
      <c r="I142" s="28" t="s">
        <v>159</v>
      </c>
      <c r="J142" s="1">
        <v>22.616835757410747</v>
      </c>
      <c r="K142" s="1">
        <v>27.922747363665898</v>
      </c>
      <c r="L142" s="1">
        <f>K142-J142</f>
        <v>5.305911606255151</v>
      </c>
      <c r="M142" s="1">
        <f>L142-L141</f>
        <v>-0.80043322569038011</v>
      </c>
      <c r="N142" s="1">
        <f>POWER(2,-M142)</f>
        <v>1.7416240389057056</v>
      </c>
      <c r="Q142" s="1"/>
      <c r="R142" s="1"/>
      <c r="S142" s="1"/>
      <c r="W142" s="1"/>
      <c r="X142" s="1"/>
      <c r="Y142" s="1"/>
    </row>
    <row r="143" spans="1:26" x14ac:dyDescent="0.15">
      <c r="Q143" s="18" t="s">
        <v>161</v>
      </c>
      <c r="R143" s="1" t="s">
        <v>12</v>
      </c>
      <c r="S143" s="1" t="s">
        <v>31</v>
      </c>
      <c r="W143" s="18" t="s">
        <v>161</v>
      </c>
      <c r="X143" s="51" t="s">
        <v>12</v>
      </c>
      <c r="Y143" s="1" t="s">
        <v>31</v>
      </c>
    </row>
    <row r="144" spans="1:26" ht="15" x14ac:dyDescent="0.25">
      <c r="A144" s="28" t="s">
        <v>56</v>
      </c>
      <c r="B144" s="28" t="s">
        <v>128</v>
      </c>
      <c r="C144" s="28" t="s">
        <v>157</v>
      </c>
      <c r="D144" s="28"/>
      <c r="E144" s="28"/>
      <c r="F144" s="28"/>
      <c r="I144" s="1" t="s">
        <v>65</v>
      </c>
      <c r="J144" s="28" t="s">
        <v>128</v>
      </c>
      <c r="K144" s="1" t="s">
        <v>157</v>
      </c>
      <c r="L144" s="1"/>
      <c r="M144" s="1"/>
      <c r="N144" s="1"/>
      <c r="Q144" s="35" t="s">
        <v>131</v>
      </c>
      <c r="R144" s="1">
        <v>2.4323699282959623</v>
      </c>
      <c r="S144" s="1">
        <f>STDEVA(R137:S137)</f>
        <v>0.43844416629590549</v>
      </c>
      <c r="W144" s="35" t="s">
        <v>131</v>
      </c>
      <c r="X144" s="1">
        <v>2.5212532897523747</v>
      </c>
      <c r="Y144" s="1">
        <f>STDEVA(X137:Y137)</f>
        <v>0.45230989076690498</v>
      </c>
    </row>
    <row r="145" spans="1:25" ht="15" x14ac:dyDescent="0.25">
      <c r="A145" s="28" t="s">
        <v>158</v>
      </c>
      <c r="B145" s="28">
        <v>23.131632</v>
      </c>
      <c r="C145" s="28">
        <v>29.150436336340249</v>
      </c>
      <c r="D145" s="28">
        <f>C145-B145</f>
        <v>6.0188043363402493</v>
      </c>
      <c r="E145" s="28">
        <f>D145-D145</f>
        <v>0</v>
      </c>
      <c r="F145" s="28">
        <f>POWER(2,-E145)</f>
        <v>1</v>
      </c>
      <c r="I145" s="28" t="s">
        <v>158</v>
      </c>
      <c r="J145" s="1">
        <v>23.235707999999999</v>
      </c>
      <c r="K145" s="1">
        <v>28.622214784924999</v>
      </c>
      <c r="L145" s="1">
        <f>K145-J145</f>
        <v>5.3865067849250003</v>
      </c>
      <c r="M145" s="1">
        <f>L145-L145</f>
        <v>0</v>
      </c>
      <c r="N145" s="1">
        <f>POWER(2,-M145)</f>
        <v>1</v>
      </c>
      <c r="Q145" s="35" t="s">
        <v>135</v>
      </c>
      <c r="R145" s="1">
        <v>2.1951194026717662</v>
      </c>
      <c r="S145" s="1">
        <f t="shared" ref="S145:S148" si="31">STDEVA(R138:S138)</f>
        <v>0.17159507688868317</v>
      </c>
      <c r="W145" s="35" t="s">
        <v>135</v>
      </c>
      <c r="X145" s="1">
        <v>2.2444633572997272</v>
      </c>
      <c r="Y145" s="1">
        <f t="shared" ref="Y145:Y148" si="32">STDEVA(X138:Y138)</f>
        <v>0.2413779667446683</v>
      </c>
    </row>
    <row r="146" spans="1:25" ht="15" x14ac:dyDescent="0.25">
      <c r="A146" s="28" t="s">
        <v>159</v>
      </c>
      <c r="B146" s="28">
        <v>23.332090666666701</v>
      </c>
      <c r="C146" s="28">
        <v>27.149473104213602</v>
      </c>
      <c r="D146" s="28">
        <f>C146-B146</f>
        <v>3.8173824375469003</v>
      </c>
      <c r="E146" s="28">
        <f>D146-D145</f>
        <v>-2.2014218987933489</v>
      </c>
      <c r="F146" s="28">
        <f>POWER(2,-E146)</f>
        <v>4.5993242124767626</v>
      </c>
      <c r="I146" s="28" t="s">
        <v>159</v>
      </c>
      <c r="J146" s="1">
        <v>23.194251000000001</v>
      </c>
      <c r="K146" s="1">
        <v>25.739673104213601</v>
      </c>
      <c r="L146" s="1">
        <f>K146-J146</f>
        <v>2.5454221042135998</v>
      </c>
      <c r="M146" s="1">
        <f>L146-L145</f>
        <v>-2.8410846807114005</v>
      </c>
      <c r="N146" s="1">
        <f>POWER(2,-M146)</f>
        <v>7.165585941022834</v>
      </c>
      <c r="Q146" s="35" t="s">
        <v>136</v>
      </c>
      <c r="R146" s="18">
        <v>1.4597417852174157</v>
      </c>
      <c r="S146" s="1">
        <f t="shared" si="31"/>
        <v>0.15629324366057779</v>
      </c>
      <c r="W146" s="35" t="s">
        <v>136</v>
      </c>
      <c r="X146" s="18">
        <v>1.5486251466738512</v>
      </c>
      <c r="Y146" s="1">
        <f t="shared" si="32"/>
        <v>0.14242751918960841</v>
      </c>
    </row>
    <row r="147" spans="1:25" ht="15" x14ac:dyDescent="0.25">
      <c r="Q147" s="35" t="s">
        <v>137</v>
      </c>
      <c r="R147" s="18">
        <v>2.2431612476695921</v>
      </c>
      <c r="S147" s="1">
        <f t="shared" si="31"/>
        <v>0.23140259786169542</v>
      </c>
      <c r="W147" s="35" t="s">
        <v>137</v>
      </c>
      <c r="X147" s="18">
        <v>2.3320446091260276</v>
      </c>
      <c r="Y147" s="1">
        <f t="shared" si="32"/>
        <v>0.24526832233266463</v>
      </c>
    </row>
    <row r="148" spans="1:25" ht="15" x14ac:dyDescent="0.25">
      <c r="A148" s="28"/>
      <c r="B148" s="28" t="s">
        <v>128</v>
      </c>
      <c r="C148" s="28" t="s">
        <v>160</v>
      </c>
      <c r="D148" s="28"/>
      <c r="E148" s="28"/>
      <c r="F148" s="28"/>
      <c r="I148" s="1"/>
      <c r="J148" s="28" t="s">
        <v>128</v>
      </c>
      <c r="K148" s="1" t="s">
        <v>160</v>
      </c>
      <c r="L148" s="1"/>
      <c r="M148" s="1"/>
      <c r="N148" s="1"/>
      <c r="Q148" s="35" t="s">
        <v>138</v>
      </c>
      <c r="R148" s="18">
        <v>0.90312397794409105</v>
      </c>
      <c r="S148" s="1">
        <f t="shared" si="31"/>
        <v>0.1452266545674937</v>
      </c>
      <c r="W148" s="35" t="s">
        <v>138</v>
      </c>
      <c r="X148" s="18">
        <v>0.95246793257205209</v>
      </c>
      <c r="Y148" s="1">
        <f t="shared" si="32"/>
        <v>7.5443764711508335E-2</v>
      </c>
    </row>
    <row r="149" spans="1:25" x14ac:dyDescent="0.15">
      <c r="A149" s="28" t="s">
        <v>158</v>
      </c>
      <c r="B149" s="28">
        <v>23.131632</v>
      </c>
      <c r="C149" s="28">
        <v>29.298607567472999</v>
      </c>
      <c r="D149" s="28">
        <v>6.4279388032186517</v>
      </c>
      <c r="E149" s="28">
        <v>0</v>
      </c>
      <c r="F149" s="28">
        <v>1</v>
      </c>
      <c r="I149" s="28" t="s">
        <v>158</v>
      </c>
      <c r="J149" s="1">
        <v>23.235707999999999</v>
      </c>
      <c r="K149" s="1">
        <v>29.158372999496599</v>
      </c>
      <c r="L149" s="1">
        <f>K149-J149</f>
        <v>5.9226649994966003</v>
      </c>
      <c r="M149" s="1">
        <f>L149-L149</f>
        <v>0</v>
      </c>
      <c r="N149" s="1">
        <f>POWER(2,-M149)</f>
        <v>1</v>
      </c>
    </row>
    <row r="150" spans="1:25" x14ac:dyDescent="0.15">
      <c r="A150" s="28" t="s">
        <v>159</v>
      </c>
      <c r="B150" s="28">
        <v>23.332090666666701</v>
      </c>
      <c r="C150" s="28">
        <v>27.3462040602972</v>
      </c>
      <c r="D150" s="28">
        <v>4.3541554430331004</v>
      </c>
      <c r="E150" s="28">
        <v>-2.0737833601855513</v>
      </c>
      <c r="F150" s="28">
        <v>4.2098924001340636</v>
      </c>
      <c r="I150" s="28" t="s">
        <v>159</v>
      </c>
      <c r="J150" s="1">
        <v>23.194251000000001</v>
      </c>
      <c r="K150" s="1">
        <v>26.701772645082698</v>
      </c>
      <c r="L150" s="1">
        <f>K150-J150</f>
        <v>3.5075216450826971</v>
      </c>
      <c r="M150" s="1">
        <f>L150-L149</f>
        <v>-2.4151433544139032</v>
      </c>
      <c r="N150" s="1">
        <f>POWER(2,-M150)</f>
        <v>5.3337246713615594</v>
      </c>
    </row>
    <row r="151" spans="1:25" x14ac:dyDescent="0.15">
      <c r="I151" s="1"/>
      <c r="J151" s="1"/>
      <c r="K151" s="1"/>
      <c r="L151" s="1"/>
      <c r="M151" s="1"/>
      <c r="N151" s="1"/>
    </row>
    <row r="152" spans="1:25" x14ac:dyDescent="0.15">
      <c r="A152" s="28"/>
      <c r="B152" s="28" t="s">
        <v>128</v>
      </c>
      <c r="C152" s="28" t="s">
        <v>6</v>
      </c>
      <c r="D152" s="28"/>
      <c r="E152" s="28"/>
      <c r="F152" s="28"/>
      <c r="I152" s="1"/>
      <c r="J152" s="28" t="s">
        <v>128</v>
      </c>
      <c r="K152" s="28" t="s">
        <v>6</v>
      </c>
      <c r="L152" s="1"/>
      <c r="M152" s="1"/>
      <c r="N152" s="1"/>
    </row>
    <row r="153" spans="1:25" x14ac:dyDescent="0.15">
      <c r="A153" s="28" t="s">
        <v>158</v>
      </c>
      <c r="B153" s="28">
        <v>23.131632</v>
      </c>
      <c r="C153" s="28">
        <v>27.058304281965398</v>
      </c>
      <c r="D153" s="28">
        <f>C153-B153</f>
        <v>3.9266722819653985</v>
      </c>
      <c r="E153" s="28">
        <f>D153-D153</f>
        <v>0</v>
      </c>
      <c r="F153" s="28">
        <f>POWER(2,-E153)</f>
        <v>1</v>
      </c>
      <c r="I153" s="28" t="s">
        <v>158</v>
      </c>
      <c r="J153" s="1">
        <v>23.235707999999999</v>
      </c>
      <c r="K153" s="1">
        <v>27.9703401676536</v>
      </c>
      <c r="L153" s="1">
        <f>K153-J153</f>
        <v>4.7346321676536007</v>
      </c>
      <c r="M153" s="1">
        <f>L153-L153</f>
        <v>0</v>
      </c>
      <c r="N153" s="1">
        <f>POWER(2,-M153)</f>
        <v>1</v>
      </c>
    </row>
    <row r="154" spans="1:25" x14ac:dyDescent="0.15">
      <c r="A154" s="28" t="s">
        <v>159</v>
      </c>
      <c r="B154" s="28">
        <v>23.332090666666701</v>
      </c>
      <c r="C154" s="28">
        <v>25.609426337311699</v>
      </c>
      <c r="D154" s="28">
        <f>C154-B154</f>
        <v>2.2773356706449981</v>
      </c>
      <c r="E154" s="28">
        <f>D154-D153</f>
        <v>-1.6493366113204004</v>
      </c>
      <c r="F154" s="28">
        <f>POWER(2,-E154)</f>
        <v>3.1368936346737368</v>
      </c>
      <c r="I154" s="28" t="s">
        <v>159</v>
      </c>
      <c r="J154" s="1">
        <v>23.194251000000001</v>
      </c>
      <c r="K154" s="1">
        <v>26.4809694856263</v>
      </c>
      <c r="L154" s="1">
        <f>K154-J154</f>
        <v>3.2867184856262988</v>
      </c>
      <c r="M154" s="1">
        <f>L154-L153</f>
        <v>-1.447913682027302</v>
      </c>
      <c r="N154" s="1">
        <f>POWER(2,-M154)</f>
        <v>2.7281324378216296</v>
      </c>
    </row>
    <row r="155" spans="1:25" x14ac:dyDescent="0.15">
      <c r="A155" s="28"/>
      <c r="B155" s="28"/>
      <c r="C155" s="28"/>
      <c r="D155" s="28"/>
      <c r="E155" s="28"/>
      <c r="F155" s="28"/>
      <c r="I155" s="1"/>
      <c r="J155" s="1"/>
      <c r="K155" s="1"/>
      <c r="L155" s="1"/>
      <c r="M155" s="1"/>
      <c r="N155" s="1"/>
    </row>
    <row r="156" spans="1:25" x14ac:dyDescent="0.15">
      <c r="A156" s="28"/>
      <c r="B156" s="28" t="s">
        <v>128</v>
      </c>
      <c r="C156" s="28" t="s">
        <v>162</v>
      </c>
      <c r="D156" s="28"/>
      <c r="E156" s="28"/>
      <c r="F156" s="28"/>
      <c r="I156" s="1"/>
      <c r="J156" s="28" t="s">
        <v>128</v>
      </c>
      <c r="K156" s="1" t="s">
        <v>162</v>
      </c>
      <c r="L156" s="1"/>
      <c r="M156" s="1"/>
      <c r="N156" s="1"/>
    </row>
    <row r="157" spans="1:25" x14ac:dyDescent="0.15">
      <c r="A157" s="28" t="s">
        <v>158</v>
      </c>
      <c r="B157" s="28">
        <v>23.131632</v>
      </c>
      <c r="C157" s="28">
        <v>29.445742533686499</v>
      </c>
      <c r="D157" s="28">
        <f>C157-B157</f>
        <v>6.3141105336864989</v>
      </c>
      <c r="E157" s="28">
        <f>D157-D157</f>
        <v>0</v>
      </c>
      <c r="F157" s="28">
        <f>POWER(2,-E157)</f>
        <v>1</v>
      </c>
      <c r="I157" s="28" t="s">
        <v>158</v>
      </c>
      <c r="J157" s="1">
        <v>23.235707999999999</v>
      </c>
      <c r="K157" s="1">
        <v>28.984519988216501</v>
      </c>
      <c r="L157" s="1">
        <f>K157-J157</f>
        <v>5.7488119882165023</v>
      </c>
      <c r="M157" s="1">
        <f>L157-L157</f>
        <v>0</v>
      </c>
      <c r="N157" s="1">
        <f>POWER(2,-M157)</f>
        <v>1</v>
      </c>
    </row>
    <row r="158" spans="1:25" x14ac:dyDescent="0.15">
      <c r="A158" s="28" t="s">
        <v>159</v>
      </c>
      <c r="B158" s="28">
        <v>23.332090666666701</v>
      </c>
      <c r="C158" s="28">
        <v>27.487587485158848</v>
      </c>
      <c r="D158" s="28">
        <f>C158-B158</f>
        <v>4.1554968184921464</v>
      </c>
      <c r="E158" s="28">
        <f>D158-D157</f>
        <v>-2.1586137151943525</v>
      </c>
      <c r="F158" s="28">
        <f>POWER(2,-E158)</f>
        <v>4.4648562126899707</v>
      </c>
      <c r="I158" s="28" t="s">
        <v>159</v>
      </c>
      <c r="J158" s="1">
        <v>23.194251000000001</v>
      </c>
      <c r="K158" s="1">
        <v>26.437587485158801</v>
      </c>
      <c r="L158" s="1">
        <f>K158-J158</f>
        <v>3.2433364851587996</v>
      </c>
      <c r="M158" s="1">
        <f>L158-L157</f>
        <v>-2.5054755030577027</v>
      </c>
      <c r="N158" s="1">
        <f>POWER(2,-M158)</f>
        <v>5.6783646690844582</v>
      </c>
    </row>
    <row r="159" spans="1:25" x14ac:dyDescent="0.15">
      <c r="A159" s="28"/>
      <c r="B159" s="28"/>
      <c r="C159" s="28"/>
      <c r="D159" s="28"/>
      <c r="E159" s="28"/>
      <c r="F159" s="28"/>
      <c r="I159" s="1"/>
      <c r="J159" s="1"/>
      <c r="K159" s="1"/>
      <c r="L159" s="1"/>
      <c r="M159" s="1"/>
      <c r="N159" s="1"/>
    </row>
    <row r="160" spans="1:25" x14ac:dyDescent="0.15">
      <c r="A160" s="28"/>
      <c r="B160" s="28" t="s">
        <v>128</v>
      </c>
      <c r="C160" s="28" t="s">
        <v>142</v>
      </c>
      <c r="D160" s="28"/>
      <c r="E160" s="28"/>
      <c r="F160" s="28"/>
      <c r="I160" s="1"/>
      <c r="J160" s="28" t="s">
        <v>128</v>
      </c>
      <c r="K160" s="1" t="s">
        <v>142</v>
      </c>
      <c r="L160" s="1"/>
      <c r="M160" s="1"/>
      <c r="N160" s="1"/>
    </row>
    <row r="161" spans="1:26" x14ac:dyDescent="0.15">
      <c r="A161" s="28" t="s">
        <v>158</v>
      </c>
      <c r="B161" s="28">
        <v>23.131632</v>
      </c>
      <c r="C161" s="28">
        <v>29.217058100907899</v>
      </c>
      <c r="D161" s="28">
        <v>6.3463893366535515</v>
      </c>
      <c r="E161" s="28">
        <v>0</v>
      </c>
      <c r="F161" s="28">
        <v>1</v>
      </c>
      <c r="I161" s="28" t="s">
        <v>158</v>
      </c>
      <c r="J161" s="1">
        <v>23.235707999999999</v>
      </c>
      <c r="K161" s="1">
        <v>28.863325498612198</v>
      </c>
      <c r="L161" s="1">
        <f>K161-J161</f>
        <v>5.6276174986121994</v>
      </c>
      <c r="M161" s="1">
        <f>L161-L161</f>
        <v>0</v>
      </c>
      <c r="N161" s="1">
        <f>POWER(2,-M161)</f>
        <v>1</v>
      </c>
    </row>
    <row r="162" spans="1:26" x14ac:dyDescent="0.15">
      <c r="A162" s="28" t="s">
        <v>159</v>
      </c>
      <c r="B162" s="28">
        <v>23.332090666666701</v>
      </c>
      <c r="C162" s="28">
        <v>28.33262322371985</v>
      </c>
      <c r="D162" s="28">
        <v>5.3405746064557498</v>
      </c>
      <c r="E162" s="28">
        <v>-1.0058147301978018</v>
      </c>
      <c r="F162" s="28">
        <v>2.0080771941699154</v>
      </c>
      <c r="I162" s="28" t="s">
        <v>159</v>
      </c>
      <c r="J162" s="1">
        <v>23.194251000000001</v>
      </c>
      <c r="K162" s="1">
        <v>27.922747363665898</v>
      </c>
      <c r="L162" s="1">
        <f>K162-J162</f>
        <v>4.7284963636658972</v>
      </c>
      <c r="M162" s="1">
        <f>L162-L161</f>
        <v>-0.89912113494630219</v>
      </c>
      <c r="N162" s="1">
        <f>POWER(2,-M162)</f>
        <v>1.8649295538912163</v>
      </c>
    </row>
    <row r="163" spans="1:26" x14ac:dyDescent="0.15">
      <c r="A163" s="28"/>
      <c r="B163" s="28"/>
      <c r="C163" s="28"/>
      <c r="D163" s="28"/>
      <c r="E163" s="28"/>
      <c r="F163" s="28"/>
    </row>
    <row r="165" spans="1:26" x14ac:dyDescent="0.15">
      <c r="A165" s="28" t="s">
        <v>20</v>
      </c>
      <c r="B165" s="28"/>
      <c r="C165" s="28"/>
      <c r="D165" s="28"/>
      <c r="E165" s="28"/>
      <c r="F165" s="28"/>
    </row>
    <row r="166" spans="1:26" ht="15" x14ac:dyDescent="0.25">
      <c r="A166" s="28"/>
      <c r="B166" s="28" t="s">
        <v>130</v>
      </c>
      <c r="C166" s="28" t="s">
        <v>157</v>
      </c>
      <c r="D166" s="28"/>
      <c r="E166" s="28"/>
      <c r="F166" s="28"/>
      <c r="I166" s="1" t="s">
        <v>65</v>
      </c>
      <c r="J166" s="28" t="s">
        <v>130</v>
      </c>
      <c r="K166" s="1" t="s">
        <v>157</v>
      </c>
      <c r="L166" s="1"/>
      <c r="M166" s="1"/>
      <c r="N166" s="1"/>
      <c r="Q166" s="35" t="s">
        <v>67</v>
      </c>
      <c r="W166" s="35" t="s">
        <v>128</v>
      </c>
    </row>
    <row r="167" spans="1:26" ht="15" x14ac:dyDescent="0.25">
      <c r="A167" s="28" t="s">
        <v>158</v>
      </c>
      <c r="B167" s="28">
        <v>22.870668764254301</v>
      </c>
      <c r="C167" s="28">
        <v>29.150436336340249</v>
      </c>
      <c r="D167" s="28">
        <f>C167-B167</f>
        <v>6.279767572085948</v>
      </c>
      <c r="E167" s="28">
        <f>D167-D167</f>
        <v>0</v>
      </c>
      <c r="F167" s="28">
        <f>POWER(2,-E167)</f>
        <v>1</v>
      </c>
      <c r="I167" s="28" t="s">
        <v>158</v>
      </c>
      <c r="J167" s="1">
        <v>22.756980666666667</v>
      </c>
      <c r="K167" s="1">
        <v>28.305109000000002</v>
      </c>
      <c r="L167" s="1">
        <f>K167-J167</f>
        <v>5.5481283333333344</v>
      </c>
      <c r="M167" s="1">
        <f>L167-L167</f>
        <v>0</v>
      </c>
      <c r="N167" s="1">
        <f>POWER(2,-M167)</f>
        <v>1</v>
      </c>
      <c r="Q167" s="18" t="s">
        <v>151</v>
      </c>
      <c r="R167" s="35" t="s">
        <v>20</v>
      </c>
      <c r="S167" s="6" t="s">
        <v>21</v>
      </c>
      <c r="T167" s="1" t="s">
        <v>12</v>
      </c>
      <c r="W167" s="18" t="s">
        <v>151</v>
      </c>
      <c r="X167" s="35" t="s">
        <v>20</v>
      </c>
      <c r="Y167" s="6" t="s">
        <v>21</v>
      </c>
      <c r="Z167" s="1" t="s">
        <v>12</v>
      </c>
    </row>
    <row r="168" spans="1:26" x14ac:dyDescent="0.15">
      <c r="A168" s="28" t="s">
        <v>151</v>
      </c>
      <c r="B168" s="28">
        <v>22.660084000000001</v>
      </c>
      <c r="C168" s="28">
        <v>31.187825</v>
      </c>
      <c r="D168" s="28">
        <f>C168-B168</f>
        <v>8.5277409999999989</v>
      </c>
      <c r="E168" s="28">
        <f>D168-D167</f>
        <v>2.2479734279140509</v>
      </c>
      <c r="F168" s="28">
        <f>POWER(2,-E168)</f>
        <v>0.21051961579382641</v>
      </c>
      <c r="I168" s="28" t="s">
        <v>151</v>
      </c>
      <c r="J168" s="1">
        <v>22.616835757410747</v>
      </c>
      <c r="K168" s="1">
        <v>30.119938999999999</v>
      </c>
      <c r="L168" s="1">
        <f>K168-J168</f>
        <v>7.5031032425892512</v>
      </c>
      <c r="M168" s="1">
        <f>L168-L167</f>
        <v>1.9549749092559168</v>
      </c>
      <c r="N168" s="1">
        <f>POWER(2,-M168)</f>
        <v>0.25792528051410124</v>
      </c>
      <c r="Q168" s="18" t="s">
        <v>131</v>
      </c>
      <c r="R168" s="18">
        <v>0.21051961579382641</v>
      </c>
      <c r="S168" s="18">
        <v>0.25792528051410124</v>
      </c>
      <c r="T168" s="18">
        <f>AVERAGE(R168:S168)</f>
        <v>0.23422244815396381</v>
      </c>
      <c r="W168" s="18" t="s">
        <v>131</v>
      </c>
      <c r="X168" s="18">
        <v>0.22392124776446631</v>
      </c>
      <c r="Y168" s="18">
        <v>0.27420504117949107</v>
      </c>
      <c r="Z168" s="18">
        <f>AVERAGE(X168:Y168)</f>
        <v>0.24906314447197869</v>
      </c>
    </row>
    <row r="169" spans="1:26" x14ac:dyDescent="0.15">
      <c r="A169" s="28"/>
      <c r="B169" s="28"/>
      <c r="C169" s="28"/>
      <c r="D169" s="28"/>
      <c r="E169" s="28"/>
      <c r="F169" s="28"/>
      <c r="I169" s="1"/>
      <c r="J169" s="1"/>
      <c r="K169" s="1"/>
      <c r="L169" s="1"/>
      <c r="M169" s="1"/>
      <c r="N169" s="1"/>
      <c r="Q169" s="18" t="s">
        <v>135</v>
      </c>
      <c r="R169" s="18">
        <v>0.17502458244106159</v>
      </c>
      <c r="S169" s="18">
        <v>0.35554286851624817</v>
      </c>
      <c r="T169" s="18">
        <f t="shared" ref="T169:T172" si="33">AVERAGE(R169:S169)</f>
        <v>0.26528372547865486</v>
      </c>
      <c r="W169" s="18" t="s">
        <v>135</v>
      </c>
      <c r="X169" s="18">
        <v>0.1861666084743433</v>
      </c>
      <c r="Y169" s="18">
        <v>0.3779840685187979</v>
      </c>
      <c r="Z169" s="18">
        <f t="shared" ref="Z169:Z172" si="34">AVERAGE(X169:Y169)</f>
        <v>0.28207533849657063</v>
      </c>
    </row>
    <row r="170" spans="1:26" x14ac:dyDescent="0.15">
      <c r="A170" s="28"/>
      <c r="B170" s="28" t="s">
        <v>130</v>
      </c>
      <c r="C170" s="28" t="s">
        <v>160</v>
      </c>
      <c r="D170" s="28"/>
      <c r="E170" s="28"/>
      <c r="F170" s="28"/>
      <c r="I170" s="1"/>
      <c r="J170" s="28" t="s">
        <v>130</v>
      </c>
      <c r="K170" s="6" t="s">
        <v>160</v>
      </c>
      <c r="L170" s="1"/>
      <c r="M170" s="1"/>
      <c r="N170" s="1"/>
      <c r="Q170" s="18" t="s">
        <v>136</v>
      </c>
      <c r="R170" s="18">
        <v>0.31694216685601218</v>
      </c>
      <c r="S170" s="18">
        <v>0.42384688540440468</v>
      </c>
      <c r="T170" s="18">
        <f t="shared" si="33"/>
        <v>0.3703945261302084</v>
      </c>
      <c r="W170" s="18" t="s">
        <v>136</v>
      </c>
      <c r="X170" s="18">
        <v>0.33711863478355925</v>
      </c>
      <c r="Y170" s="18">
        <v>0.45059930703365009</v>
      </c>
      <c r="Z170" s="18">
        <f t="shared" si="34"/>
        <v>0.39385897090860467</v>
      </c>
    </row>
    <row r="171" spans="1:26" x14ac:dyDescent="0.15">
      <c r="A171" s="28" t="s">
        <v>158</v>
      </c>
      <c r="B171" s="28">
        <v>22.870668764254347</v>
      </c>
      <c r="C171" s="28">
        <v>29.298607567472999</v>
      </c>
      <c r="D171" s="28">
        <f>C171-B171</f>
        <v>6.4279388032186517</v>
      </c>
      <c r="E171" s="28">
        <f>D171-D171</f>
        <v>0</v>
      </c>
      <c r="F171" s="28">
        <f>POWER(2,-E171)</f>
        <v>1</v>
      </c>
      <c r="I171" s="28" t="s">
        <v>158</v>
      </c>
      <c r="J171" s="1">
        <v>22.756980666666667</v>
      </c>
      <c r="K171" s="1">
        <v>29.939722333333336</v>
      </c>
      <c r="L171" s="1">
        <f>K171-J171</f>
        <v>7.1827416666666686</v>
      </c>
      <c r="M171" s="1">
        <f>L171-L171</f>
        <v>0</v>
      </c>
      <c r="N171" s="1">
        <f>POWER(2,-M171)</f>
        <v>1</v>
      </c>
      <c r="Q171" s="18" t="s">
        <v>137</v>
      </c>
      <c r="R171" s="18">
        <v>0.26474507830704358</v>
      </c>
      <c r="S171" s="18">
        <v>0.35747731306804448</v>
      </c>
      <c r="T171" s="18">
        <f t="shared" si="33"/>
        <v>0.31111119568754403</v>
      </c>
      <c r="W171" s="18" t="s">
        <v>137</v>
      </c>
      <c r="X171" s="18">
        <v>0.28159869117410247</v>
      </c>
      <c r="Y171" s="18">
        <v>0.38004061158788943</v>
      </c>
      <c r="Z171" s="18">
        <f t="shared" si="34"/>
        <v>0.33081965138099595</v>
      </c>
    </row>
    <row r="172" spans="1:26" x14ac:dyDescent="0.15">
      <c r="A172" s="28" t="s">
        <v>151</v>
      </c>
      <c r="B172" s="28">
        <v>22.660084000000001</v>
      </c>
      <c r="C172" s="28">
        <v>31.6023933333333</v>
      </c>
      <c r="D172" s="28">
        <f>C172-B172</f>
        <v>8.9423093333332986</v>
      </c>
      <c r="E172" s="28">
        <f>D172-D171</f>
        <v>2.5143705301146468</v>
      </c>
      <c r="F172" s="28">
        <f>POWER(2,-E172)</f>
        <v>0.17502458244106159</v>
      </c>
      <c r="I172" s="28" t="s">
        <v>151</v>
      </c>
      <c r="J172" s="1">
        <v>22.616835757410747</v>
      </c>
      <c r="K172" s="1">
        <v>31.291481999999998</v>
      </c>
      <c r="L172" s="1">
        <f>K172-J172</f>
        <v>8.674646242589251</v>
      </c>
      <c r="M172" s="1">
        <f>L172-L171</f>
        <v>1.4919045759225824</v>
      </c>
      <c r="N172" s="1">
        <f>POWER(2,-M172)</f>
        <v>0.35554286851624817</v>
      </c>
      <c r="Q172" s="18" t="s">
        <v>138</v>
      </c>
      <c r="R172" s="18">
        <v>0.17150687765304931</v>
      </c>
      <c r="S172" s="18">
        <v>0.2327891018016717</v>
      </c>
      <c r="T172" s="18">
        <f t="shared" si="33"/>
        <v>0.20214798972736051</v>
      </c>
      <c r="W172" s="18" t="s">
        <v>138</v>
      </c>
      <c r="X172" s="18">
        <v>0.18242496738104874</v>
      </c>
      <c r="Y172" s="18">
        <v>0.24748231394159251</v>
      </c>
      <c r="Z172" s="18">
        <f t="shared" si="34"/>
        <v>0.21495364066132061</v>
      </c>
    </row>
    <row r="173" spans="1:26" x14ac:dyDescent="0.15">
      <c r="Q173" s="1"/>
      <c r="W173" s="1"/>
    </row>
    <row r="174" spans="1:26" ht="15" x14ac:dyDescent="0.25">
      <c r="A174" s="28"/>
      <c r="B174" s="28" t="s">
        <v>130</v>
      </c>
      <c r="C174" s="28" t="s">
        <v>6</v>
      </c>
      <c r="D174" s="28"/>
      <c r="E174" s="28"/>
      <c r="F174" s="28"/>
      <c r="I174" s="1"/>
      <c r="J174" s="28" t="s">
        <v>130</v>
      </c>
      <c r="K174" s="53" t="s">
        <v>6</v>
      </c>
      <c r="L174" s="1"/>
      <c r="M174" s="1"/>
      <c r="N174" s="1"/>
      <c r="Q174" s="18" t="s">
        <v>151</v>
      </c>
      <c r="R174" s="6" t="s">
        <v>139</v>
      </c>
      <c r="S174" s="6" t="s">
        <v>139</v>
      </c>
      <c r="T174" s="39" t="s">
        <v>12</v>
      </c>
      <c r="W174" s="18" t="s">
        <v>151</v>
      </c>
      <c r="X174" s="6" t="s">
        <v>139</v>
      </c>
      <c r="Y174" s="6" t="s">
        <v>139</v>
      </c>
      <c r="Z174" s="39" t="s">
        <v>12</v>
      </c>
    </row>
    <row r="175" spans="1:26" x14ac:dyDescent="0.15">
      <c r="A175" s="28" t="s">
        <v>158</v>
      </c>
      <c r="B175" s="28">
        <v>22.870668764254347</v>
      </c>
      <c r="C175" s="28">
        <v>27.058304281965398</v>
      </c>
      <c r="D175" s="28">
        <f>C175-B175</f>
        <v>4.1876355177110511</v>
      </c>
      <c r="E175" s="28">
        <f>D175-D175</f>
        <v>0</v>
      </c>
      <c r="F175" s="28">
        <f>POWER(2,-E175)</f>
        <v>1</v>
      </c>
      <c r="I175" s="28" t="s">
        <v>158</v>
      </c>
      <c r="J175" s="1">
        <v>22.756980666666667</v>
      </c>
      <c r="K175" s="1">
        <v>27.133431333333334</v>
      </c>
      <c r="L175" s="1">
        <f>K175-J175</f>
        <v>4.3764506666666669</v>
      </c>
      <c r="M175" s="1">
        <f>L175-L175</f>
        <v>0</v>
      </c>
      <c r="N175" s="1">
        <f>POWER(2,-M175)</f>
        <v>1</v>
      </c>
      <c r="Q175" s="18" t="s">
        <v>131</v>
      </c>
      <c r="R175" s="18">
        <f>LOG(R168,2)</f>
        <v>-2.2479734279140509</v>
      </c>
      <c r="S175" s="18">
        <f>LOG(S168,2)</f>
        <v>-1.9549749092559168</v>
      </c>
      <c r="T175" s="18">
        <f>AVERAGE(R175:S175)</f>
        <v>-2.1014741685849838</v>
      </c>
      <c r="U175" s="1"/>
      <c r="V175" s="1"/>
      <c r="W175" s="18" t="s">
        <v>131</v>
      </c>
      <c r="X175" s="18">
        <f>LOG(X168,2)</f>
        <v>-2.1589366636597518</v>
      </c>
      <c r="Y175" s="18">
        <f>LOG(Y168,2)</f>
        <v>-1.8666729999999949</v>
      </c>
      <c r="Z175" s="18">
        <f>AVERAGE(X175:Y175)</f>
        <v>-2.0128048318298735</v>
      </c>
    </row>
    <row r="176" spans="1:26" x14ac:dyDescent="0.15">
      <c r="A176" s="28" t="s">
        <v>151</v>
      </c>
      <c r="B176" s="28">
        <v>22.660084000000001</v>
      </c>
      <c r="C176" s="28">
        <v>28.505427999999998</v>
      </c>
      <c r="D176" s="28">
        <f>C176-B176</f>
        <v>5.8453439999999972</v>
      </c>
      <c r="E176" s="28">
        <f>D176-D175</f>
        <v>1.6577084822889461</v>
      </c>
      <c r="F176" s="28">
        <f>POWER(2,-E176)</f>
        <v>0.31694216685601218</v>
      </c>
      <c r="I176" s="28" t="s">
        <v>151</v>
      </c>
      <c r="J176" s="1">
        <v>22.616835757410747</v>
      </c>
      <c r="K176" s="1">
        <v>28.231671333333299</v>
      </c>
      <c r="L176" s="1">
        <f>K176-J176</f>
        <v>5.6148355759225517</v>
      </c>
      <c r="M176" s="1">
        <f>L176-L175</f>
        <v>1.2383849092558847</v>
      </c>
      <c r="N176" s="1">
        <f>POWER(2,-M176)</f>
        <v>0.42384688540440468</v>
      </c>
      <c r="Q176" s="18" t="s">
        <v>135</v>
      </c>
      <c r="R176" s="18">
        <f t="shared" ref="R176:S179" si="35">LOG(R169,2)</f>
        <v>-2.5143705301146468</v>
      </c>
      <c r="S176" s="18">
        <f t="shared" si="35"/>
        <v>-1.4919045759225824</v>
      </c>
      <c r="T176" s="18">
        <f t="shared" ref="T176:T179" si="36">AVERAGE(R176:S176)</f>
        <v>-2.0031375530186146</v>
      </c>
      <c r="W176" s="18" t="s">
        <v>135</v>
      </c>
      <c r="X176" s="18">
        <f t="shared" ref="X176:Y179" si="37">LOG(X169,2)</f>
        <v>-2.4253337658603016</v>
      </c>
      <c r="Y176" s="18">
        <f t="shared" si="37"/>
        <v>-1.4036026666666608</v>
      </c>
      <c r="Z176" s="18">
        <f t="shared" ref="Z176:Z179" si="38">AVERAGE(X176:Y176)</f>
        <v>-1.9144682162634812</v>
      </c>
    </row>
    <row r="177" spans="1:26" x14ac:dyDescent="0.15">
      <c r="Q177" s="18" t="s">
        <v>136</v>
      </c>
      <c r="R177" s="18">
        <f t="shared" si="35"/>
        <v>-1.6577084822889461</v>
      </c>
      <c r="S177" s="18">
        <f t="shared" si="35"/>
        <v>-1.238384909255885</v>
      </c>
      <c r="T177" s="18">
        <f t="shared" si="36"/>
        <v>-1.4480466957724154</v>
      </c>
      <c r="W177" s="18" t="s">
        <v>136</v>
      </c>
      <c r="X177" s="18">
        <f t="shared" si="37"/>
        <v>-1.568671718034601</v>
      </c>
      <c r="Y177" s="18">
        <f t="shared" si="37"/>
        <v>-1.1500829999999631</v>
      </c>
      <c r="Z177" s="18">
        <f t="shared" si="38"/>
        <v>-1.359377359017282</v>
      </c>
    </row>
    <row r="178" spans="1:26" x14ac:dyDescent="0.15">
      <c r="A178" s="28"/>
      <c r="B178" s="28" t="s">
        <v>130</v>
      </c>
      <c r="C178" s="28" t="s">
        <v>162</v>
      </c>
      <c r="D178" s="28"/>
      <c r="E178" s="28"/>
      <c r="F178" s="28"/>
      <c r="I178" s="1"/>
      <c r="J178" s="28" t="s">
        <v>130</v>
      </c>
      <c r="K178" s="6" t="s">
        <v>162</v>
      </c>
      <c r="L178" s="1"/>
      <c r="M178" s="1"/>
      <c r="N178" s="1"/>
      <c r="Q178" s="18" t="s">
        <v>137</v>
      </c>
      <c r="R178" s="18">
        <f t="shared" si="35"/>
        <v>-1.9173242305678466</v>
      </c>
      <c r="S178" s="18">
        <f t="shared" si="35"/>
        <v>-1.48407640925592</v>
      </c>
      <c r="T178" s="18">
        <f t="shared" si="36"/>
        <v>-1.7007003199118833</v>
      </c>
      <c r="W178" s="18" t="s">
        <v>137</v>
      </c>
      <c r="X178" s="18">
        <f t="shared" si="37"/>
        <v>-1.8282874663135011</v>
      </c>
      <c r="Y178" s="18">
        <f t="shared" si="37"/>
        <v>-1.3957744999999981</v>
      </c>
      <c r="Z178" s="18">
        <f t="shared" si="38"/>
        <v>-1.6120309831567496</v>
      </c>
    </row>
    <row r="179" spans="1:26" x14ac:dyDescent="0.15">
      <c r="A179" s="28" t="s">
        <v>158</v>
      </c>
      <c r="B179" s="28">
        <v>22.870668764254347</v>
      </c>
      <c r="C179" s="28">
        <v>29.445742533686499</v>
      </c>
      <c r="D179" s="28">
        <f>C179-B179</f>
        <v>6.5750737694321515</v>
      </c>
      <c r="E179" s="28">
        <f>D179-D179</f>
        <v>0</v>
      </c>
      <c r="F179" s="28">
        <f>POWER(2,-E179)</f>
        <v>1</v>
      </c>
      <c r="I179" s="28" t="s">
        <v>158</v>
      </c>
      <c r="J179" s="1">
        <v>22.756980666666667</v>
      </c>
      <c r="K179" s="1">
        <v>29.566011</v>
      </c>
      <c r="L179" s="1">
        <f>K179-J179</f>
        <v>6.8090303333333324</v>
      </c>
      <c r="M179" s="1">
        <f>L179-L179</f>
        <v>0</v>
      </c>
      <c r="N179" s="1">
        <f>POWER(2,-M179)</f>
        <v>1</v>
      </c>
      <c r="Q179" s="18" t="s">
        <v>138</v>
      </c>
      <c r="R179" s="18">
        <f t="shared" si="35"/>
        <v>-2.5436616633464486</v>
      </c>
      <c r="S179" s="18">
        <f t="shared" si="35"/>
        <v>-2.1029045759225831</v>
      </c>
      <c r="T179" s="18">
        <f t="shared" si="36"/>
        <v>-2.3232831196345156</v>
      </c>
      <c r="W179" s="18" t="s">
        <v>138</v>
      </c>
      <c r="X179" s="18">
        <f t="shared" si="37"/>
        <v>-2.4546248990921029</v>
      </c>
      <c r="Y179" s="18">
        <f t="shared" si="37"/>
        <v>-2.0146026666666614</v>
      </c>
      <c r="Z179" s="18">
        <f t="shared" si="38"/>
        <v>-2.2346137828793822</v>
      </c>
    </row>
    <row r="180" spans="1:26" x14ac:dyDescent="0.15">
      <c r="A180" s="28" t="s">
        <v>151</v>
      </c>
      <c r="B180" s="28">
        <v>22.660084000000001</v>
      </c>
      <c r="C180" s="28">
        <v>31.152481999999999</v>
      </c>
      <c r="D180" s="28">
        <f>C180-B180</f>
        <v>8.4923979999999979</v>
      </c>
      <c r="E180" s="28">
        <f>D180-D179</f>
        <v>1.9173242305678464</v>
      </c>
      <c r="F180" s="28">
        <f>POWER(2,-E180)</f>
        <v>0.26474507830704358</v>
      </c>
      <c r="I180" s="28" t="s">
        <v>151</v>
      </c>
      <c r="J180" s="1">
        <v>22.616835757410747</v>
      </c>
      <c r="K180" s="1">
        <v>30.9099425</v>
      </c>
      <c r="L180" s="1">
        <f>K180-J180</f>
        <v>8.2931067425892522</v>
      </c>
      <c r="M180" s="1">
        <f>L180-L179</f>
        <v>1.4840764092559198</v>
      </c>
      <c r="N180" s="1">
        <f>POWER(2,-M180)</f>
        <v>0.35747731306804448</v>
      </c>
      <c r="Q180" s="1"/>
      <c r="R180" s="1"/>
      <c r="S180" s="1"/>
      <c r="W180" s="1"/>
      <c r="X180" s="1"/>
      <c r="Y180" s="1"/>
    </row>
    <row r="181" spans="1:26" x14ac:dyDescent="0.15">
      <c r="Q181" s="18" t="s">
        <v>151</v>
      </c>
      <c r="R181" s="1" t="s">
        <v>12</v>
      </c>
      <c r="S181" s="1" t="s">
        <v>31</v>
      </c>
      <c r="W181" s="18" t="s">
        <v>151</v>
      </c>
      <c r="X181" s="1" t="s">
        <v>12</v>
      </c>
      <c r="Y181" s="1" t="s">
        <v>31</v>
      </c>
    </row>
    <row r="182" spans="1:26" ht="15" x14ac:dyDescent="0.25">
      <c r="A182" s="28"/>
      <c r="B182" s="28" t="s">
        <v>130</v>
      </c>
      <c r="C182" s="28" t="s">
        <v>142</v>
      </c>
      <c r="D182" s="28"/>
      <c r="E182" s="28"/>
      <c r="F182" s="28"/>
      <c r="I182" s="1"/>
      <c r="J182" s="28" t="s">
        <v>130</v>
      </c>
      <c r="K182" s="6" t="s">
        <v>142</v>
      </c>
      <c r="L182" s="1"/>
      <c r="M182" s="1"/>
      <c r="N182" s="1"/>
      <c r="Q182" s="35" t="s">
        <v>131</v>
      </c>
      <c r="R182" s="1">
        <v>-2.1014741685849838</v>
      </c>
      <c r="S182" s="1">
        <f>STDEVA(R175:S175)</f>
        <v>0.20718123942077979</v>
      </c>
      <c r="W182" s="35" t="s">
        <v>131</v>
      </c>
      <c r="X182" s="1">
        <v>-2.0128048318298735</v>
      </c>
      <c r="Y182" s="1">
        <f>STDEVA(X175:Y175)</f>
        <v>0.20666161846823841</v>
      </c>
    </row>
    <row r="183" spans="1:26" ht="15" x14ac:dyDescent="0.25">
      <c r="A183" s="28" t="s">
        <v>158</v>
      </c>
      <c r="B183" s="28">
        <v>22.870668764254347</v>
      </c>
      <c r="C183" s="28">
        <v>29.217058100907899</v>
      </c>
      <c r="D183" s="28">
        <f>C183-B183</f>
        <v>6.3463893366535515</v>
      </c>
      <c r="E183" s="28">
        <f>D183-D183</f>
        <v>0</v>
      </c>
      <c r="F183" s="28">
        <f>POWER(2,-E183)</f>
        <v>1</v>
      </c>
      <c r="I183" s="28" t="s">
        <v>158</v>
      </c>
      <c r="J183" s="1">
        <v>22.756980666666667</v>
      </c>
      <c r="K183" s="1">
        <v>29.939722333333336</v>
      </c>
      <c r="L183" s="1">
        <f>K183-J183</f>
        <v>7.1827416666666686</v>
      </c>
      <c r="M183" s="1">
        <f>L183-L183</f>
        <v>0</v>
      </c>
      <c r="N183" s="1">
        <f>POWER(2,-M183)</f>
        <v>1</v>
      </c>
      <c r="Q183" s="35" t="s">
        <v>135</v>
      </c>
      <c r="R183" s="1">
        <v>-2.0031375530186146</v>
      </c>
      <c r="S183" s="1">
        <f t="shared" ref="S183:S186" si="39">STDEVA(R176:S176)</f>
        <v>0.72299260974158208</v>
      </c>
      <c r="W183" s="35" t="s">
        <v>135</v>
      </c>
      <c r="X183" s="1">
        <v>-1.9144682162634812</v>
      </c>
      <c r="Y183" s="1">
        <f t="shared" ref="Y183:Y186" si="40">STDEVA(X176:Y176)</f>
        <v>0.7224729887890089</v>
      </c>
    </row>
    <row r="184" spans="1:26" ht="15" x14ac:dyDescent="0.25">
      <c r="A184" s="28" t="s">
        <v>151</v>
      </c>
      <c r="B184" s="28">
        <v>22.660084000000001</v>
      </c>
      <c r="C184" s="28">
        <v>31.550135000000001</v>
      </c>
      <c r="D184" s="28">
        <f>C184-B184</f>
        <v>8.8900509999999997</v>
      </c>
      <c r="E184" s="28">
        <f>D184-D183</f>
        <v>2.5436616633464482</v>
      </c>
      <c r="F184" s="28">
        <f>POWER(2,-E184)</f>
        <v>0.17150687765304931</v>
      </c>
      <c r="I184" s="28" t="s">
        <v>151</v>
      </c>
      <c r="J184" s="1">
        <v>22.616835757410747</v>
      </c>
      <c r="K184" s="1">
        <v>31.902481999999999</v>
      </c>
      <c r="L184" s="1">
        <f>K184-J184</f>
        <v>9.2856462425892516</v>
      </c>
      <c r="M184" s="1">
        <f>L184-L183</f>
        <v>2.1029045759225831</v>
      </c>
      <c r="N184" s="1">
        <f>POWER(2,-M184)</f>
        <v>0.2327891018016717</v>
      </c>
      <c r="Q184" s="35" t="s">
        <v>136</v>
      </c>
      <c r="R184" s="18">
        <v>-1.4480466957724154</v>
      </c>
      <c r="S184" s="1">
        <f t="shared" si="39"/>
        <v>0.29650654200305016</v>
      </c>
      <c r="W184" s="35" t="s">
        <v>136</v>
      </c>
      <c r="X184" s="18">
        <v>-1.359377359017282</v>
      </c>
      <c r="Y184" s="1">
        <f t="shared" si="40"/>
        <v>0.29598692105047741</v>
      </c>
    </row>
    <row r="185" spans="1:26" ht="15" x14ac:dyDescent="0.25">
      <c r="Q185" s="35" t="s">
        <v>137</v>
      </c>
      <c r="R185" s="18">
        <v>-1.7007003199118833</v>
      </c>
      <c r="S185" s="1">
        <f t="shared" si="39"/>
        <v>0.30635247238396018</v>
      </c>
      <c r="W185" s="35" t="s">
        <v>137</v>
      </c>
      <c r="X185" s="18">
        <v>-1.6120309831567496</v>
      </c>
      <c r="Y185" s="1">
        <f t="shared" si="40"/>
        <v>0.30583285143138628</v>
      </c>
    </row>
    <row r="186" spans="1:26" ht="15" x14ac:dyDescent="0.25">
      <c r="Q186" s="35" t="s">
        <v>138</v>
      </c>
      <c r="R186" s="18">
        <v>-2.3232831196345156</v>
      </c>
      <c r="S186" s="1">
        <f t="shared" si="39"/>
        <v>0.31166232537344729</v>
      </c>
      <c r="W186" s="35" t="s">
        <v>138</v>
      </c>
      <c r="X186" s="18">
        <v>-2.2346137828793822</v>
      </c>
      <c r="Y186" s="1">
        <f t="shared" si="40"/>
        <v>0.31114270442087277</v>
      </c>
    </row>
    <row r="187" spans="1:26" x14ac:dyDescent="0.15">
      <c r="A187" s="28" t="s">
        <v>20</v>
      </c>
      <c r="B187" s="28"/>
      <c r="C187" s="28"/>
      <c r="D187" s="28"/>
      <c r="E187" s="28"/>
      <c r="F187" s="28"/>
    </row>
    <row r="188" spans="1:26" x14ac:dyDescent="0.15">
      <c r="A188" s="28"/>
      <c r="B188" s="28" t="s">
        <v>128</v>
      </c>
      <c r="C188" s="28" t="s">
        <v>157</v>
      </c>
      <c r="D188" s="28"/>
      <c r="E188" s="28"/>
      <c r="F188" s="28"/>
      <c r="I188" s="1" t="s">
        <v>65</v>
      </c>
      <c r="J188" s="28" t="s">
        <v>128</v>
      </c>
      <c r="K188" s="1" t="s">
        <v>157</v>
      </c>
      <c r="L188" s="1"/>
      <c r="M188" s="1"/>
      <c r="N188" s="1"/>
    </row>
    <row r="189" spans="1:26" x14ac:dyDescent="0.15">
      <c r="A189" s="28" t="s">
        <v>158</v>
      </c>
      <c r="B189" s="28">
        <v>23.131632</v>
      </c>
      <c r="C189" s="28">
        <v>29.150436336340249</v>
      </c>
      <c r="D189" s="28">
        <f>C189-B189</f>
        <v>6.0188043363402493</v>
      </c>
      <c r="E189" s="28">
        <f>D189-D189</f>
        <v>0</v>
      </c>
      <c r="F189" s="28">
        <f>POWER(2,-E189)</f>
        <v>1</v>
      </c>
      <c r="I189" s="28" t="s">
        <v>158</v>
      </c>
      <c r="J189" s="1">
        <v>23.235707999999999</v>
      </c>
      <c r="K189" s="1">
        <v>28.305109000000002</v>
      </c>
      <c r="L189" s="1">
        <f>K189-J189</f>
        <v>5.0694010000000027</v>
      </c>
      <c r="M189" s="1">
        <f>L189-L189</f>
        <v>0</v>
      </c>
      <c r="N189" s="1">
        <f>POWER(2,-M189)</f>
        <v>1</v>
      </c>
    </row>
    <row r="190" spans="1:26" x14ac:dyDescent="0.15">
      <c r="A190" s="28" t="s">
        <v>151</v>
      </c>
      <c r="B190" s="18">
        <v>23.010083999999999</v>
      </c>
      <c r="C190" s="28">
        <v>31.187825</v>
      </c>
      <c r="D190" s="28">
        <f>C190-B190</f>
        <v>8.177741000000001</v>
      </c>
      <c r="E190" s="28">
        <f>D190-D189</f>
        <v>2.1589366636597518</v>
      </c>
      <c r="F190" s="28">
        <f>POWER(2,-E190)</f>
        <v>0.22392124776446631</v>
      </c>
      <c r="I190" s="28" t="s">
        <v>151</v>
      </c>
      <c r="J190" s="1">
        <v>23.183865000000001</v>
      </c>
      <c r="K190" s="1">
        <v>30.119938999999999</v>
      </c>
      <c r="L190" s="1">
        <f>K190-J190</f>
        <v>6.9360739999999979</v>
      </c>
      <c r="M190" s="1">
        <f>L190-L189</f>
        <v>1.8666729999999951</v>
      </c>
      <c r="N190" s="1">
        <f>POWER(2,-M190)</f>
        <v>0.27420504117949107</v>
      </c>
    </row>
    <row r="192" spans="1:26" x14ac:dyDescent="0.15">
      <c r="A192" s="28"/>
      <c r="B192" s="28" t="s">
        <v>128</v>
      </c>
      <c r="C192" s="28" t="s">
        <v>160</v>
      </c>
      <c r="D192" s="28"/>
      <c r="E192" s="28"/>
      <c r="F192" s="28"/>
      <c r="I192" s="1"/>
      <c r="J192" s="28" t="s">
        <v>128</v>
      </c>
      <c r="K192" s="6" t="s">
        <v>160</v>
      </c>
      <c r="L192" s="1"/>
      <c r="M192" s="1"/>
      <c r="N192" s="1"/>
    </row>
    <row r="193" spans="1:14" x14ac:dyDescent="0.15">
      <c r="A193" s="28" t="s">
        <v>158</v>
      </c>
      <c r="B193" s="28">
        <v>23.131632</v>
      </c>
      <c r="C193" s="28">
        <v>29.298607567472999</v>
      </c>
      <c r="D193" s="28">
        <f>C193-B193</f>
        <v>6.1669755674729991</v>
      </c>
      <c r="E193" s="28">
        <f>D193-D193</f>
        <v>0</v>
      </c>
      <c r="F193" s="28">
        <f>POWER(2,-E193)</f>
        <v>1</v>
      </c>
      <c r="I193" s="28" t="s">
        <v>158</v>
      </c>
      <c r="J193" s="1">
        <v>23.235707999999999</v>
      </c>
      <c r="K193" s="1">
        <v>29.939722333333336</v>
      </c>
      <c r="L193" s="1">
        <f>K193-J193</f>
        <v>6.7040143333333369</v>
      </c>
      <c r="M193" s="1">
        <f>L193-L193</f>
        <v>0</v>
      </c>
      <c r="N193" s="1">
        <f>POWER(2,-M193)</f>
        <v>1</v>
      </c>
    </row>
    <row r="194" spans="1:14" x14ac:dyDescent="0.15">
      <c r="A194" s="28" t="s">
        <v>151</v>
      </c>
      <c r="B194" s="28">
        <v>23.010083999999999</v>
      </c>
      <c r="C194" s="28">
        <v>31.6023933333333</v>
      </c>
      <c r="D194" s="28">
        <f>C194-B194</f>
        <v>8.5923093333333007</v>
      </c>
      <c r="E194" s="28">
        <f>D194-D193</f>
        <v>2.4253337658603016</v>
      </c>
      <c r="F194" s="28">
        <f>POWER(2,-E194)</f>
        <v>0.1861666084743433</v>
      </c>
      <c r="I194" s="28" t="s">
        <v>151</v>
      </c>
      <c r="J194" s="1">
        <v>23.183865000000001</v>
      </c>
      <c r="K194" s="1">
        <v>31.291481999999998</v>
      </c>
      <c r="L194" s="1">
        <f>K194-J194</f>
        <v>8.1076169999999976</v>
      </c>
      <c r="M194" s="1">
        <f>L194-L193</f>
        <v>1.4036026666666608</v>
      </c>
      <c r="N194" s="1">
        <f>POWER(2,-M194)</f>
        <v>0.3779840685187979</v>
      </c>
    </row>
    <row r="195" spans="1:14" x14ac:dyDescent="0.15">
      <c r="A195" s="28"/>
      <c r="B195" s="28"/>
      <c r="C195" s="28"/>
      <c r="D195" s="28"/>
      <c r="E195" s="28"/>
      <c r="F195" s="28"/>
      <c r="I195" s="1"/>
      <c r="J195" s="1"/>
      <c r="K195" s="1"/>
      <c r="L195" s="1"/>
      <c r="M195" s="1"/>
      <c r="N195" s="1"/>
    </row>
    <row r="196" spans="1:14" ht="15" x14ac:dyDescent="0.15">
      <c r="A196" s="28"/>
      <c r="B196" s="28" t="s">
        <v>128</v>
      </c>
      <c r="C196" s="28" t="s">
        <v>6</v>
      </c>
      <c r="D196" s="28"/>
      <c r="E196" s="28"/>
      <c r="F196" s="28"/>
      <c r="I196" s="1"/>
      <c r="J196" s="28" t="s">
        <v>128</v>
      </c>
      <c r="K196" s="53" t="s">
        <v>6</v>
      </c>
      <c r="L196" s="1"/>
      <c r="M196" s="1"/>
      <c r="N196" s="1"/>
    </row>
    <row r="197" spans="1:14" x14ac:dyDescent="0.15">
      <c r="A197" s="28" t="s">
        <v>158</v>
      </c>
      <c r="B197" s="28">
        <v>23.131632</v>
      </c>
      <c r="C197" s="28">
        <v>27.058304281965398</v>
      </c>
      <c r="D197" s="28">
        <f>C197-B197</f>
        <v>3.9266722819653985</v>
      </c>
      <c r="E197" s="28">
        <f>D197-D197</f>
        <v>0</v>
      </c>
      <c r="F197" s="28">
        <f>POWER(2,-E197)</f>
        <v>1</v>
      </c>
      <c r="I197" s="28" t="s">
        <v>158</v>
      </c>
      <c r="J197" s="1">
        <v>23.235707999999999</v>
      </c>
      <c r="K197" s="1">
        <v>27.133431333333334</v>
      </c>
      <c r="L197" s="1">
        <f>K197-J197</f>
        <v>3.8977233333333352</v>
      </c>
      <c r="M197" s="1">
        <f>L197-L197</f>
        <v>0</v>
      </c>
      <c r="N197" s="1">
        <f>POWER(2,-M197)</f>
        <v>1</v>
      </c>
    </row>
    <row r="198" spans="1:14" x14ac:dyDescent="0.15">
      <c r="A198" s="28" t="s">
        <v>151</v>
      </c>
      <c r="B198" s="28">
        <v>23.010083999999999</v>
      </c>
      <c r="C198" s="28">
        <v>28.505427999999998</v>
      </c>
      <c r="D198" s="28">
        <f>C198-B198</f>
        <v>5.4953439999999993</v>
      </c>
      <c r="E198" s="28">
        <f>D198-D197</f>
        <v>1.5686717180346008</v>
      </c>
      <c r="F198" s="28">
        <f>POWER(2,-E198)</f>
        <v>0.33711863478355925</v>
      </c>
      <c r="I198" s="28" t="s">
        <v>151</v>
      </c>
      <c r="J198" s="1">
        <v>23.183865000000001</v>
      </c>
      <c r="K198" s="1">
        <v>28.231671333333299</v>
      </c>
      <c r="L198" s="1">
        <f>K198-J198</f>
        <v>5.0478063333332983</v>
      </c>
      <c r="M198" s="1">
        <f>L198-L197</f>
        <v>1.1500829999999631</v>
      </c>
      <c r="N198" s="1">
        <f>POWER(2,-M198)</f>
        <v>0.45059930703365009</v>
      </c>
    </row>
    <row r="200" spans="1:14" x14ac:dyDescent="0.15">
      <c r="A200" s="28"/>
      <c r="B200" s="28" t="s">
        <v>128</v>
      </c>
      <c r="C200" s="28" t="s">
        <v>162</v>
      </c>
      <c r="D200" s="28"/>
      <c r="E200" s="28"/>
      <c r="F200" s="28"/>
      <c r="I200" s="1"/>
      <c r="J200" s="28" t="s">
        <v>128</v>
      </c>
      <c r="K200" s="6" t="s">
        <v>162</v>
      </c>
      <c r="L200" s="1"/>
      <c r="M200" s="1"/>
      <c r="N200" s="1"/>
    </row>
    <row r="201" spans="1:14" x14ac:dyDescent="0.15">
      <c r="A201" s="28" t="s">
        <v>158</v>
      </c>
      <c r="B201" s="28">
        <v>23.131632</v>
      </c>
      <c r="C201" s="28">
        <v>29.445742533686499</v>
      </c>
      <c r="D201" s="28">
        <f>C201-B201</f>
        <v>6.3141105336864989</v>
      </c>
      <c r="E201" s="28">
        <f>D201-D201</f>
        <v>0</v>
      </c>
      <c r="F201" s="28">
        <f>POWER(2,-E201)</f>
        <v>1</v>
      </c>
      <c r="I201" s="28" t="s">
        <v>158</v>
      </c>
      <c r="J201" s="1">
        <v>23.235707999999999</v>
      </c>
      <c r="K201" s="1">
        <v>29.566011</v>
      </c>
      <c r="L201" s="1">
        <f>K201-J201</f>
        <v>6.3303030000000007</v>
      </c>
      <c r="M201" s="1">
        <f>L201-L201</f>
        <v>0</v>
      </c>
      <c r="N201" s="1">
        <f>POWER(2,-M201)</f>
        <v>1</v>
      </c>
    </row>
    <row r="202" spans="1:14" x14ac:dyDescent="0.15">
      <c r="A202" s="28" t="s">
        <v>151</v>
      </c>
      <c r="B202" s="28">
        <v>23.010083999999999</v>
      </c>
      <c r="C202" s="28">
        <v>31.152481999999999</v>
      </c>
      <c r="D202" s="28">
        <f>C202-B202</f>
        <v>8.142398</v>
      </c>
      <c r="E202" s="28">
        <f>D202-D201</f>
        <v>1.8282874663135011</v>
      </c>
      <c r="F202" s="28">
        <f>POWER(2,-E202)</f>
        <v>0.28159869117410247</v>
      </c>
      <c r="I202" s="28" t="s">
        <v>151</v>
      </c>
      <c r="J202" s="1">
        <v>23.183865000000001</v>
      </c>
      <c r="K202" s="1">
        <v>30.9099425</v>
      </c>
      <c r="L202" s="1">
        <f>K202-J202</f>
        <v>7.7260774999999988</v>
      </c>
      <c r="M202" s="1">
        <f>L202-L201</f>
        <v>1.3957744999999981</v>
      </c>
      <c r="N202" s="1">
        <f>POWER(2,-M202)</f>
        <v>0.38004061158788943</v>
      </c>
    </row>
    <row r="204" spans="1:14" x14ac:dyDescent="0.15">
      <c r="A204" s="28"/>
      <c r="B204" s="28" t="s">
        <v>128</v>
      </c>
      <c r="C204" s="28" t="s">
        <v>142</v>
      </c>
      <c r="D204" s="28"/>
      <c r="E204" s="28"/>
      <c r="F204" s="28"/>
      <c r="I204" s="1"/>
      <c r="J204" s="28" t="s">
        <v>128</v>
      </c>
      <c r="K204" s="6" t="s">
        <v>142</v>
      </c>
      <c r="L204" s="1"/>
      <c r="M204" s="1"/>
      <c r="N204" s="1"/>
    </row>
    <row r="205" spans="1:14" x14ac:dyDescent="0.15">
      <c r="A205" s="28" t="s">
        <v>158</v>
      </c>
      <c r="B205" s="28">
        <v>23.131632</v>
      </c>
      <c r="C205" s="28">
        <v>29.217058100907899</v>
      </c>
      <c r="D205" s="28">
        <f>C205-B205</f>
        <v>6.0854261009078989</v>
      </c>
      <c r="E205" s="28">
        <f>D205-D205</f>
        <v>0</v>
      </c>
      <c r="F205" s="28">
        <f>POWER(2,-E205)</f>
        <v>1</v>
      </c>
      <c r="I205" s="28" t="s">
        <v>158</v>
      </c>
      <c r="J205" s="1">
        <v>23.235707999999999</v>
      </c>
      <c r="K205" s="1">
        <v>29.939722333333336</v>
      </c>
      <c r="L205" s="1">
        <f>K205-J205</f>
        <v>6.7040143333333369</v>
      </c>
      <c r="M205" s="1">
        <f>L205-L205</f>
        <v>0</v>
      </c>
      <c r="N205" s="1">
        <f>POWER(2,-M205)</f>
        <v>1</v>
      </c>
    </row>
    <row r="206" spans="1:14" x14ac:dyDescent="0.15">
      <c r="A206" s="28" t="s">
        <v>151</v>
      </c>
      <c r="B206" s="28">
        <v>23.010083999999999</v>
      </c>
      <c r="C206" s="28">
        <v>31.550135000000001</v>
      </c>
      <c r="D206" s="28">
        <f>C206-B206</f>
        <v>8.5400510000000018</v>
      </c>
      <c r="E206" s="28">
        <f>D206-D205</f>
        <v>2.4546248990921029</v>
      </c>
      <c r="F206" s="28">
        <f>POWER(2,-E206)</f>
        <v>0.18242496738104874</v>
      </c>
      <c r="I206" s="28" t="s">
        <v>151</v>
      </c>
      <c r="J206" s="1">
        <v>23.183865000000001</v>
      </c>
      <c r="K206" s="1">
        <v>31.902481999999999</v>
      </c>
      <c r="L206" s="1">
        <f>K206-J206</f>
        <v>8.7186169999999983</v>
      </c>
      <c r="M206" s="1">
        <f>L206-L205</f>
        <v>2.0146026666666614</v>
      </c>
      <c r="N206" s="1">
        <f>POWER(2,-M206)</f>
        <v>0.24748231394159251</v>
      </c>
    </row>
  </sheetData>
  <mergeCells count="3">
    <mergeCell ref="A1:N1"/>
    <mergeCell ref="AE2:AK2"/>
    <mergeCell ref="AE17:AK17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2"/>
  <sheetViews>
    <sheetView workbookViewId="0">
      <selection activeCell="S17" activeCellId="1" sqref="S13 S17"/>
    </sheetView>
  </sheetViews>
  <sheetFormatPr defaultRowHeight="10.5" x14ac:dyDescent="0.15"/>
  <cols>
    <col min="2" max="2" width="18.5" bestFit="1" customWidth="1"/>
    <col min="3" max="3" width="14.5" bestFit="1" customWidth="1"/>
    <col min="5" max="5" width="16.5" bestFit="1" customWidth="1"/>
    <col min="10" max="10" width="12.1640625" bestFit="1" customWidth="1"/>
    <col min="17" max="17" width="19.83203125" customWidth="1"/>
    <col min="18" max="18" width="12.5" bestFit="1" customWidth="1"/>
    <col min="20" max="20" width="16.1640625" bestFit="1" customWidth="1"/>
    <col min="22" max="22" width="14.83203125" bestFit="1" customWidth="1"/>
    <col min="24" max="24" width="19.83203125" bestFit="1" customWidth="1"/>
    <col min="25" max="25" width="15.1640625" bestFit="1" customWidth="1"/>
    <col min="28" max="28" width="12.6640625" bestFit="1" customWidth="1"/>
    <col min="29" max="29" width="17.5" style="7" bestFit="1" customWidth="1"/>
    <col min="30" max="30" width="13.83203125" bestFit="1" customWidth="1"/>
    <col min="33" max="33" width="18.83203125" bestFit="1" customWidth="1"/>
    <col min="40" max="40" width="17.6640625" bestFit="1" customWidth="1"/>
  </cols>
  <sheetData>
    <row r="1" spans="1:32" x14ac:dyDescent="0.15">
      <c r="A1" s="133" t="s">
        <v>108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3"/>
      <c r="U1" s="133"/>
      <c r="V1" s="133"/>
      <c r="AB1" s="88"/>
      <c r="AC1" s="88"/>
    </row>
    <row r="2" spans="1:32" x14ac:dyDescent="0.15">
      <c r="N2" s="88"/>
      <c r="AC2"/>
    </row>
    <row r="3" spans="1:32" x14ac:dyDescent="0.15">
      <c r="A3" s="136" t="s">
        <v>300</v>
      </c>
      <c r="B3" s="136"/>
      <c r="C3" s="136"/>
      <c r="D3" s="136"/>
      <c r="E3" s="136"/>
      <c r="F3" s="143"/>
      <c r="G3" s="143"/>
      <c r="I3" s="136" t="s">
        <v>299</v>
      </c>
      <c r="J3" s="136"/>
      <c r="K3" s="136"/>
      <c r="L3" s="136"/>
      <c r="M3" s="136"/>
      <c r="N3" s="143"/>
      <c r="O3" s="143"/>
      <c r="R3" s="85" t="s">
        <v>20</v>
      </c>
      <c r="S3" s="86" t="s">
        <v>2</v>
      </c>
      <c r="T3" s="86" t="s">
        <v>10</v>
      </c>
      <c r="U3" s="85" t="s">
        <v>75</v>
      </c>
      <c r="V3" s="85" t="s">
        <v>105</v>
      </c>
      <c r="W3" s="86" t="s">
        <v>107</v>
      </c>
      <c r="X3" s="88"/>
      <c r="Y3" s="85" t="s">
        <v>20</v>
      </c>
      <c r="Z3" s="86" t="s">
        <v>2</v>
      </c>
      <c r="AA3" s="86" t="s">
        <v>9</v>
      </c>
      <c r="AB3" s="85" t="s">
        <v>75</v>
      </c>
      <c r="AC3" s="85" t="s">
        <v>105</v>
      </c>
      <c r="AD3" s="86" t="s">
        <v>107</v>
      </c>
      <c r="AE3" s="88"/>
      <c r="AF3" s="88"/>
    </row>
    <row r="4" spans="1:32" x14ac:dyDescent="0.15">
      <c r="B4" s="3" t="s">
        <v>20</v>
      </c>
      <c r="C4" s="3" t="s">
        <v>2</v>
      </c>
      <c r="D4" s="3" t="s">
        <v>9</v>
      </c>
      <c r="E4" s="3" t="s">
        <v>75</v>
      </c>
      <c r="F4" s="3" t="s">
        <v>105</v>
      </c>
      <c r="G4" s="3" t="s">
        <v>107</v>
      </c>
      <c r="I4" s="3" t="s">
        <v>20</v>
      </c>
      <c r="J4" s="7" t="s">
        <v>2</v>
      </c>
      <c r="K4" t="s">
        <v>10</v>
      </c>
      <c r="L4" s="3" t="s">
        <v>75</v>
      </c>
      <c r="M4" s="3" t="s">
        <v>105</v>
      </c>
      <c r="N4" s="86" t="s">
        <v>107</v>
      </c>
      <c r="R4" s="85" t="s">
        <v>85</v>
      </c>
      <c r="S4" s="88">
        <v>24.658709999999999</v>
      </c>
      <c r="T4" s="88">
        <v>27.538709999999998</v>
      </c>
      <c r="U4" s="88">
        <f>T4-S4</f>
        <v>2.879999999999999</v>
      </c>
      <c r="V4" s="88">
        <f>U4-U4</f>
        <v>0</v>
      </c>
      <c r="W4" s="7">
        <f>POWER(2,-V4)</f>
        <v>1</v>
      </c>
      <c r="X4" s="88"/>
      <c r="Y4" s="85" t="s">
        <v>83</v>
      </c>
      <c r="Z4" s="88">
        <v>22.86713</v>
      </c>
      <c r="AA4" s="88">
        <v>27.390239999999999</v>
      </c>
      <c r="AB4" s="88">
        <f>AA4-Z4</f>
        <v>4.5231099999999991</v>
      </c>
      <c r="AC4" s="88">
        <f>AB4-AB4</f>
        <v>0</v>
      </c>
      <c r="AD4" s="7">
        <f>POWER(2,-AC4)</f>
        <v>1</v>
      </c>
      <c r="AE4" s="7" t="s">
        <v>12</v>
      </c>
      <c r="AF4" s="7" t="s">
        <v>32</v>
      </c>
    </row>
    <row r="5" spans="1:32" x14ac:dyDescent="0.15">
      <c r="B5" s="3" t="s">
        <v>109</v>
      </c>
      <c r="C5">
        <v>22.233854333333301</v>
      </c>
      <c r="D5">
        <v>23.132206644154898</v>
      </c>
      <c r="E5">
        <f>D5-C5</f>
        <v>0.89835231082159694</v>
      </c>
      <c r="F5">
        <f>E5-E5</f>
        <v>0</v>
      </c>
      <c r="G5">
        <f>POWER(2,-F5)</f>
        <v>1</v>
      </c>
      <c r="I5" s="3" t="s">
        <v>109</v>
      </c>
      <c r="J5">
        <v>22.3420920113929</v>
      </c>
      <c r="K5">
        <v>23.763023545338701</v>
      </c>
      <c r="L5">
        <f>K5-J5</f>
        <v>1.4209315339458009</v>
      </c>
      <c r="M5">
        <f>L5-L5</f>
        <v>0</v>
      </c>
      <c r="N5" s="7">
        <f>POWER(2,-M5)</f>
        <v>1</v>
      </c>
      <c r="R5" s="85" t="s">
        <v>86</v>
      </c>
      <c r="S5" s="88">
        <v>24.77563</v>
      </c>
      <c r="T5" s="88">
        <v>31.422223500000001</v>
      </c>
      <c r="U5" s="88">
        <f>T5-S5</f>
        <v>6.6465935000000016</v>
      </c>
      <c r="V5" s="88">
        <f>U5-U4</f>
        <v>3.7665935000000026</v>
      </c>
      <c r="W5" s="7">
        <f>POWER(2,-V5)</f>
        <v>7.3475470376459948E-2</v>
      </c>
      <c r="X5" s="88"/>
      <c r="Y5" s="85" t="s">
        <v>84</v>
      </c>
      <c r="Z5" s="88">
        <v>21.4461285</v>
      </c>
      <c r="AA5" s="88">
        <v>28.609107000000002</v>
      </c>
      <c r="AB5" s="88">
        <f>AA5-Z5</f>
        <v>7.1629785000000012</v>
      </c>
      <c r="AC5" s="88">
        <f>AB5-AB4</f>
        <v>2.6398685000000022</v>
      </c>
      <c r="AD5" s="7">
        <f>POWER(2,-AC5)</f>
        <v>0.16044286071181971</v>
      </c>
      <c r="AE5" s="88">
        <f>AVERAGE(AD5,AD9)</f>
        <v>0.17973989236607985</v>
      </c>
      <c r="AF5" s="88">
        <f>STDEVA(AD5,AD9)</f>
        <v>2.7290123878997374E-2</v>
      </c>
    </row>
    <row r="6" spans="1:32" x14ac:dyDescent="0.15">
      <c r="B6" s="3" t="s">
        <v>74</v>
      </c>
      <c r="C6">
        <v>22.20872</v>
      </c>
      <c r="D6">
        <v>24.620059999999999</v>
      </c>
      <c r="E6" s="21">
        <f>D6-D5</f>
        <v>1.4878533558451004</v>
      </c>
      <c r="F6" s="21">
        <f>E6-E5</f>
        <v>0.58950104502350342</v>
      </c>
      <c r="G6" s="21">
        <f>POWER(2,-F6)</f>
        <v>0.66457270927072987</v>
      </c>
      <c r="I6" s="3" t="s">
        <v>74</v>
      </c>
      <c r="J6">
        <v>22.20872</v>
      </c>
      <c r="K6">
        <v>22.91236</v>
      </c>
      <c r="L6" s="21">
        <f>K6-J6</f>
        <v>0.70364000000000004</v>
      </c>
      <c r="M6">
        <f>L6-L5</f>
        <v>-0.71729153394580081</v>
      </c>
      <c r="N6" s="7">
        <f>POWER(2,-M6)</f>
        <v>1.6440925725637943</v>
      </c>
      <c r="R6" s="85"/>
      <c r="S6" s="88"/>
      <c r="T6" s="88"/>
      <c r="U6" s="88"/>
      <c r="V6" s="88"/>
      <c r="W6" s="7">
        <f>1/W5</f>
        <v>13.60998432369859</v>
      </c>
      <c r="X6" s="88"/>
      <c r="Y6" s="85"/>
      <c r="Z6" s="88"/>
      <c r="AA6" s="88"/>
      <c r="AB6" s="88"/>
      <c r="AC6" s="88"/>
      <c r="AD6" s="7">
        <f>1/AD5</f>
        <v>6.2327485035071479</v>
      </c>
      <c r="AE6" s="88">
        <f>1/AE5</f>
        <v>5.5635951865559141</v>
      </c>
      <c r="AF6" s="88"/>
    </row>
    <row r="7" spans="1:32" x14ac:dyDescent="0.15">
      <c r="B7" s="3"/>
      <c r="I7" s="3"/>
      <c r="N7" s="7"/>
      <c r="R7" s="85" t="s">
        <v>21</v>
      </c>
      <c r="S7" s="88" t="s">
        <v>2</v>
      </c>
      <c r="T7" s="88" t="s">
        <v>10</v>
      </c>
      <c r="U7" s="88"/>
      <c r="V7" s="88"/>
      <c r="W7" s="7"/>
      <c r="X7" s="88"/>
      <c r="Y7" s="85" t="s">
        <v>21</v>
      </c>
      <c r="Z7" s="88" t="s">
        <v>2</v>
      </c>
      <c r="AA7" s="88" t="s">
        <v>9</v>
      </c>
      <c r="AB7" s="88"/>
      <c r="AC7" s="88"/>
      <c r="AD7" s="7"/>
      <c r="AE7" s="88"/>
      <c r="AF7" s="88"/>
    </row>
    <row r="8" spans="1:32" x14ac:dyDescent="0.15">
      <c r="B8" s="3" t="s">
        <v>21</v>
      </c>
      <c r="C8" t="s">
        <v>2</v>
      </c>
      <c r="D8" t="s">
        <v>9</v>
      </c>
      <c r="I8" s="3" t="s">
        <v>21</v>
      </c>
      <c r="J8" t="s">
        <v>2</v>
      </c>
      <c r="K8" t="s">
        <v>10</v>
      </c>
      <c r="N8" s="7"/>
      <c r="O8" s="83" t="s">
        <v>298</v>
      </c>
      <c r="P8" s="83" t="s">
        <v>31</v>
      </c>
      <c r="R8" s="85" t="s">
        <v>85</v>
      </c>
      <c r="S8" s="88">
        <v>21.247350000000001</v>
      </c>
      <c r="T8" s="88">
        <v>24.814029999999999</v>
      </c>
      <c r="U8" s="88">
        <f>T8-S8</f>
        <v>3.5666799999999981</v>
      </c>
      <c r="V8" s="88">
        <f>U8-U8</f>
        <v>0</v>
      </c>
      <c r="W8" s="7">
        <f>POWER(2,-V8)</f>
        <v>1</v>
      </c>
      <c r="X8" s="88"/>
      <c r="Y8" s="85" t="s">
        <v>83</v>
      </c>
      <c r="Z8" s="88">
        <v>20.430510000000002</v>
      </c>
      <c r="AA8" s="88">
        <v>25.390239999999999</v>
      </c>
      <c r="AB8" s="88">
        <f>AA8-Z8</f>
        <v>4.9597299999999969</v>
      </c>
      <c r="AC8" s="88">
        <f>AB8-AB8</f>
        <v>0</v>
      </c>
      <c r="AD8" s="7">
        <f>POWER(2,-AC8)</f>
        <v>1</v>
      </c>
      <c r="AE8" s="88"/>
      <c r="AF8" s="88"/>
    </row>
    <row r="9" spans="1:32" x14ac:dyDescent="0.15">
      <c r="B9" s="3" t="s">
        <v>109</v>
      </c>
      <c r="C9">
        <v>22.1242232420798</v>
      </c>
      <c r="D9">
        <v>23.273418612106553</v>
      </c>
      <c r="E9">
        <f>D9-C9</f>
        <v>1.149195370026753</v>
      </c>
      <c r="F9">
        <f>E9-E9</f>
        <v>0</v>
      </c>
      <c r="G9">
        <f>POWER(2,-F9)</f>
        <v>1</v>
      </c>
      <c r="I9" s="3" t="s">
        <v>109</v>
      </c>
      <c r="J9">
        <v>22.122854333333301</v>
      </c>
      <c r="K9">
        <v>24.1106171443082</v>
      </c>
      <c r="L9">
        <f>K9-J9</f>
        <v>1.9877628109748997</v>
      </c>
      <c r="M9">
        <f>L9-L9</f>
        <v>0</v>
      </c>
      <c r="N9" s="7">
        <f>POWER(2,-M9)</f>
        <v>1</v>
      </c>
      <c r="P9">
        <v>0</v>
      </c>
      <c r="R9" s="85" t="s">
        <v>86</v>
      </c>
      <c r="S9" s="88">
        <v>20.706849999999999</v>
      </c>
      <c r="T9" s="88">
        <v>27.595165000000001</v>
      </c>
      <c r="U9" s="88">
        <f>T9-S9</f>
        <v>6.8883150000000022</v>
      </c>
      <c r="V9" s="88">
        <f>U9-U8</f>
        <v>3.3216350000000041</v>
      </c>
      <c r="W9" s="7">
        <f>POWER(2,-V9)</f>
        <v>0.10002031785327717</v>
      </c>
      <c r="X9" s="88"/>
      <c r="Y9" s="85" t="s">
        <v>84</v>
      </c>
      <c r="Z9" s="88">
        <v>19.686349000000003</v>
      </c>
      <c r="AA9" s="88">
        <v>26.974971</v>
      </c>
      <c r="AB9" s="88">
        <f>AA9-Z9</f>
        <v>7.2886219999999966</v>
      </c>
      <c r="AC9" s="88">
        <f>AB9-AB8</f>
        <v>2.3288919999999997</v>
      </c>
      <c r="AD9" s="7">
        <f>POWER(2,-AC9)</f>
        <v>0.19903692402033996</v>
      </c>
      <c r="AE9" s="88"/>
      <c r="AF9" s="88"/>
    </row>
    <row r="10" spans="1:32" x14ac:dyDescent="0.15">
      <c r="B10" s="3" t="s">
        <v>74</v>
      </c>
      <c r="C10">
        <v>22.20872</v>
      </c>
      <c r="D10">
        <v>24.020209999999999</v>
      </c>
      <c r="E10" s="21">
        <f>D10-C10</f>
        <v>1.8114899999999992</v>
      </c>
      <c r="F10">
        <f>E10-E9</f>
        <v>0.66229462997324617</v>
      </c>
      <c r="G10" s="21">
        <f>POWER(2,-F10)</f>
        <v>0.63187249382535093</v>
      </c>
      <c r="H10">
        <v>0</v>
      </c>
      <c r="I10" s="3" t="s">
        <v>74</v>
      </c>
      <c r="J10">
        <v>22.20872</v>
      </c>
      <c r="K10">
        <v>23.882860000000001</v>
      </c>
      <c r="L10" s="21">
        <f>K10-J10</f>
        <v>1.6741400000000013</v>
      </c>
      <c r="M10">
        <f>L10-L9</f>
        <v>-0.31362281097489841</v>
      </c>
      <c r="N10" s="7">
        <f>POWER(2,-M10)</f>
        <v>1.2428246930032543</v>
      </c>
      <c r="O10">
        <f>AVERAGE(N6,N10)</f>
        <v>1.4434586327835244</v>
      </c>
      <c r="P10">
        <f>STDEVA(N6,N10)</f>
        <v>0.28373923870960382</v>
      </c>
      <c r="R10" s="88"/>
      <c r="S10" s="88"/>
      <c r="T10" s="88"/>
      <c r="U10" s="88"/>
      <c r="V10" s="88"/>
      <c r="W10" s="7"/>
      <c r="X10" s="88"/>
      <c r="Y10" s="88"/>
      <c r="Z10" s="88"/>
      <c r="AA10" s="88"/>
      <c r="AB10" s="88"/>
      <c r="AC10" s="88"/>
      <c r="AD10" s="7">
        <f>1/AD9</f>
        <v>5.0241933999030657</v>
      </c>
      <c r="AE10" s="88">
        <f>STDEVA(AD6,AD10)</f>
        <v>0.85457750919605679</v>
      </c>
      <c r="AF10" s="88"/>
    </row>
    <row r="11" spans="1:32" x14ac:dyDescent="0.15">
      <c r="B11" s="3"/>
      <c r="G11">
        <f>AVERAGE(G6,G10)</f>
        <v>0.64822260154804034</v>
      </c>
      <c r="H11">
        <f>STDEVA(G6,G10)</f>
        <v>2.3122544087688521E-2</v>
      </c>
      <c r="I11" s="3"/>
      <c r="N11" s="7"/>
      <c r="W11" s="7"/>
      <c r="AC11"/>
    </row>
    <row r="12" spans="1:32" x14ac:dyDescent="0.15">
      <c r="B12" s="86" t="s">
        <v>20</v>
      </c>
      <c r="C12" s="86" t="s">
        <v>301</v>
      </c>
      <c r="D12" s="86" t="s">
        <v>9</v>
      </c>
      <c r="E12" s="86" t="s">
        <v>75</v>
      </c>
      <c r="F12" s="86" t="s">
        <v>105</v>
      </c>
      <c r="G12" s="86" t="s">
        <v>107</v>
      </c>
      <c r="H12" s="88"/>
      <c r="I12" s="86" t="s">
        <v>20</v>
      </c>
      <c r="J12" s="86" t="s">
        <v>301</v>
      </c>
      <c r="K12" s="7" t="s">
        <v>10</v>
      </c>
      <c r="L12" s="86" t="s">
        <v>75</v>
      </c>
      <c r="M12" s="86" t="s">
        <v>105</v>
      </c>
      <c r="N12" s="86" t="s">
        <v>107</v>
      </c>
      <c r="O12" s="88"/>
      <c r="P12" s="88"/>
      <c r="R12" s="85" t="s">
        <v>20</v>
      </c>
      <c r="S12" s="19" t="s">
        <v>3</v>
      </c>
      <c r="T12" s="88" t="s">
        <v>10</v>
      </c>
      <c r="U12" s="88"/>
      <c r="V12" s="88"/>
      <c r="W12" s="7"/>
      <c r="X12" s="88"/>
      <c r="Y12" s="85" t="s">
        <v>20</v>
      </c>
      <c r="Z12" s="19" t="s">
        <v>3</v>
      </c>
      <c r="AA12" s="88" t="s">
        <v>9</v>
      </c>
      <c r="AB12" s="88"/>
      <c r="AC12" s="88"/>
      <c r="AD12" s="7"/>
    </row>
    <row r="13" spans="1:32" x14ac:dyDescent="0.15">
      <c r="B13" s="85" t="s">
        <v>109</v>
      </c>
      <c r="C13">
        <v>20.596553299665299</v>
      </c>
      <c r="D13" s="88">
        <v>23.132206644154898</v>
      </c>
      <c r="E13" s="88">
        <f>D13-C13</f>
        <v>2.5356533444895994</v>
      </c>
      <c r="F13" s="88">
        <f>E13-E13</f>
        <v>0</v>
      </c>
      <c r="G13" s="88">
        <f>POWER(2,-F13)</f>
        <v>1</v>
      </c>
      <c r="H13" s="88"/>
      <c r="I13" s="85" t="s">
        <v>109</v>
      </c>
      <c r="J13" s="88">
        <v>20.596553299665299</v>
      </c>
      <c r="K13" s="88">
        <v>23.763023545338701</v>
      </c>
      <c r="L13" s="88">
        <f>K13-J13</f>
        <v>3.166470245673402</v>
      </c>
      <c r="M13" s="88">
        <f>L13-L13</f>
        <v>0</v>
      </c>
      <c r="N13" s="7">
        <f>POWER(2,-M13)</f>
        <v>1</v>
      </c>
      <c r="O13" s="88"/>
      <c r="P13" s="88"/>
      <c r="R13" s="85" t="s">
        <v>85</v>
      </c>
      <c r="S13" s="88">
        <v>21.934610466838599</v>
      </c>
      <c r="T13" s="88">
        <v>27.538709999999998</v>
      </c>
      <c r="U13" s="88">
        <f>T13-S13</f>
        <v>5.6040995331613992</v>
      </c>
      <c r="V13" s="88">
        <f>U13-U13</f>
        <v>0</v>
      </c>
      <c r="W13" s="7">
        <f>POWER(2,-V13)</f>
        <v>1</v>
      </c>
      <c r="X13" s="88"/>
      <c r="Y13" s="85" t="s">
        <v>83</v>
      </c>
      <c r="Z13" s="88">
        <v>20.772260310751001</v>
      </c>
      <c r="AA13" s="88">
        <v>27.390239999999999</v>
      </c>
      <c r="AB13" s="88">
        <f>AA13-Z13</f>
        <v>6.6179796892489975</v>
      </c>
      <c r="AC13" s="88">
        <f>AB13-AB13</f>
        <v>0</v>
      </c>
      <c r="AD13" s="7">
        <f>POWER(2,-AC13)</f>
        <v>1</v>
      </c>
    </row>
    <row r="14" spans="1:32" x14ac:dyDescent="0.15">
      <c r="B14" s="85" t="s">
        <v>74</v>
      </c>
      <c r="C14" s="88">
        <v>20.288480527924602</v>
      </c>
      <c r="D14" s="88">
        <v>24.620059999999999</v>
      </c>
      <c r="E14" s="88">
        <f>D14-D13</f>
        <v>1.4878533558451004</v>
      </c>
      <c r="F14" s="88">
        <f>E14-E13</f>
        <v>-1.0477999886444991</v>
      </c>
      <c r="G14" s="88">
        <f>POWER(2,-F14)</f>
        <v>2.0673748373469154</v>
      </c>
      <c r="H14" s="88"/>
      <c r="I14" s="85" t="s">
        <v>74</v>
      </c>
      <c r="J14" s="88">
        <v>20.288480527924602</v>
      </c>
      <c r="K14" s="88">
        <v>22.91236</v>
      </c>
      <c r="L14" s="88">
        <f>K14-J14</f>
        <v>2.623879472075398</v>
      </c>
      <c r="M14" s="88">
        <f>L14-L13</f>
        <v>-0.54259077359800401</v>
      </c>
      <c r="N14" s="7">
        <f>POWER(2,-M14)</f>
        <v>1.4565858886959642</v>
      </c>
      <c r="O14" s="88"/>
      <c r="P14" s="88"/>
      <c r="R14" s="85" t="s">
        <v>86</v>
      </c>
      <c r="S14" s="88">
        <v>21.5303704193378</v>
      </c>
      <c r="T14" s="88">
        <v>31.422223500000001</v>
      </c>
      <c r="U14" s="88">
        <f>T14-S14</f>
        <v>9.8918530806622016</v>
      </c>
      <c r="V14" s="88">
        <f>U14-U13</f>
        <v>4.2877535475008024</v>
      </c>
      <c r="W14" s="7">
        <f>POWER(2,-V14)</f>
        <v>5.1198539005835382E-2</v>
      </c>
      <c r="X14" s="88"/>
      <c r="Y14" s="85" t="s">
        <v>84</v>
      </c>
      <c r="Z14" s="88">
        <v>19.119646409781701</v>
      </c>
      <c r="AA14" s="88">
        <v>28.609107000000002</v>
      </c>
      <c r="AB14" s="88">
        <f>AA14-Z14</f>
        <v>9.4894605902183002</v>
      </c>
      <c r="AC14" s="88">
        <f>AB14-AB13</f>
        <v>2.8714809009693028</v>
      </c>
      <c r="AD14" s="7">
        <f>POWER(2,-AC14)</f>
        <v>0.13664637555295872</v>
      </c>
    </row>
    <row r="15" spans="1:32" x14ac:dyDescent="0.15">
      <c r="B15" s="85"/>
      <c r="C15" s="88"/>
      <c r="D15" s="88"/>
      <c r="E15" s="88"/>
      <c r="F15" s="88"/>
      <c r="G15" s="88"/>
      <c r="H15" s="88"/>
      <c r="I15" s="85"/>
      <c r="J15" s="88"/>
      <c r="K15" s="88"/>
      <c r="L15" s="88"/>
      <c r="M15" s="88"/>
      <c r="N15" s="7"/>
      <c r="O15" s="88"/>
      <c r="P15" s="88"/>
      <c r="R15" s="85"/>
      <c r="S15" s="88"/>
      <c r="T15" s="88"/>
      <c r="U15" s="88"/>
      <c r="V15" s="88"/>
      <c r="W15" s="7">
        <f>1/W14</f>
        <v>19.531807340948234</v>
      </c>
      <c r="X15" s="88"/>
      <c r="Y15" s="85"/>
      <c r="Z15" s="88"/>
      <c r="AA15" s="88"/>
      <c r="AB15" s="88"/>
      <c r="AC15" s="88"/>
      <c r="AD15" s="7">
        <f>1/AD14</f>
        <v>7.3181597093472828</v>
      </c>
    </row>
    <row r="16" spans="1:32" x14ac:dyDescent="0.15">
      <c r="B16" s="85" t="s">
        <v>21</v>
      </c>
      <c r="C16" s="85" t="s">
        <v>301</v>
      </c>
      <c r="D16" s="88" t="s">
        <v>9</v>
      </c>
      <c r="E16" s="88"/>
      <c r="F16" s="88"/>
      <c r="G16" s="88"/>
      <c r="H16" s="88"/>
      <c r="I16" s="85" t="s">
        <v>21</v>
      </c>
      <c r="J16" s="85" t="s">
        <v>301</v>
      </c>
      <c r="K16" s="88" t="s">
        <v>10</v>
      </c>
      <c r="L16" s="88"/>
      <c r="M16" s="88"/>
      <c r="N16" s="7"/>
      <c r="O16" s="88"/>
      <c r="P16" s="88"/>
      <c r="R16" s="85" t="s">
        <v>21</v>
      </c>
      <c r="S16" s="19" t="s">
        <v>3</v>
      </c>
      <c r="T16" s="88" t="s">
        <v>10</v>
      </c>
      <c r="U16" s="88"/>
      <c r="V16" s="88"/>
      <c r="W16" s="7"/>
      <c r="X16" s="88"/>
      <c r="Y16" s="85" t="s">
        <v>21</v>
      </c>
      <c r="Z16" s="19" t="s">
        <v>3</v>
      </c>
      <c r="AA16" s="88" t="s">
        <v>9</v>
      </c>
      <c r="AB16" s="88"/>
      <c r="AC16" s="88"/>
      <c r="AD16" s="7"/>
    </row>
    <row r="17" spans="2:33" x14ac:dyDescent="0.15">
      <c r="B17" s="85" t="s">
        <v>109</v>
      </c>
      <c r="C17" s="88">
        <v>22.1242232420798</v>
      </c>
      <c r="D17" s="88">
        <v>23.273418612106553</v>
      </c>
      <c r="E17" s="88">
        <f>D17-C17</f>
        <v>1.149195370026753</v>
      </c>
      <c r="F17" s="88">
        <f>E17-E17</f>
        <v>0</v>
      </c>
      <c r="G17" s="88">
        <f>POWER(2,-F17)</f>
        <v>1</v>
      </c>
      <c r="H17" s="88"/>
      <c r="I17" s="85" t="s">
        <v>109</v>
      </c>
      <c r="J17" s="88">
        <v>22.1242232420798</v>
      </c>
      <c r="K17" s="88">
        <v>24.1106171443082</v>
      </c>
      <c r="L17" s="88">
        <f>K17-J17</f>
        <v>1.9863939022284001</v>
      </c>
      <c r="M17" s="88">
        <f>L17-L17</f>
        <v>0</v>
      </c>
      <c r="N17" s="7">
        <f>POWER(2,-M17)</f>
        <v>1</v>
      </c>
      <c r="O17" s="88"/>
      <c r="P17" s="88"/>
      <c r="R17" s="85" t="s">
        <v>85</v>
      </c>
      <c r="S17" s="88">
        <v>21.6407467777778</v>
      </c>
      <c r="T17" s="88">
        <v>24.814029999999999</v>
      </c>
      <c r="U17" s="88">
        <f>T17-S17</f>
        <v>3.1732832222221994</v>
      </c>
      <c r="V17" s="88">
        <f>U17-U17</f>
        <v>0</v>
      </c>
      <c r="W17" s="7">
        <f>POWER(2,-V17)</f>
        <v>1</v>
      </c>
      <c r="X17" s="88"/>
      <c r="Y17" s="85" t="s">
        <v>83</v>
      </c>
      <c r="Z17" s="88">
        <v>20.114726555555599</v>
      </c>
      <c r="AA17" s="88">
        <v>25.390239999999999</v>
      </c>
      <c r="AB17" s="88">
        <f>AA17-Z17</f>
        <v>5.2755134444443996</v>
      </c>
      <c r="AC17" s="88">
        <f>AB17-AB17</f>
        <v>0</v>
      </c>
      <c r="AD17" s="7">
        <f>POWER(2,-AC17)</f>
        <v>1</v>
      </c>
    </row>
    <row r="18" spans="2:33" x14ac:dyDescent="0.15">
      <c r="B18" s="85" t="s">
        <v>74</v>
      </c>
      <c r="C18">
        <v>22.233854333333301</v>
      </c>
      <c r="D18" s="88">
        <v>24.020209999999999</v>
      </c>
      <c r="E18" s="88">
        <f>D18-C18</f>
        <v>1.7863556666666973</v>
      </c>
      <c r="F18" s="88">
        <f>E18-E17</f>
        <v>0.63716029663994433</v>
      </c>
      <c r="G18" s="88">
        <f>POWER(2,-F18)</f>
        <v>0.64297729707632933</v>
      </c>
      <c r="H18" s="88">
        <v>0</v>
      </c>
      <c r="I18" s="85" t="s">
        <v>74</v>
      </c>
      <c r="J18" s="88">
        <v>22.233854333333301</v>
      </c>
      <c r="K18" s="88">
        <v>23.882860000000001</v>
      </c>
      <c r="L18" s="88">
        <f>K18-J18</f>
        <v>1.6490056666666995</v>
      </c>
      <c r="M18" s="88">
        <f>L18-L17</f>
        <v>-0.33738823556170061</v>
      </c>
      <c r="N18" s="7">
        <f>POWER(2,-M18)</f>
        <v>1.2634672206709108</v>
      </c>
      <c r="O18" s="88"/>
      <c r="P18" s="88"/>
      <c r="R18" s="85" t="s">
        <v>86</v>
      </c>
      <c r="S18" s="88">
        <v>21.098198390669634</v>
      </c>
      <c r="T18" s="88">
        <v>27.595165000000001</v>
      </c>
      <c r="U18" s="88">
        <f>T18-S18</f>
        <v>6.496966609330368</v>
      </c>
      <c r="V18" s="88">
        <f>U18-U17</f>
        <v>3.3236833871081686</v>
      </c>
      <c r="W18" s="7">
        <f>POWER(2,-V18)</f>
        <v>9.9878406399607295E-2</v>
      </c>
      <c r="X18" s="88"/>
      <c r="Y18" s="85" t="s">
        <v>84</v>
      </c>
      <c r="Z18" s="88">
        <v>19.347229288473301</v>
      </c>
      <c r="AA18" s="88">
        <v>26.974971</v>
      </c>
      <c r="AB18" s="88">
        <f>AA18-Z18</f>
        <v>7.6277417115266992</v>
      </c>
      <c r="AC18" s="88">
        <f>AB18-AB17</f>
        <v>2.3522282670822996</v>
      </c>
      <c r="AD18" s="7">
        <f>POWER(2,-AC18)</f>
        <v>0.19584330743194897</v>
      </c>
    </row>
    <row r="19" spans="2:33" x14ac:dyDescent="0.15">
      <c r="B19" s="88"/>
      <c r="C19" s="88"/>
      <c r="D19" s="88"/>
      <c r="E19" s="88"/>
      <c r="F19" s="88"/>
      <c r="G19" s="88"/>
      <c r="H19" s="88"/>
      <c r="I19" s="88"/>
      <c r="J19" s="88"/>
      <c r="K19" s="88"/>
      <c r="L19" s="88"/>
      <c r="M19" s="88"/>
      <c r="N19" s="88"/>
      <c r="O19" s="88"/>
      <c r="P19" s="88"/>
      <c r="R19" s="88"/>
      <c r="S19" s="88"/>
      <c r="T19" s="88"/>
      <c r="U19" s="88"/>
      <c r="V19" s="88"/>
      <c r="W19" s="88"/>
      <c r="X19" s="88"/>
      <c r="Y19" s="88"/>
      <c r="Z19" s="88"/>
      <c r="AA19" s="88"/>
      <c r="AB19" s="88"/>
      <c r="AC19" s="88"/>
      <c r="AD19" s="7">
        <f>1/AD18</f>
        <v>5.1061229158799666</v>
      </c>
    </row>
    <row r="20" spans="2:33" x14ac:dyDescent="0.15">
      <c r="B20" s="3" t="s">
        <v>20</v>
      </c>
      <c r="C20" s="7" t="s">
        <v>67</v>
      </c>
      <c r="D20" s="7" t="s">
        <v>9</v>
      </c>
      <c r="N20" s="7"/>
      <c r="AC20"/>
    </row>
    <row r="21" spans="2:33" x14ac:dyDescent="0.15">
      <c r="B21" s="3" t="s">
        <v>74</v>
      </c>
      <c r="C21">
        <v>22.20872</v>
      </c>
      <c r="D21">
        <v>24.620059999999999</v>
      </c>
      <c r="E21">
        <v>2.4113389999999999</v>
      </c>
      <c r="F21">
        <v>0</v>
      </c>
      <c r="G21">
        <v>1</v>
      </c>
      <c r="J21" s="22" t="s">
        <v>47</v>
      </c>
      <c r="N21" s="7"/>
      <c r="AC21"/>
    </row>
    <row r="22" spans="2:33" x14ac:dyDescent="0.15">
      <c r="B22" s="3" t="s">
        <v>106</v>
      </c>
      <c r="C22">
        <v>22.86713</v>
      </c>
      <c r="D22">
        <v>27.390239999999999</v>
      </c>
      <c r="E22">
        <v>4.5231060000000003</v>
      </c>
      <c r="F22">
        <v>2.1117671480000002</v>
      </c>
      <c r="G22">
        <v>0.23136300000000001</v>
      </c>
      <c r="I22" t="s">
        <v>83</v>
      </c>
      <c r="J22">
        <v>1</v>
      </c>
      <c r="N22" s="7"/>
      <c r="V22" s="88"/>
      <c r="W22" s="88"/>
      <c r="X22" s="88"/>
      <c r="Y22" s="88"/>
      <c r="Z22" s="88"/>
      <c r="AA22" s="88"/>
      <c r="AB22" s="88"/>
      <c r="AC22" s="88"/>
      <c r="AD22" s="88"/>
      <c r="AE22" s="88"/>
      <c r="AF22" s="88"/>
      <c r="AG22" s="88"/>
    </row>
    <row r="23" spans="2:33" x14ac:dyDescent="0.15">
      <c r="B23" s="3"/>
      <c r="I23" t="s">
        <v>84</v>
      </c>
      <c r="J23">
        <v>-5.5635951865559097</v>
      </c>
      <c r="N23" s="7"/>
      <c r="V23" s="88"/>
      <c r="W23" s="88"/>
      <c r="X23" s="88"/>
      <c r="Y23" s="88"/>
      <c r="Z23" s="88"/>
      <c r="AA23" s="88"/>
      <c r="AB23" s="88"/>
      <c r="AC23" s="88"/>
      <c r="AD23" s="88"/>
      <c r="AE23" s="88"/>
      <c r="AF23" s="88"/>
      <c r="AG23" s="88"/>
    </row>
    <row r="24" spans="2:33" x14ac:dyDescent="0.15">
      <c r="B24" s="3"/>
      <c r="J24">
        <v>0</v>
      </c>
      <c r="N24" s="7"/>
      <c r="V24" s="88"/>
      <c r="W24" s="88"/>
      <c r="X24" s="88"/>
      <c r="Y24" s="85"/>
      <c r="Z24" s="19"/>
      <c r="AA24" s="19"/>
      <c r="AB24" s="88"/>
      <c r="AC24" s="88"/>
      <c r="AD24" s="88"/>
      <c r="AE24" s="88"/>
      <c r="AF24" s="88"/>
      <c r="AG24" s="88"/>
    </row>
    <row r="25" spans="2:33" x14ac:dyDescent="0.15">
      <c r="B25" s="3" t="s">
        <v>21</v>
      </c>
      <c r="C25" s="7" t="s">
        <v>67</v>
      </c>
      <c r="D25" s="7" t="s">
        <v>9</v>
      </c>
      <c r="J25">
        <v>0.85457750919605679</v>
      </c>
      <c r="N25" s="7"/>
      <c r="V25" s="88"/>
      <c r="W25" s="88"/>
      <c r="X25" s="88"/>
      <c r="Y25" s="85"/>
      <c r="Z25" s="88"/>
      <c r="AA25" s="88"/>
      <c r="AB25" s="88"/>
      <c r="AC25" s="88"/>
      <c r="AD25" s="88"/>
      <c r="AE25" s="88"/>
      <c r="AF25" s="88"/>
      <c r="AG25" s="88"/>
    </row>
    <row r="26" spans="2:33" x14ac:dyDescent="0.15">
      <c r="B26" s="3" t="s">
        <v>74</v>
      </c>
      <c r="C26">
        <v>22.20872</v>
      </c>
      <c r="D26">
        <v>24.620059999999999</v>
      </c>
      <c r="E26">
        <v>2.4113389999999999</v>
      </c>
      <c r="F26">
        <v>0</v>
      </c>
      <c r="G26">
        <v>1</v>
      </c>
      <c r="N26" s="7"/>
      <c r="V26" s="88"/>
      <c r="W26" s="88"/>
      <c r="X26" s="88"/>
      <c r="Y26" s="85"/>
      <c r="Z26" s="88"/>
      <c r="AA26" s="88"/>
      <c r="AB26" s="88"/>
      <c r="AC26" s="88"/>
      <c r="AD26" s="88"/>
      <c r="AE26" s="88"/>
      <c r="AF26" s="88"/>
      <c r="AG26" s="88"/>
    </row>
    <row r="27" spans="2:33" x14ac:dyDescent="0.15">
      <c r="B27" s="3" t="s">
        <v>106</v>
      </c>
      <c r="C27">
        <v>20.430510000000002</v>
      </c>
      <c r="D27">
        <v>25.390239999999999</v>
      </c>
      <c r="E27">
        <v>4.9597239999999996</v>
      </c>
      <c r="F27">
        <v>2.548384961</v>
      </c>
      <c r="G27">
        <v>0.17094599999999999</v>
      </c>
      <c r="K27" s="22" t="s">
        <v>47</v>
      </c>
      <c r="N27" s="95" t="s">
        <v>47</v>
      </c>
      <c r="O27" s="24" t="s">
        <v>48</v>
      </c>
      <c r="V27" s="88"/>
      <c r="W27" s="88"/>
      <c r="X27" s="88"/>
      <c r="Y27" s="85"/>
      <c r="Z27" s="88"/>
      <c r="AA27" s="88"/>
      <c r="AB27" s="88"/>
      <c r="AC27" s="88"/>
      <c r="AD27" s="88"/>
      <c r="AE27" s="88"/>
      <c r="AF27" s="88"/>
      <c r="AG27" s="88"/>
    </row>
    <row r="28" spans="2:33" x14ac:dyDescent="0.15">
      <c r="C28" s="19" t="s">
        <v>20</v>
      </c>
      <c r="D28" s="19" t="s">
        <v>21</v>
      </c>
      <c r="E28" s="19" t="s">
        <v>12</v>
      </c>
      <c r="F28" s="19" t="s">
        <v>32</v>
      </c>
      <c r="J28" s="19" t="s">
        <v>83</v>
      </c>
      <c r="K28">
        <v>1</v>
      </c>
      <c r="M28" s="3" t="s">
        <v>88</v>
      </c>
      <c r="N28" s="7">
        <v>1</v>
      </c>
      <c r="O28">
        <v>1</v>
      </c>
      <c r="V28" s="88"/>
      <c r="W28" s="88"/>
      <c r="X28" s="88"/>
      <c r="Y28" s="85"/>
      <c r="Z28" s="88"/>
      <c r="AA28" s="88"/>
      <c r="AB28" s="88"/>
      <c r="AC28" s="88"/>
      <c r="AD28" s="88"/>
      <c r="AE28" s="88"/>
      <c r="AF28" s="88"/>
      <c r="AG28" s="88"/>
    </row>
    <row r="29" spans="2:33" x14ac:dyDescent="0.15">
      <c r="B29" s="85" t="s">
        <v>74</v>
      </c>
      <c r="C29">
        <v>1</v>
      </c>
      <c r="D29">
        <v>1</v>
      </c>
      <c r="E29">
        <f>AVERAGE(C29:D29)</f>
        <v>1</v>
      </c>
      <c r="F29">
        <f>STDEVA(C29:D29)</f>
        <v>0</v>
      </c>
      <c r="J29" s="19" t="s">
        <v>84</v>
      </c>
      <c r="K29">
        <v>-5.5635951865559097</v>
      </c>
      <c r="M29" s="3" t="s">
        <v>74</v>
      </c>
      <c r="N29" s="7">
        <v>0.64822260154804034</v>
      </c>
      <c r="O29">
        <v>2.0648709792851516</v>
      </c>
      <c r="V29" s="88"/>
      <c r="W29" s="88"/>
      <c r="X29" s="88"/>
      <c r="Y29" s="85"/>
      <c r="Z29" s="19"/>
      <c r="AA29" s="88"/>
      <c r="AB29" s="88"/>
      <c r="AC29" s="88"/>
      <c r="AD29" s="88"/>
      <c r="AE29" s="88"/>
      <c r="AF29" s="88"/>
      <c r="AG29" s="88"/>
    </row>
    <row r="30" spans="2:33" x14ac:dyDescent="0.15">
      <c r="B30" s="86" t="s">
        <v>106</v>
      </c>
      <c r="C30" s="7">
        <v>0.23136300000000001</v>
      </c>
      <c r="D30" s="7">
        <v>0.17094599999999999</v>
      </c>
      <c r="E30" s="7">
        <f>AVERAGE(C30:D30)</f>
        <v>0.20115450000000001</v>
      </c>
      <c r="F30" s="7">
        <f>STDEVA(C30:D30)</f>
        <v>4.2721270398947631E-2</v>
      </c>
      <c r="K30">
        <v>0</v>
      </c>
      <c r="N30" s="7">
        <v>0</v>
      </c>
      <c r="O30">
        <v>0</v>
      </c>
      <c r="V30" s="88"/>
      <c r="W30" s="88"/>
      <c r="X30" s="88"/>
      <c r="Y30" s="85"/>
      <c r="Z30" s="88"/>
      <c r="AA30" s="88"/>
      <c r="AB30" s="88"/>
      <c r="AC30" s="88"/>
      <c r="AD30" s="88"/>
      <c r="AE30" s="88"/>
      <c r="AF30" s="88"/>
      <c r="AG30" s="88"/>
    </row>
    <row r="31" spans="2:33" x14ac:dyDescent="0.15">
      <c r="K31">
        <v>0.85457750919605679</v>
      </c>
      <c r="N31" s="7">
        <v>2.3122544087688521E-2</v>
      </c>
      <c r="O31">
        <v>0.59507052953908346</v>
      </c>
      <c r="V31" s="88"/>
      <c r="W31" s="88"/>
      <c r="X31" s="88"/>
      <c r="Y31" s="85"/>
      <c r="Z31" s="88"/>
      <c r="AA31" s="88"/>
      <c r="AB31" s="88"/>
      <c r="AC31" s="88"/>
      <c r="AD31" s="88"/>
      <c r="AE31" s="88"/>
      <c r="AF31" s="88"/>
      <c r="AG31" s="88"/>
    </row>
    <row r="32" spans="2:33" x14ac:dyDescent="0.15">
      <c r="N32" s="7"/>
      <c r="V32" s="88"/>
      <c r="W32" s="88"/>
      <c r="X32" s="88"/>
      <c r="Y32" s="88"/>
      <c r="Z32" s="88"/>
      <c r="AA32" s="88"/>
      <c r="AB32" s="88"/>
      <c r="AC32" s="88"/>
      <c r="AD32" s="88"/>
      <c r="AE32" s="88"/>
      <c r="AF32" s="88"/>
      <c r="AG32" s="88"/>
    </row>
    <row r="33" spans="2:33" x14ac:dyDescent="0.15">
      <c r="B33" s="133" t="s">
        <v>297</v>
      </c>
      <c r="C33" s="133"/>
      <c r="D33" s="133"/>
      <c r="E33" s="133"/>
      <c r="F33" s="133"/>
      <c r="G33" s="133"/>
      <c r="N33" s="7"/>
      <c r="V33" s="88"/>
      <c r="W33" s="88"/>
      <c r="X33" s="88"/>
      <c r="Y33" s="88"/>
      <c r="Z33" s="88"/>
      <c r="AA33" s="88"/>
      <c r="AB33" s="88"/>
      <c r="AC33" s="88"/>
      <c r="AD33" s="88"/>
      <c r="AE33" s="88"/>
      <c r="AF33" s="88"/>
      <c r="AG33" s="88"/>
    </row>
    <row r="34" spans="2:33" x14ac:dyDescent="0.15">
      <c r="N34" s="7"/>
      <c r="V34" s="88"/>
      <c r="W34" s="88"/>
      <c r="X34" s="88"/>
      <c r="Y34" s="88"/>
      <c r="Z34" s="19"/>
      <c r="AA34" s="19"/>
      <c r="AB34" s="88"/>
      <c r="AC34" s="88"/>
      <c r="AD34" s="88"/>
      <c r="AE34" s="88"/>
      <c r="AF34" s="88"/>
      <c r="AG34" s="88"/>
    </row>
    <row r="35" spans="2:33" x14ac:dyDescent="0.15">
      <c r="B35" s="85" t="s">
        <v>20</v>
      </c>
      <c r="C35" s="83" t="s">
        <v>3</v>
      </c>
      <c r="D35" s="83" t="s">
        <v>9</v>
      </c>
      <c r="E35" s="88"/>
      <c r="F35" s="88"/>
      <c r="G35" s="88"/>
      <c r="N35" s="7"/>
      <c r="V35" s="88"/>
      <c r="W35" s="88"/>
      <c r="X35" s="88"/>
      <c r="Y35" s="85"/>
      <c r="Z35" s="88"/>
      <c r="AA35" s="88"/>
      <c r="AB35" s="88"/>
      <c r="AC35" s="88"/>
      <c r="AD35" s="88"/>
      <c r="AE35" s="88"/>
      <c r="AF35" s="88"/>
      <c r="AG35" s="88"/>
    </row>
    <row r="36" spans="2:33" x14ac:dyDescent="0.15">
      <c r="B36" s="85" t="s">
        <v>74</v>
      </c>
      <c r="C36" s="88">
        <v>20.288480527924602</v>
      </c>
      <c r="D36" s="88">
        <v>24.620059999999999</v>
      </c>
      <c r="E36" s="88">
        <f>D36-C36</f>
        <v>4.3315794720753971</v>
      </c>
      <c r="F36" s="88">
        <f>E36-E36</f>
        <v>0</v>
      </c>
      <c r="G36" s="88">
        <f>POWER(2,-F36)</f>
        <v>1</v>
      </c>
      <c r="N36" s="7"/>
      <c r="V36" s="88"/>
      <c r="W36" s="88"/>
      <c r="X36" s="88"/>
      <c r="Y36" s="85"/>
      <c r="Z36" s="88"/>
      <c r="AA36" s="88"/>
      <c r="AB36" s="88"/>
      <c r="AC36" s="88"/>
      <c r="AD36" s="88"/>
      <c r="AE36" s="88"/>
      <c r="AF36" s="88"/>
      <c r="AG36" s="88"/>
    </row>
    <row r="37" spans="2:33" x14ac:dyDescent="0.15">
      <c r="B37" s="85" t="s">
        <v>106</v>
      </c>
      <c r="C37" s="88">
        <v>20.772260310751001</v>
      </c>
      <c r="D37" s="88">
        <v>27.390239999999999</v>
      </c>
      <c r="E37" s="88">
        <f>D37-C37</f>
        <v>6.6179796892489975</v>
      </c>
      <c r="F37" s="88">
        <f>E37-E36</f>
        <v>2.2864002171736004</v>
      </c>
      <c r="G37" s="88">
        <f>POWER(2,-F37)</f>
        <v>0.20498635476817906</v>
      </c>
      <c r="N37" s="7"/>
      <c r="V37" s="88"/>
      <c r="W37" s="88"/>
      <c r="X37" s="88"/>
      <c r="Y37" s="88"/>
      <c r="Z37" s="88"/>
      <c r="AA37" s="88"/>
      <c r="AB37" s="88"/>
      <c r="AC37" s="88"/>
      <c r="AD37" s="88"/>
      <c r="AE37" s="88"/>
      <c r="AF37" s="88"/>
      <c r="AG37" s="88"/>
    </row>
    <row r="38" spans="2:33" x14ac:dyDescent="0.15">
      <c r="B38" s="85"/>
      <c r="C38" s="88"/>
      <c r="D38" s="88"/>
      <c r="E38" s="88"/>
      <c r="F38" s="88"/>
      <c r="G38" s="88"/>
      <c r="N38" s="7"/>
      <c r="V38" s="88"/>
      <c r="W38" s="88"/>
      <c r="X38" s="88"/>
      <c r="Y38" s="88"/>
      <c r="Z38" s="88"/>
      <c r="AA38" s="88"/>
      <c r="AB38" s="88"/>
      <c r="AC38" s="88"/>
      <c r="AD38" s="88"/>
      <c r="AE38" s="88"/>
      <c r="AF38" s="88"/>
      <c r="AG38" s="88"/>
    </row>
    <row r="39" spans="2:33" x14ac:dyDescent="0.15">
      <c r="B39" s="85"/>
      <c r="C39" s="88"/>
      <c r="D39" s="88"/>
      <c r="E39" s="88"/>
      <c r="F39" s="88"/>
      <c r="G39" s="88"/>
      <c r="N39" s="7"/>
      <c r="V39" s="88"/>
      <c r="W39" s="88"/>
      <c r="X39" s="88"/>
      <c r="Y39" s="88"/>
      <c r="Z39" s="88"/>
      <c r="AA39" s="88"/>
      <c r="AB39" s="88"/>
      <c r="AC39" s="88"/>
      <c r="AD39" s="88"/>
      <c r="AE39" s="88"/>
      <c r="AF39" s="88"/>
      <c r="AG39" s="88"/>
    </row>
    <row r="40" spans="2:33" x14ac:dyDescent="0.15">
      <c r="B40" s="85" t="s">
        <v>21</v>
      </c>
      <c r="C40" s="19" t="s">
        <v>3</v>
      </c>
      <c r="D40" s="88" t="s">
        <v>9</v>
      </c>
      <c r="E40" s="88"/>
      <c r="F40" s="88"/>
      <c r="G40" s="88"/>
      <c r="N40" s="7"/>
      <c r="V40" s="88"/>
      <c r="W40" s="88"/>
      <c r="X40" s="88"/>
      <c r="Y40" s="85"/>
      <c r="Z40" s="85"/>
      <c r="AA40" s="85"/>
      <c r="AB40" s="88"/>
      <c r="AC40" s="88"/>
      <c r="AD40" s="88"/>
      <c r="AE40" s="88"/>
      <c r="AF40" s="88"/>
      <c r="AG40" s="88"/>
    </row>
    <row r="41" spans="2:33" x14ac:dyDescent="0.15">
      <c r="B41" s="85" t="s">
        <v>74</v>
      </c>
      <c r="C41" s="88">
        <v>22.233854333333301</v>
      </c>
      <c r="D41" s="88">
        <v>24.620059999999999</v>
      </c>
      <c r="E41" s="88">
        <f>D41-C41</f>
        <v>2.3862056666666973</v>
      </c>
      <c r="F41" s="88">
        <f>E41-E41</f>
        <v>0</v>
      </c>
      <c r="G41" s="88">
        <f>POWER(2,-F41)</f>
        <v>1</v>
      </c>
      <c r="N41" s="7"/>
      <c r="V41" s="88"/>
      <c r="W41" s="88"/>
      <c r="X41" s="88"/>
      <c r="Y41" s="85"/>
      <c r="Z41" s="96"/>
      <c r="AA41" s="96"/>
      <c r="AB41" s="88"/>
      <c r="AC41" s="88"/>
      <c r="AD41" s="88"/>
      <c r="AE41" s="88"/>
      <c r="AF41" s="88"/>
      <c r="AG41" s="88"/>
    </row>
    <row r="42" spans="2:33" x14ac:dyDescent="0.15">
      <c r="B42" s="85" t="s">
        <v>106</v>
      </c>
      <c r="C42" s="88">
        <v>20.114726555555599</v>
      </c>
      <c r="D42" s="88">
        <v>25.390239999999999</v>
      </c>
      <c r="E42" s="88">
        <f>D42-C42</f>
        <v>5.2755134444443996</v>
      </c>
      <c r="F42" s="88">
        <f>E42-E41</f>
        <v>2.8893077777777023</v>
      </c>
      <c r="G42" s="88">
        <f>POWER(2,-F42)</f>
        <v>0.13496827341061346</v>
      </c>
      <c r="N42" s="7"/>
      <c r="V42" s="88"/>
      <c r="W42" s="88"/>
      <c r="X42" s="88"/>
      <c r="Y42" s="85"/>
      <c r="Z42" s="96"/>
      <c r="AA42" s="96"/>
      <c r="AB42" s="88"/>
      <c r="AC42" s="88"/>
      <c r="AD42" s="88"/>
      <c r="AE42" s="88"/>
      <c r="AF42" s="88"/>
      <c r="AG42" s="88"/>
    </row>
    <row r="43" spans="2:33" x14ac:dyDescent="0.15">
      <c r="B43" s="88"/>
      <c r="C43" s="88"/>
      <c r="D43" s="88"/>
      <c r="E43" s="88"/>
      <c r="F43" s="88"/>
      <c r="G43" s="88"/>
      <c r="N43" s="7"/>
      <c r="V43" s="88"/>
      <c r="W43" s="88"/>
      <c r="X43" s="88"/>
      <c r="Y43" s="85"/>
      <c r="Z43" s="88"/>
      <c r="AA43" s="88"/>
      <c r="AB43" s="88"/>
      <c r="AC43" s="88"/>
      <c r="AD43" s="88"/>
      <c r="AE43" s="88"/>
      <c r="AF43" s="88"/>
      <c r="AG43" s="88"/>
    </row>
    <row r="44" spans="2:33" x14ac:dyDescent="0.15">
      <c r="B44" s="88"/>
      <c r="C44" s="88"/>
      <c r="D44" s="88"/>
      <c r="E44" s="88"/>
      <c r="F44" s="88"/>
      <c r="G44" s="88"/>
      <c r="N44" s="7"/>
      <c r="V44" s="88"/>
      <c r="W44" s="88"/>
      <c r="X44" s="88"/>
      <c r="Y44" s="85"/>
      <c r="Z44" s="88"/>
      <c r="AA44" s="88"/>
      <c r="AB44" s="88"/>
      <c r="AC44" s="88"/>
      <c r="AD44" s="88"/>
      <c r="AE44" s="88"/>
      <c r="AF44" s="88"/>
      <c r="AG44" s="88"/>
    </row>
    <row r="45" spans="2:33" x14ac:dyDescent="0.15">
      <c r="B45" s="7"/>
      <c r="C45" s="83" t="s">
        <v>20</v>
      </c>
      <c r="D45" s="83" t="s">
        <v>21</v>
      </c>
      <c r="E45" s="83" t="s">
        <v>12</v>
      </c>
      <c r="F45" s="83" t="s">
        <v>32</v>
      </c>
      <c r="G45" s="88"/>
      <c r="N45" s="7"/>
      <c r="V45" s="88"/>
      <c r="W45" s="88"/>
      <c r="X45" s="88"/>
      <c r="Y45" s="85"/>
      <c r="Z45" s="88"/>
      <c r="AA45" s="19"/>
      <c r="AB45" s="88"/>
      <c r="AC45" s="88"/>
      <c r="AD45" s="88"/>
      <c r="AE45" s="88"/>
      <c r="AF45" s="88"/>
      <c r="AG45" s="88"/>
    </row>
    <row r="46" spans="2:33" x14ac:dyDescent="0.15">
      <c r="B46" s="86" t="s">
        <v>74</v>
      </c>
      <c r="C46" s="7">
        <v>1</v>
      </c>
      <c r="D46" s="7">
        <v>1</v>
      </c>
      <c r="E46" s="7">
        <f>AVERAGE(C46:D46)</f>
        <v>1</v>
      </c>
      <c r="F46" s="7">
        <f>STDEVA(C46:D46)</f>
        <v>0</v>
      </c>
      <c r="G46" s="88"/>
      <c r="N46" s="7"/>
      <c r="V46" s="88"/>
      <c r="W46" s="88"/>
      <c r="X46" s="88"/>
      <c r="Y46" s="85"/>
      <c r="Z46" s="96"/>
      <c r="AA46" s="96"/>
      <c r="AB46" s="88"/>
      <c r="AC46" s="88"/>
      <c r="AD46" s="88"/>
      <c r="AE46" s="88"/>
      <c r="AF46" s="88"/>
      <c r="AG46" s="88"/>
    </row>
    <row r="47" spans="2:33" x14ac:dyDescent="0.15">
      <c r="B47" s="86" t="s">
        <v>106</v>
      </c>
      <c r="C47" s="7">
        <v>0.20498635476817906</v>
      </c>
      <c r="D47" s="7">
        <v>0.13496827341061346</v>
      </c>
      <c r="E47" s="7">
        <f>AVERAGE(C47:D47)</f>
        <v>0.16997731408939626</v>
      </c>
      <c r="F47" s="7">
        <f>STDEVA(C47:D47)</f>
        <v>4.9510260133606009E-2</v>
      </c>
      <c r="G47" s="88"/>
      <c r="N47" s="7"/>
      <c r="V47" s="88"/>
      <c r="W47" s="88"/>
      <c r="X47" s="88"/>
      <c r="Y47" s="85"/>
      <c r="Z47" s="96"/>
      <c r="AA47" s="96"/>
      <c r="AB47" s="88"/>
      <c r="AC47" s="88"/>
      <c r="AD47" s="88"/>
      <c r="AE47" s="88"/>
      <c r="AF47" s="88"/>
      <c r="AG47" s="88"/>
    </row>
    <row r="48" spans="2:33" x14ac:dyDescent="0.15">
      <c r="B48" s="7"/>
      <c r="C48" s="7"/>
      <c r="D48" s="7"/>
      <c r="E48" s="7"/>
      <c r="F48" s="7"/>
      <c r="G48" s="88"/>
      <c r="N48" s="7"/>
      <c r="V48" s="88"/>
      <c r="W48" s="88"/>
      <c r="X48" s="88"/>
      <c r="Y48" s="88"/>
      <c r="Z48" s="19"/>
      <c r="AA48" s="19"/>
      <c r="AB48" s="88"/>
      <c r="AC48" s="88"/>
      <c r="AD48" s="88"/>
      <c r="AE48" s="88"/>
      <c r="AF48" s="88"/>
      <c r="AG48" s="88"/>
    </row>
    <row r="49" spans="2:33" x14ac:dyDescent="0.15">
      <c r="N49" s="7"/>
      <c r="V49" s="88"/>
      <c r="W49" s="88"/>
      <c r="X49" s="88"/>
      <c r="Y49" s="85"/>
      <c r="Z49" s="88"/>
      <c r="AA49" s="88"/>
      <c r="AB49" s="88"/>
      <c r="AC49" s="88"/>
      <c r="AD49" s="88"/>
      <c r="AE49" s="88"/>
      <c r="AF49" s="88"/>
      <c r="AG49" s="88"/>
    </row>
    <row r="50" spans="2:33" x14ac:dyDescent="0.15">
      <c r="N50" s="7"/>
      <c r="V50" s="88"/>
      <c r="W50" s="88"/>
      <c r="X50" s="88"/>
      <c r="Y50" s="85"/>
      <c r="Z50" s="88"/>
      <c r="AA50" s="88"/>
      <c r="AB50" s="88"/>
      <c r="AC50" s="88"/>
      <c r="AD50" s="88"/>
      <c r="AE50" s="88"/>
      <c r="AF50" s="88"/>
      <c r="AG50" s="88"/>
    </row>
    <row r="51" spans="2:33" x14ac:dyDescent="0.15">
      <c r="B51" s="85" t="s">
        <v>20</v>
      </c>
      <c r="C51" s="86" t="s">
        <v>67</v>
      </c>
      <c r="D51" s="86" t="s">
        <v>10</v>
      </c>
      <c r="E51" s="85"/>
      <c r="F51" s="85"/>
      <c r="G51" s="85"/>
      <c r="N51" s="7"/>
      <c r="V51" s="88"/>
      <c r="W51" s="88"/>
      <c r="X51" s="88"/>
      <c r="Y51" s="88"/>
      <c r="Z51" s="88"/>
      <c r="AA51" s="88"/>
      <c r="AB51" s="88"/>
      <c r="AC51" s="88"/>
      <c r="AD51" s="88"/>
      <c r="AE51" s="88"/>
      <c r="AF51" s="88"/>
      <c r="AG51" s="88"/>
    </row>
    <row r="52" spans="2:33" x14ac:dyDescent="0.15">
      <c r="B52" s="85" t="s">
        <v>74</v>
      </c>
      <c r="C52" s="96">
        <v>22.208723242079849</v>
      </c>
      <c r="D52" s="96">
        <v>22.91236336696365</v>
      </c>
      <c r="E52" s="96">
        <v>0.70364012488380112</v>
      </c>
      <c r="F52" s="96">
        <v>0</v>
      </c>
      <c r="G52" s="96">
        <v>1</v>
      </c>
      <c r="N52" s="7"/>
      <c r="V52" s="88"/>
      <c r="W52" s="88"/>
      <c r="X52" s="88"/>
      <c r="Y52" s="88"/>
      <c r="Z52" s="88"/>
      <c r="AA52" s="88"/>
      <c r="AB52" s="88"/>
      <c r="AC52" s="88"/>
      <c r="AD52" s="88"/>
      <c r="AE52" s="88"/>
      <c r="AF52" s="88"/>
      <c r="AG52" s="88"/>
    </row>
    <row r="53" spans="2:33" x14ac:dyDescent="0.15">
      <c r="B53" s="85" t="s">
        <v>106</v>
      </c>
      <c r="C53" s="96">
        <v>24.658712369212253</v>
      </c>
      <c r="D53" s="96">
        <v>27.538711976562098</v>
      </c>
      <c r="E53" s="96">
        <v>2.8799996073498448</v>
      </c>
      <c r="F53" s="96">
        <v>2.1763594824660437</v>
      </c>
      <c r="G53" s="96">
        <v>0.22123330863089141</v>
      </c>
      <c r="I53" s="96"/>
      <c r="J53" s="97"/>
      <c r="K53" s="98"/>
      <c r="L53" s="96"/>
      <c r="M53" s="96"/>
      <c r="N53" s="96"/>
      <c r="V53" s="88"/>
      <c r="W53" s="88"/>
      <c r="X53" s="88"/>
      <c r="Y53" s="88"/>
      <c r="Z53" s="88"/>
      <c r="AA53" s="88"/>
      <c r="AB53" s="88"/>
      <c r="AC53" s="88"/>
      <c r="AD53" s="88"/>
      <c r="AE53" s="88"/>
      <c r="AF53" s="88"/>
      <c r="AG53" s="88"/>
    </row>
    <row r="54" spans="2:33" x14ac:dyDescent="0.15">
      <c r="B54" s="85"/>
      <c r="C54" s="88"/>
      <c r="D54" s="88"/>
      <c r="E54" s="88"/>
      <c r="F54" s="88"/>
      <c r="G54" s="88"/>
      <c r="I54" s="97"/>
      <c r="J54" s="96"/>
      <c r="K54" s="96"/>
      <c r="L54" s="96"/>
      <c r="M54" s="96"/>
      <c r="N54" s="96"/>
      <c r="V54" s="88"/>
      <c r="W54" s="88"/>
      <c r="X54" s="88"/>
      <c r="Y54" s="88"/>
      <c r="Z54" s="88"/>
      <c r="AA54" s="88"/>
      <c r="AB54" s="88"/>
      <c r="AC54" s="88"/>
      <c r="AD54" s="88"/>
      <c r="AE54" s="88"/>
      <c r="AF54" s="88"/>
      <c r="AG54" s="88"/>
    </row>
    <row r="55" spans="2:33" x14ac:dyDescent="0.15">
      <c r="B55" s="85"/>
      <c r="C55" s="88"/>
      <c r="D55" s="88"/>
      <c r="E55" s="88"/>
      <c r="F55" s="88"/>
      <c r="G55" s="88"/>
      <c r="I55" s="97"/>
      <c r="J55" s="96"/>
      <c r="K55" s="96"/>
      <c r="L55" s="96"/>
      <c r="M55" s="96"/>
      <c r="N55" s="96"/>
      <c r="V55" s="88"/>
      <c r="W55" s="88"/>
      <c r="X55" s="88"/>
      <c r="Y55" s="85"/>
      <c r="Z55" s="19"/>
      <c r="AA55" s="19"/>
      <c r="AB55" s="88"/>
      <c r="AC55" s="88"/>
      <c r="AD55" s="88"/>
      <c r="AE55" s="88"/>
      <c r="AF55" s="88"/>
      <c r="AG55" s="88"/>
    </row>
    <row r="56" spans="2:33" x14ac:dyDescent="0.15">
      <c r="B56" s="85" t="s">
        <v>21</v>
      </c>
      <c r="C56" s="7" t="s">
        <v>67</v>
      </c>
      <c r="D56" s="83" t="s">
        <v>10</v>
      </c>
      <c r="E56" s="88"/>
      <c r="F56" s="88"/>
      <c r="G56" s="88"/>
      <c r="I56" s="96"/>
      <c r="J56" s="96"/>
      <c r="K56" s="96"/>
      <c r="L56" s="96"/>
      <c r="M56" s="96"/>
      <c r="N56" s="96"/>
      <c r="V56" s="88"/>
      <c r="W56" s="88"/>
      <c r="X56" s="88"/>
      <c r="Y56" s="85"/>
      <c r="Z56" s="88"/>
      <c r="AA56" s="88"/>
      <c r="AB56" s="88"/>
      <c r="AC56" s="88"/>
      <c r="AD56" s="88"/>
      <c r="AE56" s="88"/>
      <c r="AF56" s="88"/>
      <c r="AG56" s="88"/>
    </row>
    <row r="57" spans="2:33" x14ac:dyDescent="0.15">
      <c r="B57" s="85" t="s">
        <v>74</v>
      </c>
      <c r="C57" s="96">
        <v>22.208723242079849</v>
      </c>
      <c r="D57" s="96">
        <v>22.91236336696365</v>
      </c>
      <c r="E57" s="96">
        <v>0.70364012488380112</v>
      </c>
      <c r="F57" s="96">
        <v>0</v>
      </c>
      <c r="G57" s="96">
        <v>1</v>
      </c>
      <c r="I57" s="96"/>
      <c r="J57" s="96"/>
      <c r="K57" s="96"/>
      <c r="L57" s="96"/>
      <c r="M57" s="96"/>
      <c r="N57" s="96"/>
      <c r="V57" s="88"/>
      <c r="W57" s="88"/>
      <c r="X57" s="88"/>
      <c r="Y57" s="85"/>
      <c r="Z57" s="88"/>
      <c r="AA57" s="88"/>
      <c r="AB57" s="88"/>
      <c r="AC57" s="88"/>
      <c r="AD57" s="88"/>
      <c r="AE57" s="88"/>
      <c r="AF57" s="88"/>
      <c r="AG57" s="88"/>
    </row>
    <row r="58" spans="2:33" x14ac:dyDescent="0.15">
      <c r="B58" s="85" t="s">
        <v>106</v>
      </c>
      <c r="C58" s="96">
        <v>21.247350665778548</v>
      </c>
      <c r="D58" s="96">
        <v>24.814025537785398</v>
      </c>
      <c r="E58" s="96">
        <v>3.5666748720068497</v>
      </c>
      <c r="F58" s="96">
        <v>2.8630347471230486</v>
      </c>
      <c r="G58" s="96">
        <v>0.13744870819013311</v>
      </c>
      <c r="I58" s="96"/>
      <c r="J58" s="97"/>
      <c r="K58" s="98"/>
      <c r="L58" s="96"/>
      <c r="M58" s="96"/>
      <c r="N58" s="96"/>
      <c r="V58" s="88"/>
      <c r="W58" s="88"/>
      <c r="X58" s="88"/>
      <c r="Y58" s="85"/>
      <c r="Z58" s="88"/>
      <c r="AA58" s="88"/>
      <c r="AB58" s="88"/>
      <c r="AC58" s="88"/>
      <c r="AD58" s="88"/>
      <c r="AE58" s="88"/>
      <c r="AF58" s="88"/>
      <c r="AG58" s="88"/>
    </row>
    <row r="59" spans="2:33" x14ac:dyDescent="0.15">
      <c r="B59" s="88"/>
      <c r="C59" s="19" t="s">
        <v>20</v>
      </c>
      <c r="D59" s="19" t="s">
        <v>21</v>
      </c>
      <c r="E59" s="19" t="s">
        <v>12</v>
      </c>
      <c r="F59" s="19" t="s">
        <v>32</v>
      </c>
      <c r="G59" s="88"/>
      <c r="I59" s="97"/>
      <c r="J59" s="96"/>
      <c r="K59" s="96"/>
      <c r="L59" s="96"/>
      <c r="M59" s="96"/>
      <c r="N59" s="96"/>
      <c r="V59" s="88"/>
      <c r="W59" s="88"/>
      <c r="X59" s="88"/>
      <c r="Y59" s="85"/>
      <c r="Z59" s="88"/>
      <c r="AA59" s="88"/>
      <c r="AB59" s="88"/>
      <c r="AC59" s="88"/>
      <c r="AD59" s="88"/>
      <c r="AE59" s="88"/>
      <c r="AF59" s="88"/>
      <c r="AG59" s="88"/>
    </row>
    <row r="60" spans="2:33" x14ac:dyDescent="0.15">
      <c r="B60" s="85" t="s">
        <v>74</v>
      </c>
      <c r="C60" s="88">
        <v>1</v>
      </c>
      <c r="D60" s="88">
        <v>1</v>
      </c>
      <c r="E60" s="88">
        <f>AVERAGE(C60:D60)</f>
        <v>1</v>
      </c>
      <c r="F60" s="88">
        <f>STDEVA(C60:D60)</f>
        <v>0</v>
      </c>
      <c r="G60" s="88"/>
      <c r="I60" s="96"/>
      <c r="J60" s="96"/>
      <c r="K60" s="96"/>
      <c r="L60" s="96"/>
      <c r="M60" s="96"/>
      <c r="N60" s="96"/>
      <c r="V60" s="88"/>
      <c r="W60" s="88"/>
      <c r="X60" s="88"/>
      <c r="Y60" s="85"/>
      <c r="Z60" s="19"/>
      <c r="AA60" s="19"/>
      <c r="AB60" s="88"/>
      <c r="AC60" s="88"/>
      <c r="AD60" s="88"/>
      <c r="AE60" s="88"/>
      <c r="AF60" s="88"/>
      <c r="AG60" s="88"/>
    </row>
    <row r="61" spans="2:33" x14ac:dyDescent="0.15">
      <c r="B61" s="86" t="s">
        <v>106</v>
      </c>
      <c r="C61" s="7">
        <v>0.22123330863089141</v>
      </c>
      <c r="D61" s="7">
        <v>0.13744870819013311</v>
      </c>
      <c r="E61" s="7">
        <f>AVERAGE(C61:D61)</f>
        <v>0.17934100841051226</v>
      </c>
      <c r="F61" s="7">
        <f>STDEVA(C61:D61)</f>
        <v>5.9244659130665539E-2</v>
      </c>
      <c r="G61" s="88"/>
      <c r="N61" s="7"/>
      <c r="V61" s="88"/>
      <c r="W61" s="88"/>
      <c r="X61" s="88"/>
      <c r="Y61" s="85"/>
      <c r="Z61" s="88"/>
      <c r="AA61" s="88"/>
      <c r="AB61" s="88"/>
      <c r="AC61" s="88"/>
      <c r="AD61" s="88"/>
      <c r="AE61" s="88"/>
      <c r="AF61" s="88"/>
      <c r="AG61" s="88"/>
    </row>
    <row r="62" spans="2:33" x14ac:dyDescent="0.15">
      <c r="B62" s="88"/>
      <c r="C62" s="88"/>
      <c r="D62" s="88"/>
      <c r="E62" s="88"/>
      <c r="F62" s="88"/>
      <c r="G62" s="88"/>
      <c r="N62" s="7"/>
      <c r="V62" s="88"/>
      <c r="W62" s="88"/>
      <c r="X62" s="88"/>
      <c r="Y62" s="85"/>
      <c r="Z62" s="88"/>
      <c r="AA62" s="88"/>
      <c r="AB62" s="88"/>
      <c r="AC62" s="88"/>
      <c r="AD62" s="88"/>
      <c r="AE62" s="88"/>
      <c r="AF62" s="88"/>
      <c r="AG62" s="88"/>
    </row>
    <row r="63" spans="2:33" x14ac:dyDescent="0.15">
      <c r="B63" s="88"/>
      <c r="C63" s="88"/>
      <c r="D63" s="88"/>
      <c r="E63" s="88"/>
      <c r="F63" s="88"/>
      <c r="G63" s="88"/>
      <c r="N63" s="7"/>
      <c r="V63" s="88"/>
      <c r="W63" s="88"/>
      <c r="X63" s="88"/>
      <c r="Y63" s="88"/>
      <c r="Z63" s="88"/>
      <c r="AA63" s="88"/>
      <c r="AB63" s="88"/>
      <c r="AC63" s="88"/>
      <c r="AD63" s="88"/>
      <c r="AE63" s="88"/>
      <c r="AF63" s="88"/>
      <c r="AG63" s="88"/>
    </row>
    <row r="64" spans="2:33" x14ac:dyDescent="0.15">
      <c r="B64" s="88"/>
      <c r="C64" s="88"/>
      <c r="D64" s="88"/>
      <c r="E64" s="88"/>
      <c r="F64" s="88"/>
      <c r="G64" s="88"/>
      <c r="N64" s="7"/>
      <c r="V64" s="88"/>
      <c r="W64" s="88"/>
      <c r="X64" s="88"/>
      <c r="Y64" s="88"/>
      <c r="Z64" s="88"/>
      <c r="AA64" s="88"/>
      <c r="AB64" s="88"/>
      <c r="AC64" s="88"/>
      <c r="AD64" s="88"/>
      <c r="AE64" s="88"/>
      <c r="AF64" s="88"/>
      <c r="AG64" s="88"/>
    </row>
    <row r="65" spans="2:33" x14ac:dyDescent="0.15">
      <c r="B65" s="88"/>
      <c r="C65" s="88"/>
      <c r="D65" s="88"/>
      <c r="E65" s="88"/>
      <c r="F65" s="88"/>
      <c r="G65" s="88"/>
      <c r="N65" s="7"/>
      <c r="V65" s="88"/>
      <c r="W65" s="88"/>
      <c r="X65" s="88"/>
      <c r="Y65" s="88"/>
      <c r="Z65" s="88"/>
      <c r="AA65" s="88"/>
      <c r="AB65" s="88"/>
      <c r="AC65" s="88"/>
      <c r="AD65" s="88"/>
      <c r="AE65" s="88"/>
      <c r="AF65" s="88"/>
      <c r="AG65" s="88"/>
    </row>
    <row r="66" spans="2:33" x14ac:dyDescent="0.15">
      <c r="B66" s="85" t="s">
        <v>20</v>
      </c>
      <c r="C66" s="83" t="s">
        <v>3</v>
      </c>
      <c r="D66" s="83" t="s">
        <v>10</v>
      </c>
      <c r="E66" s="88"/>
      <c r="F66" s="88"/>
      <c r="G66" s="88"/>
      <c r="N66" s="7"/>
      <c r="V66" s="88"/>
      <c r="W66" s="88"/>
      <c r="X66" s="88"/>
      <c r="Y66" s="88"/>
      <c r="Z66" s="88"/>
      <c r="AA66" s="88"/>
      <c r="AB66" s="88"/>
      <c r="AC66" s="88"/>
      <c r="AD66" s="88"/>
      <c r="AE66" s="88"/>
      <c r="AF66" s="88"/>
      <c r="AG66" s="88"/>
    </row>
    <row r="67" spans="2:33" x14ac:dyDescent="0.15">
      <c r="B67" s="85" t="s">
        <v>74</v>
      </c>
      <c r="C67" s="88">
        <v>20.288480527924602</v>
      </c>
      <c r="D67" s="88">
        <v>22.91236336696365</v>
      </c>
      <c r="E67" s="88">
        <f>D67-C67</f>
        <v>2.6238828390390481</v>
      </c>
      <c r="F67" s="88">
        <f>E67-E67</f>
        <v>0</v>
      </c>
      <c r="G67" s="88">
        <f>POWER(2,-F67)</f>
        <v>1</v>
      </c>
      <c r="N67" s="7"/>
      <c r="V67" s="88"/>
      <c r="W67" s="88"/>
      <c r="X67" s="88"/>
      <c r="Y67" s="88"/>
      <c r="Z67" s="88"/>
      <c r="AA67" s="88"/>
      <c r="AB67" s="88"/>
      <c r="AC67" s="88"/>
      <c r="AD67" s="88"/>
      <c r="AE67" s="88"/>
      <c r="AF67" s="88"/>
      <c r="AG67" s="88"/>
    </row>
    <row r="68" spans="2:33" x14ac:dyDescent="0.15">
      <c r="B68" s="85" t="s">
        <v>296</v>
      </c>
      <c r="C68">
        <v>21.934610466838599</v>
      </c>
      <c r="D68" s="88">
        <v>27.538711976562098</v>
      </c>
      <c r="E68" s="88">
        <f>D68-C68</f>
        <v>5.604101509723499</v>
      </c>
      <c r="F68" s="88">
        <f>E68-E67</f>
        <v>2.9802186706844509</v>
      </c>
      <c r="G68" s="88">
        <f>POWER(2,-F68)</f>
        <v>0.12672572557705031</v>
      </c>
      <c r="N68" s="7"/>
      <c r="V68" s="88"/>
      <c r="W68" s="88"/>
      <c r="X68" s="88"/>
      <c r="Y68" s="88"/>
      <c r="Z68" s="88"/>
      <c r="AA68" s="88"/>
      <c r="AB68" s="88"/>
      <c r="AC68" s="88"/>
      <c r="AD68" s="88"/>
      <c r="AE68" s="88"/>
      <c r="AF68" s="88"/>
      <c r="AG68" s="88"/>
    </row>
    <row r="69" spans="2:33" x14ac:dyDescent="0.15">
      <c r="B69" s="85"/>
      <c r="C69" s="88"/>
      <c r="D69" s="88"/>
      <c r="E69" s="88"/>
      <c r="F69" s="88"/>
      <c r="G69" s="88"/>
      <c r="N69" s="7"/>
      <c r="V69" s="88"/>
      <c r="W69" s="88"/>
      <c r="X69" s="88"/>
      <c r="Y69" s="88"/>
      <c r="Z69" s="88"/>
      <c r="AA69" s="88"/>
      <c r="AB69" s="88"/>
      <c r="AC69" s="88"/>
      <c r="AD69" s="88"/>
      <c r="AE69" s="88"/>
      <c r="AF69" s="88"/>
      <c r="AG69" s="88"/>
    </row>
    <row r="70" spans="2:33" x14ac:dyDescent="0.15">
      <c r="B70" s="85"/>
      <c r="C70" s="88"/>
      <c r="D70" s="88"/>
      <c r="E70" s="88"/>
      <c r="F70" s="88"/>
      <c r="G70" s="88"/>
      <c r="N70" s="7"/>
      <c r="V70" s="88"/>
      <c r="W70" s="88"/>
      <c r="X70" s="88"/>
      <c r="Y70" s="88"/>
      <c r="Z70" s="88"/>
      <c r="AA70" s="88"/>
      <c r="AB70" s="88"/>
      <c r="AC70" s="88"/>
      <c r="AD70" s="88"/>
      <c r="AE70" s="88"/>
      <c r="AF70" s="88"/>
      <c r="AG70" s="88"/>
    </row>
    <row r="71" spans="2:33" x14ac:dyDescent="0.15">
      <c r="B71" s="85" t="s">
        <v>21</v>
      </c>
      <c r="C71" s="19" t="s">
        <v>3</v>
      </c>
      <c r="D71" s="19" t="s">
        <v>10</v>
      </c>
      <c r="E71" s="88"/>
      <c r="F71" s="88"/>
      <c r="G71" s="88"/>
      <c r="N71" s="7"/>
      <c r="V71" s="88"/>
      <c r="W71" s="88"/>
      <c r="X71" s="88"/>
      <c r="Y71" s="88"/>
      <c r="Z71" s="88"/>
      <c r="AA71" s="88"/>
      <c r="AB71" s="88"/>
      <c r="AC71" s="88"/>
      <c r="AD71" s="88"/>
      <c r="AE71" s="88"/>
      <c r="AF71" s="88"/>
      <c r="AG71" s="88"/>
    </row>
    <row r="72" spans="2:33" x14ac:dyDescent="0.15">
      <c r="B72" s="85" t="s">
        <v>74</v>
      </c>
      <c r="C72" s="88">
        <v>22.233854333333301</v>
      </c>
      <c r="D72" s="88">
        <v>22.91236336696365</v>
      </c>
      <c r="E72" s="88">
        <f>D72-C72</f>
        <v>0.67850903363034831</v>
      </c>
      <c r="F72" s="88">
        <f>E72-E72</f>
        <v>0</v>
      </c>
      <c r="G72" s="88">
        <f>POWER(2,-F72)</f>
        <v>1</v>
      </c>
      <c r="N72" s="7"/>
      <c r="V72" s="88"/>
      <c r="W72" s="88"/>
      <c r="X72" s="88"/>
      <c r="Y72" s="88"/>
      <c r="Z72" s="88"/>
      <c r="AA72" s="88"/>
      <c r="AB72" s="88"/>
      <c r="AC72" s="88"/>
      <c r="AD72" s="88"/>
      <c r="AE72" s="88"/>
      <c r="AF72" s="88"/>
      <c r="AG72" s="88"/>
    </row>
    <row r="73" spans="2:33" x14ac:dyDescent="0.15">
      <c r="B73" s="85" t="s">
        <v>296</v>
      </c>
      <c r="C73">
        <v>21.6407467777778</v>
      </c>
      <c r="D73" s="88">
        <v>24.814025537785398</v>
      </c>
      <c r="E73" s="88">
        <f>D73-C73</f>
        <v>3.173278760007598</v>
      </c>
      <c r="F73" s="88">
        <f>E73-E72</f>
        <v>2.4947697263772497</v>
      </c>
      <c r="G73" s="88">
        <f>POWER(2,-F73)</f>
        <v>0.17741873569272981</v>
      </c>
      <c r="N73" s="7"/>
      <c r="V73" s="88"/>
      <c r="W73" s="88"/>
      <c r="X73" s="88"/>
      <c r="Y73" s="88"/>
      <c r="Z73" s="88"/>
      <c r="AA73" s="88"/>
      <c r="AB73" s="88"/>
      <c r="AC73" s="88"/>
      <c r="AD73" s="88"/>
      <c r="AE73" s="88"/>
      <c r="AF73" s="88"/>
      <c r="AG73" s="88"/>
    </row>
    <row r="74" spans="2:33" x14ac:dyDescent="0.15">
      <c r="B74" s="88"/>
      <c r="C74" s="88"/>
      <c r="D74" s="88"/>
      <c r="E74" s="88"/>
      <c r="F74" s="88"/>
      <c r="G74" s="88"/>
      <c r="N74" s="7"/>
      <c r="AC74"/>
    </row>
    <row r="75" spans="2:33" x14ac:dyDescent="0.15">
      <c r="B75" s="88"/>
      <c r="C75" s="88"/>
      <c r="D75" s="88"/>
      <c r="E75" s="88"/>
      <c r="F75" s="88"/>
      <c r="G75" s="88"/>
      <c r="N75" s="7"/>
      <c r="AC75"/>
    </row>
    <row r="76" spans="2:33" x14ac:dyDescent="0.15">
      <c r="B76" s="7"/>
      <c r="C76" s="83" t="s">
        <v>20</v>
      </c>
      <c r="D76" s="83" t="s">
        <v>21</v>
      </c>
      <c r="E76" s="83" t="s">
        <v>12</v>
      </c>
      <c r="F76" s="83" t="s">
        <v>32</v>
      </c>
      <c r="G76" s="88"/>
      <c r="N76" s="7"/>
      <c r="AC76"/>
    </row>
    <row r="77" spans="2:33" x14ac:dyDescent="0.15">
      <c r="B77" s="86" t="s">
        <v>74</v>
      </c>
      <c r="C77" s="7">
        <v>1</v>
      </c>
      <c r="D77" s="7">
        <v>1</v>
      </c>
      <c r="E77" s="7">
        <f>AVERAGE(C77:D77)</f>
        <v>1</v>
      </c>
      <c r="F77" s="7">
        <f>STDEVA(C77:D77)</f>
        <v>0</v>
      </c>
      <c r="G77" s="88"/>
      <c r="N77" s="7"/>
      <c r="AC77"/>
    </row>
    <row r="78" spans="2:33" x14ac:dyDescent="0.15">
      <c r="B78" s="86" t="s">
        <v>296</v>
      </c>
      <c r="C78" s="7">
        <v>0.12672572557705031</v>
      </c>
      <c r="D78" s="7">
        <v>0.17741873569272981</v>
      </c>
      <c r="E78" s="7">
        <f>AVERAGE(C78:D78)</f>
        <v>0.15207223063489006</v>
      </c>
      <c r="F78" s="7">
        <f>STDEVA(C78:D78)</f>
        <v>3.5845371211555246E-2</v>
      </c>
      <c r="G78" s="88"/>
      <c r="N78" s="7"/>
      <c r="AC78"/>
    </row>
    <row r="79" spans="2:33" x14ac:dyDescent="0.15">
      <c r="N79" s="7"/>
      <c r="AC79"/>
    </row>
    <row r="80" spans="2:33" x14ac:dyDescent="0.15">
      <c r="N80" s="7"/>
      <c r="AC80"/>
    </row>
    <row r="81" spans="14:29" x14ac:dyDescent="0.15">
      <c r="N81" s="7"/>
      <c r="AC81"/>
    </row>
    <row r="82" spans="14:29" x14ac:dyDescent="0.15">
      <c r="N82" s="7"/>
      <c r="AC82"/>
    </row>
  </sheetData>
  <mergeCells count="4">
    <mergeCell ref="A1:V1"/>
    <mergeCell ref="B33:G33"/>
    <mergeCell ref="I3:O3"/>
    <mergeCell ref="A3:G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(A)Raw qRT-PCR data, figure 2A,</vt:lpstr>
      <vt:lpstr>(B) Raw qRT-PCR data, figure 2b</vt:lpstr>
      <vt:lpstr>Raw qRT-PCR data for Supp. S5</vt:lpstr>
      <vt:lpstr>CHIP-qPCR data Fig. 1B-I</vt:lpstr>
      <vt:lpstr>Raw data for figure2c and S4c</vt:lpstr>
      <vt:lpstr>Raw qPCR data Fig.3D-H,S9A-G</vt:lpstr>
      <vt:lpstr>CHIP-qPCR data for Fig.6B</vt:lpstr>
      <vt:lpstr>Raw data for Figure 6C and S17</vt:lpstr>
      <vt:lpstr>Raw data for sup. figure S7</vt:lpstr>
      <vt:lpstr>qRTPCR data for S8</vt:lpstr>
      <vt:lpstr>Raw qRT-PCR data for figure 4C</vt:lpstr>
      <vt:lpstr>Raw data Fig.2D-G,S6A-D</vt:lpstr>
      <vt:lpstr>Raw qRT-PCR data for figure 4A</vt:lpstr>
      <vt:lpstr>Sheet1</vt:lpstr>
      <vt:lpstr>Data for biochemical parameters</vt:lpstr>
      <vt:lpstr>qRT-PCR data of Sly-MIR169OE </vt:lpstr>
      <vt:lpstr>Sheet2</vt:lpstr>
      <vt:lpstr>qRT PCR DATA FOR S14</vt:lpstr>
      <vt:lpstr>Raw data for Supp. fig S11A,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bir</dc:creator>
  <cp:lastModifiedBy>admin</cp:lastModifiedBy>
  <dcterms:created xsi:type="dcterms:W3CDTF">2020-09-26T13:10:43Z</dcterms:created>
  <dcterms:modified xsi:type="dcterms:W3CDTF">2021-02-16T12:41:12Z</dcterms:modified>
</cp:coreProperties>
</file>